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ma/Dropbox/1) Papers/3- in revision/2025 iOn imaging/Revision/20250204 Comm Biol Final/For submission/"/>
    </mc:Choice>
  </mc:AlternateContent>
  <xr:revisionPtr revIDLastSave="0" documentId="13_ncr:1_{12B9BA20-7F01-D743-B6FC-1C5B6A0C64EF}" xr6:coauthVersionLast="47" xr6:coauthVersionMax="47" xr10:uidLastSave="{00000000-0000-0000-0000-000000000000}"/>
  <bookViews>
    <workbookView xWindow="2120" yWindow="500" windowWidth="32640" windowHeight="19520" xr2:uid="{D87D1AD0-8EF2-45D8-8B8C-248A214BA656}"/>
  </bookViews>
  <sheets>
    <sheet name="Master" sheetId="8" r:id="rId1"/>
    <sheet name="221107 timelapse" sheetId="1" r:id="rId2"/>
    <sheet name="221113 timelapse" sheetId="2" r:id="rId3"/>
    <sheet name="221212 timelapse" sheetId="3" r:id="rId4"/>
    <sheet name="Control" sheetId="4" r:id="rId5"/>
    <sheet name="PbDNA10" sheetId="5" r:id="rId6"/>
    <sheet name="PbRNA50" sheetId="6" r:id="rId7"/>
    <sheet name="PbRNA100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6" l="1"/>
  <c r="Q8" i="6" s="1"/>
  <c r="L8" i="8" s="1"/>
  <c r="M9" i="6"/>
  <c r="J5" i="8"/>
  <c r="K5" i="8"/>
  <c r="L5" i="8"/>
  <c r="M5" i="8"/>
  <c r="J6" i="8"/>
  <c r="K6" i="8"/>
  <c r="L6" i="8"/>
  <c r="M6" i="8"/>
  <c r="J7" i="8"/>
  <c r="K7" i="8"/>
  <c r="L7" i="8"/>
  <c r="M7" i="8"/>
  <c r="J8" i="8"/>
  <c r="K8" i="8"/>
  <c r="M8" i="8"/>
  <c r="J9" i="8"/>
  <c r="K9" i="8"/>
  <c r="M9" i="8"/>
  <c r="J10" i="8"/>
  <c r="K10" i="8"/>
  <c r="L10" i="8"/>
  <c r="M10" i="8"/>
  <c r="J11" i="8"/>
  <c r="K11" i="8"/>
  <c r="L11" i="8"/>
  <c r="M11" i="8"/>
  <c r="J12" i="8"/>
  <c r="K12" i="8"/>
  <c r="L12" i="8"/>
  <c r="M12" i="8"/>
  <c r="J13" i="8"/>
  <c r="K13" i="8"/>
  <c r="L13" i="8"/>
  <c r="M13" i="8"/>
  <c r="J14" i="8"/>
  <c r="K14" i="8"/>
  <c r="L14" i="8"/>
  <c r="M14" i="8"/>
  <c r="J15" i="8"/>
  <c r="K15" i="8"/>
  <c r="L15" i="8"/>
  <c r="M15" i="8"/>
  <c r="J16" i="8"/>
  <c r="K16" i="8"/>
  <c r="L16" i="8"/>
  <c r="M16" i="8"/>
  <c r="J17" i="8"/>
  <c r="K17" i="8"/>
  <c r="L17" i="8"/>
  <c r="M17" i="8"/>
  <c r="J18" i="8"/>
  <c r="K18" i="8"/>
  <c r="L18" i="8"/>
  <c r="M18" i="8"/>
  <c r="J19" i="8"/>
  <c r="K19" i="8"/>
  <c r="L19" i="8"/>
  <c r="M19" i="8"/>
  <c r="J20" i="8"/>
  <c r="K20" i="8"/>
  <c r="L20" i="8"/>
  <c r="M20" i="8"/>
  <c r="J21" i="8"/>
  <c r="K21" i="8"/>
  <c r="L21" i="8"/>
  <c r="M21" i="8"/>
  <c r="J22" i="8"/>
  <c r="K22" i="8"/>
  <c r="L22" i="8"/>
  <c r="M22" i="8"/>
  <c r="J23" i="8"/>
  <c r="K23" i="8"/>
  <c r="L23" i="8"/>
  <c r="M23" i="8"/>
  <c r="J24" i="8"/>
  <c r="K24" i="8"/>
  <c r="L24" i="8"/>
  <c r="M24" i="8"/>
  <c r="J25" i="8"/>
  <c r="K25" i="8"/>
  <c r="L25" i="8"/>
  <c r="M25" i="8"/>
  <c r="J26" i="8"/>
  <c r="K26" i="8"/>
  <c r="L26" i="8"/>
  <c r="M26" i="8"/>
  <c r="J27" i="8"/>
  <c r="K27" i="8"/>
  <c r="L27" i="8"/>
  <c r="M27" i="8"/>
  <c r="J28" i="8"/>
  <c r="K28" i="8"/>
  <c r="L28" i="8"/>
  <c r="M28" i="8"/>
  <c r="J29" i="8"/>
  <c r="K29" i="8"/>
  <c r="L29" i="8"/>
  <c r="M29" i="8"/>
  <c r="J30" i="8"/>
  <c r="K30" i="8"/>
  <c r="L30" i="8"/>
  <c r="M30" i="8"/>
  <c r="J31" i="8"/>
  <c r="K31" i="8"/>
  <c r="L31" i="8"/>
  <c r="M31" i="8"/>
  <c r="J32" i="8"/>
  <c r="K32" i="8"/>
  <c r="L32" i="8"/>
  <c r="M32" i="8"/>
  <c r="J33" i="8"/>
  <c r="K33" i="8"/>
  <c r="L33" i="8"/>
  <c r="M33" i="8"/>
  <c r="J34" i="8"/>
  <c r="K34" i="8"/>
  <c r="L34" i="8"/>
  <c r="M34" i="8"/>
  <c r="J35" i="8"/>
  <c r="K35" i="8"/>
  <c r="L35" i="8"/>
  <c r="M35" i="8"/>
  <c r="J36" i="8"/>
  <c r="K36" i="8"/>
  <c r="L36" i="8"/>
  <c r="M36" i="8"/>
  <c r="J37" i="8"/>
  <c r="K37" i="8"/>
  <c r="L37" i="8"/>
  <c r="M37" i="8"/>
  <c r="J38" i="8"/>
  <c r="K38" i="8"/>
  <c r="L38" i="8"/>
  <c r="M38" i="8"/>
  <c r="J39" i="8"/>
  <c r="K39" i="8"/>
  <c r="L39" i="8"/>
  <c r="M39" i="8"/>
  <c r="J40" i="8"/>
  <c r="K40" i="8"/>
  <c r="L40" i="8"/>
  <c r="M40" i="8"/>
  <c r="J41" i="8"/>
  <c r="K41" i="8"/>
  <c r="L41" i="8"/>
  <c r="M41" i="8"/>
  <c r="J42" i="8"/>
  <c r="K42" i="8"/>
  <c r="L42" i="8"/>
  <c r="M42" i="8"/>
  <c r="J43" i="8"/>
  <c r="K43" i="8"/>
  <c r="L43" i="8"/>
  <c r="M43" i="8"/>
  <c r="J44" i="8"/>
  <c r="K44" i="8"/>
  <c r="L44" i="8"/>
  <c r="M44" i="8"/>
  <c r="J45" i="8"/>
  <c r="K45" i="8"/>
  <c r="L45" i="8"/>
  <c r="M45" i="8"/>
  <c r="J46" i="8"/>
  <c r="K46" i="8"/>
  <c r="L46" i="8"/>
  <c r="M46" i="8"/>
  <c r="J47" i="8"/>
  <c r="K47" i="8"/>
  <c r="L47" i="8"/>
  <c r="M47" i="8"/>
  <c r="J48" i="8"/>
  <c r="K48" i="8"/>
  <c r="L48" i="8"/>
  <c r="M48" i="8"/>
  <c r="J49" i="8"/>
  <c r="K49" i="8"/>
  <c r="L49" i="8"/>
  <c r="M49" i="8"/>
  <c r="J50" i="8"/>
  <c r="K50" i="8"/>
  <c r="L50" i="8"/>
  <c r="M50" i="8"/>
  <c r="J51" i="8"/>
  <c r="K51" i="8"/>
  <c r="L51" i="8"/>
  <c r="M51" i="8"/>
  <c r="J52" i="8"/>
  <c r="K52" i="8"/>
  <c r="L52" i="8"/>
  <c r="M52" i="8"/>
  <c r="J53" i="8"/>
  <c r="K53" i="8"/>
  <c r="L53" i="8"/>
  <c r="M53" i="8"/>
  <c r="J54" i="8"/>
  <c r="K54" i="8"/>
  <c r="L54" i="8"/>
  <c r="M54" i="8"/>
  <c r="J55" i="8"/>
  <c r="K55" i="8"/>
  <c r="L55" i="8"/>
  <c r="M55" i="8"/>
  <c r="J56" i="8"/>
  <c r="K56" i="8"/>
  <c r="L56" i="8"/>
  <c r="M56" i="8"/>
  <c r="J57" i="8"/>
  <c r="K57" i="8"/>
  <c r="L57" i="8"/>
  <c r="M57" i="8"/>
  <c r="J58" i="8"/>
  <c r="K58" i="8"/>
  <c r="L58" i="8"/>
  <c r="M58" i="8"/>
  <c r="J59" i="8"/>
  <c r="K59" i="8"/>
  <c r="L59" i="8"/>
  <c r="M59" i="8"/>
  <c r="J60" i="8"/>
  <c r="K60" i="8"/>
  <c r="L60" i="8"/>
  <c r="M60" i="8"/>
  <c r="J61" i="8"/>
  <c r="K61" i="8"/>
  <c r="L61" i="8"/>
  <c r="M61" i="8"/>
  <c r="J62" i="8"/>
  <c r="K62" i="8"/>
  <c r="L62" i="8"/>
  <c r="M62" i="8"/>
  <c r="J63" i="8"/>
  <c r="K63" i="8"/>
  <c r="L63" i="8"/>
  <c r="M63" i="8"/>
  <c r="J64" i="8"/>
  <c r="K64" i="8"/>
  <c r="L64" i="8"/>
  <c r="M64" i="8"/>
  <c r="J65" i="8"/>
  <c r="K65" i="8"/>
  <c r="L65" i="8"/>
  <c r="M65" i="8"/>
  <c r="J66" i="8"/>
  <c r="K66" i="8"/>
  <c r="L66" i="8"/>
  <c r="M66" i="8"/>
  <c r="J67" i="8"/>
  <c r="K67" i="8"/>
  <c r="L67" i="8"/>
  <c r="M67" i="8"/>
  <c r="J68" i="8"/>
  <c r="K68" i="8"/>
  <c r="L68" i="8"/>
  <c r="M68" i="8"/>
  <c r="J69" i="8"/>
  <c r="K69" i="8"/>
  <c r="L69" i="8"/>
  <c r="M69" i="8"/>
  <c r="J70" i="8"/>
  <c r="K70" i="8"/>
  <c r="L70" i="8"/>
  <c r="M70" i="8"/>
  <c r="J71" i="8"/>
  <c r="K71" i="8"/>
  <c r="L71" i="8"/>
  <c r="M71" i="8"/>
  <c r="J72" i="8"/>
  <c r="K72" i="8"/>
  <c r="L72" i="8"/>
  <c r="M72" i="8"/>
  <c r="J73" i="8"/>
  <c r="K73" i="8"/>
  <c r="L73" i="8"/>
  <c r="M73" i="8"/>
  <c r="J74" i="8"/>
  <c r="K74" i="8"/>
  <c r="L74" i="8"/>
  <c r="M74" i="8"/>
  <c r="J75" i="8"/>
  <c r="K75" i="8"/>
  <c r="L75" i="8"/>
  <c r="M75" i="8"/>
  <c r="J76" i="8"/>
  <c r="K76" i="8"/>
  <c r="L76" i="8"/>
  <c r="M76" i="8"/>
  <c r="J77" i="8"/>
  <c r="K77" i="8"/>
  <c r="L77" i="8"/>
  <c r="M77" i="8"/>
  <c r="J78" i="8"/>
  <c r="K78" i="8"/>
  <c r="L78" i="8"/>
  <c r="M78" i="8"/>
  <c r="J79" i="8"/>
  <c r="K79" i="8"/>
  <c r="L79" i="8"/>
  <c r="M79" i="8"/>
  <c r="J80" i="8"/>
  <c r="K80" i="8"/>
  <c r="L80" i="8"/>
  <c r="M80" i="8"/>
  <c r="J81" i="8"/>
  <c r="K81" i="8"/>
  <c r="L81" i="8"/>
  <c r="M81" i="8"/>
  <c r="J82" i="8"/>
  <c r="K82" i="8"/>
  <c r="L82" i="8"/>
  <c r="M82" i="8"/>
  <c r="J83" i="8"/>
  <c r="K83" i="8"/>
  <c r="L83" i="8"/>
  <c r="M83" i="8"/>
  <c r="J84" i="8"/>
  <c r="K84" i="8"/>
  <c r="L84" i="8"/>
  <c r="M84" i="8"/>
  <c r="J85" i="8"/>
  <c r="K85" i="8"/>
  <c r="L85" i="8"/>
  <c r="M85" i="8"/>
  <c r="J86" i="8"/>
  <c r="K86" i="8"/>
  <c r="L86" i="8"/>
  <c r="M86" i="8"/>
  <c r="J87" i="8"/>
  <c r="K87" i="8"/>
  <c r="L87" i="8"/>
  <c r="M87" i="8"/>
  <c r="J88" i="8"/>
  <c r="K88" i="8"/>
  <c r="L88" i="8"/>
  <c r="M88" i="8"/>
  <c r="J89" i="8"/>
  <c r="K89" i="8"/>
  <c r="L89" i="8"/>
  <c r="M89" i="8"/>
  <c r="J90" i="8"/>
  <c r="K90" i="8"/>
  <c r="L90" i="8"/>
  <c r="M90" i="8"/>
  <c r="J91" i="8"/>
  <c r="K91" i="8"/>
  <c r="L91" i="8"/>
  <c r="M91" i="8"/>
  <c r="J92" i="8"/>
  <c r="K92" i="8"/>
  <c r="L92" i="8"/>
  <c r="M92" i="8"/>
  <c r="J93" i="8"/>
  <c r="K93" i="8"/>
  <c r="L93" i="8"/>
  <c r="M93" i="8"/>
  <c r="J94" i="8"/>
  <c r="K94" i="8"/>
  <c r="L94" i="8"/>
  <c r="M94" i="8"/>
  <c r="J95" i="8"/>
  <c r="K95" i="8"/>
  <c r="L95" i="8"/>
  <c r="M95" i="8"/>
  <c r="J96" i="8"/>
  <c r="K96" i="8"/>
  <c r="L96" i="8"/>
  <c r="M96" i="8"/>
  <c r="J97" i="8"/>
  <c r="K97" i="8"/>
  <c r="L97" i="8"/>
  <c r="M97" i="8"/>
  <c r="J98" i="8"/>
  <c r="K98" i="8"/>
  <c r="L98" i="8"/>
  <c r="M98" i="8"/>
  <c r="J99" i="8"/>
  <c r="K99" i="8"/>
  <c r="L99" i="8"/>
  <c r="M99" i="8"/>
  <c r="J100" i="8"/>
  <c r="K100" i="8"/>
  <c r="L100" i="8"/>
  <c r="M100" i="8"/>
  <c r="J101" i="8"/>
  <c r="K101" i="8"/>
  <c r="L101" i="8"/>
  <c r="M101" i="8"/>
  <c r="J102" i="8"/>
  <c r="K102" i="8"/>
  <c r="L102" i="8"/>
  <c r="M102" i="8"/>
  <c r="J103" i="8"/>
  <c r="K103" i="8"/>
  <c r="L103" i="8"/>
  <c r="M103" i="8"/>
  <c r="J104" i="8"/>
  <c r="K104" i="8"/>
  <c r="L104" i="8"/>
  <c r="M104" i="8"/>
  <c r="J105" i="8"/>
  <c r="K105" i="8"/>
  <c r="L105" i="8"/>
  <c r="M105" i="8"/>
  <c r="J106" i="8"/>
  <c r="K106" i="8"/>
  <c r="L106" i="8"/>
  <c r="M106" i="8"/>
  <c r="J107" i="8"/>
  <c r="K107" i="8"/>
  <c r="L107" i="8"/>
  <c r="M107" i="8"/>
  <c r="J108" i="8"/>
  <c r="K108" i="8"/>
  <c r="L108" i="8"/>
  <c r="M108" i="8"/>
  <c r="J109" i="8"/>
  <c r="K109" i="8"/>
  <c r="L109" i="8"/>
  <c r="M109" i="8"/>
  <c r="J110" i="8"/>
  <c r="K110" i="8"/>
  <c r="L110" i="8"/>
  <c r="M110" i="8"/>
  <c r="J111" i="8"/>
  <c r="K111" i="8"/>
  <c r="L111" i="8"/>
  <c r="M111" i="8"/>
  <c r="J112" i="8"/>
  <c r="K112" i="8"/>
  <c r="L112" i="8"/>
  <c r="M112" i="8"/>
  <c r="J113" i="8"/>
  <c r="K113" i="8"/>
  <c r="L113" i="8"/>
  <c r="M113" i="8"/>
  <c r="J114" i="8"/>
  <c r="K114" i="8"/>
  <c r="L114" i="8"/>
  <c r="M114" i="8"/>
  <c r="J115" i="8"/>
  <c r="K115" i="8"/>
  <c r="L115" i="8"/>
  <c r="M115" i="8"/>
  <c r="J116" i="8"/>
  <c r="K116" i="8"/>
  <c r="L116" i="8"/>
  <c r="M116" i="8"/>
  <c r="J117" i="8"/>
  <c r="K117" i="8"/>
  <c r="L117" i="8"/>
  <c r="M117" i="8"/>
  <c r="J118" i="8"/>
  <c r="K118" i="8"/>
  <c r="L118" i="8"/>
  <c r="M118" i="8"/>
  <c r="J119" i="8"/>
  <c r="K119" i="8"/>
  <c r="L119" i="8"/>
  <c r="M119" i="8"/>
  <c r="J120" i="8"/>
  <c r="K120" i="8"/>
  <c r="L120" i="8"/>
  <c r="M120" i="8"/>
  <c r="J121" i="8"/>
  <c r="K121" i="8"/>
  <c r="L121" i="8"/>
  <c r="M121" i="8"/>
  <c r="J122" i="8"/>
  <c r="K122" i="8"/>
  <c r="L122" i="8"/>
  <c r="M122" i="8"/>
  <c r="J123" i="8"/>
  <c r="K123" i="8"/>
  <c r="L123" i="8"/>
  <c r="M123" i="8"/>
  <c r="J124" i="8"/>
  <c r="K124" i="8"/>
  <c r="L124" i="8"/>
  <c r="M124" i="8"/>
  <c r="J125" i="8"/>
  <c r="K125" i="8"/>
  <c r="L125" i="8"/>
  <c r="M125" i="8"/>
  <c r="J126" i="8"/>
  <c r="K126" i="8"/>
  <c r="L126" i="8"/>
  <c r="M126" i="8"/>
  <c r="J127" i="8"/>
  <c r="K127" i="8"/>
  <c r="L127" i="8"/>
  <c r="M127" i="8"/>
  <c r="J128" i="8"/>
  <c r="K128" i="8"/>
  <c r="L128" i="8"/>
  <c r="M128" i="8"/>
  <c r="J129" i="8"/>
  <c r="K129" i="8"/>
  <c r="L129" i="8"/>
  <c r="M129" i="8"/>
  <c r="J130" i="8"/>
  <c r="K130" i="8"/>
  <c r="L130" i="8"/>
  <c r="M130" i="8"/>
  <c r="J131" i="8"/>
  <c r="K131" i="8"/>
  <c r="L131" i="8"/>
  <c r="M131" i="8"/>
  <c r="J132" i="8"/>
  <c r="K132" i="8"/>
  <c r="L132" i="8"/>
  <c r="M132" i="8"/>
  <c r="J133" i="8"/>
  <c r="K133" i="8"/>
  <c r="L133" i="8"/>
  <c r="M133" i="8"/>
  <c r="J134" i="8"/>
  <c r="K134" i="8"/>
  <c r="L134" i="8"/>
  <c r="M134" i="8"/>
  <c r="J135" i="8"/>
  <c r="K135" i="8"/>
  <c r="L135" i="8"/>
  <c r="M135" i="8"/>
  <c r="M4" i="8"/>
  <c r="L4" i="8"/>
  <c r="K4" i="8"/>
  <c r="J4" i="8"/>
  <c r="C5" i="8"/>
  <c r="D5" i="8"/>
  <c r="E5" i="8"/>
  <c r="F5" i="8"/>
  <c r="C6" i="8"/>
  <c r="D6" i="8"/>
  <c r="E6" i="8"/>
  <c r="F6" i="8"/>
  <c r="C7" i="8"/>
  <c r="D7" i="8"/>
  <c r="E7" i="8"/>
  <c r="F7" i="8"/>
  <c r="C8" i="8"/>
  <c r="D8" i="8"/>
  <c r="E8" i="8"/>
  <c r="F8" i="8"/>
  <c r="C9" i="8"/>
  <c r="D9" i="8"/>
  <c r="E9" i="8"/>
  <c r="F9" i="8"/>
  <c r="C10" i="8"/>
  <c r="D10" i="8"/>
  <c r="E10" i="8"/>
  <c r="F10" i="8"/>
  <c r="C11" i="8"/>
  <c r="D11" i="8"/>
  <c r="E11" i="8"/>
  <c r="F11" i="8"/>
  <c r="C12" i="8"/>
  <c r="D12" i="8"/>
  <c r="E12" i="8"/>
  <c r="F12" i="8"/>
  <c r="C13" i="8"/>
  <c r="D13" i="8"/>
  <c r="E13" i="8"/>
  <c r="F13" i="8"/>
  <c r="C14" i="8"/>
  <c r="D14" i="8"/>
  <c r="E14" i="8"/>
  <c r="F14" i="8"/>
  <c r="C15" i="8"/>
  <c r="D15" i="8"/>
  <c r="E15" i="8"/>
  <c r="F15" i="8"/>
  <c r="C16" i="8"/>
  <c r="D16" i="8"/>
  <c r="E16" i="8"/>
  <c r="F16" i="8"/>
  <c r="C17" i="8"/>
  <c r="D17" i="8"/>
  <c r="E17" i="8"/>
  <c r="F17" i="8"/>
  <c r="C18" i="8"/>
  <c r="D18" i="8"/>
  <c r="E18" i="8"/>
  <c r="F18" i="8"/>
  <c r="C19" i="8"/>
  <c r="D19" i="8"/>
  <c r="E19" i="8"/>
  <c r="F19" i="8"/>
  <c r="C20" i="8"/>
  <c r="D20" i="8"/>
  <c r="E20" i="8"/>
  <c r="F20" i="8"/>
  <c r="C21" i="8"/>
  <c r="D21" i="8"/>
  <c r="E21" i="8"/>
  <c r="F21" i="8"/>
  <c r="C22" i="8"/>
  <c r="D22" i="8"/>
  <c r="E22" i="8"/>
  <c r="F22" i="8"/>
  <c r="C23" i="8"/>
  <c r="D23" i="8"/>
  <c r="E23" i="8"/>
  <c r="F23" i="8"/>
  <c r="C24" i="8"/>
  <c r="D24" i="8"/>
  <c r="E24" i="8"/>
  <c r="F24" i="8"/>
  <c r="C25" i="8"/>
  <c r="D25" i="8"/>
  <c r="E25" i="8"/>
  <c r="F25" i="8"/>
  <c r="C26" i="8"/>
  <c r="D26" i="8"/>
  <c r="E26" i="8"/>
  <c r="F26" i="8"/>
  <c r="C27" i="8"/>
  <c r="D27" i="8"/>
  <c r="E27" i="8"/>
  <c r="F27" i="8"/>
  <c r="C28" i="8"/>
  <c r="D28" i="8"/>
  <c r="E28" i="8"/>
  <c r="F28" i="8"/>
  <c r="C29" i="8"/>
  <c r="D29" i="8"/>
  <c r="E29" i="8"/>
  <c r="F29" i="8"/>
  <c r="C30" i="8"/>
  <c r="D30" i="8"/>
  <c r="E30" i="8"/>
  <c r="F30" i="8"/>
  <c r="C31" i="8"/>
  <c r="D31" i="8"/>
  <c r="E31" i="8"/>
  <c r="F31" i="8"/>
  <c r="C32" i="8"/>
  <c r="D32" i="8"/>
  <c r="E32" i="8"/>
  <c r="F32" i="8"/>
  <c r="C33" i="8"/>
  <c r="D33" i="8"/>
  <c r="E33" i="8"/>
  <c r="F33" i="8"/>
  <c r="C34" i="8"/>
  <c r="D34" i="8"/>
  <c r="E34" i="8"/>
  <c r="F34" i="8"/>
  <c r="C35" i="8"/>
  <c r="D35" i="8"/>
  <c r="E35" i="8"/>
  <c r="F35" i="8"/>
  <c r="C36" i="8"/>
  <c r="D36" i="8"/>
  <c r="E36" i="8"/>
  <c r="F36" i="8"/>
  <c r="C37" i="8"/>
  <c r="D37" i="8"/>
  <c r="E37" i="8"/>
  <c r="F37" i="8"/>
  <c r="C38" i="8"/>
  <c r="D38" i="8"/>
  <c r="E38" i="8"/>
  <c r="F38" i="8"/>
  <c r="C39" i="8"/>
  <c r="D39" i="8"/>
  <c r="E39" i="8"/>
  <c r="F39" i="8"/>
  <c r="C40" i="8"/>
  <c r="D40" i="8"/>
  <c r="E40" i="8"/>
  <c r="F40" i="8"/>
  <c r="C41" i="8"/>
  <c r="D41" i="8"/>
  <c r="E41" i="8"/>
  <c r="F41" i="8"/>
  <c r="C42" i="8"/>
  <c r="D42" i="8"/>
  <c r="E42" i="8"/>
  <c r="F42" i="8"/>
  <c r="C43" i="8"/>
  <c r="D43" i="8"/>
  <c r="E43" i="8"/>
  <c r="F43" i="8"/>
  <c r="C44" i="8"/>
  <c r="D44" i="8"/>
  <c r="E44" i="8"/>
  <c r="F44" i="8"/>
  <c r="C45" i="8"/>
  <c r="D45" i="8"/>
  <c r="E45" i="8"/>
  <c r="F45" i="8"/>
  <c r="C46" i="8"/>
  <c r="D46" i="8"/>
  <c r="E46" i="8"/>
  <c r="F46" i="8"/>
  <c r="C47" i="8"/>
  <c r="D47" i="8"/>
  <c r="E47" i="8"/>
  <c r="F47" i="8"/>
  <c r="C48" i="8"/>
  <c r="D48" i="8"/>
  <c r="E48" i="8"/>
  <c r="F48" i="8"/>
  <c r="C49" i="8"/>
  <c r="D49" i="8"/>
  <c r="E49" i="8"/>
  <c r="F49" i="8"/>
  <c r="C50" i="8"/>
  <c r="D50" i="8"/>
  <c r="E50" i="8"/>
  <c r="F50" i="8"/>
  <c r="C51" i="8"/>
  <c r="D51" i="8"/>
  <c r="E51" i="8"/>
  <c r="F51" i="8"/>
  <c r="C52" i="8"/>
  <c r="D52" i="8"/>
  <c r="E52" i="8"/>
  <c r="F52" i="8"/>
  <c r="C53" i="8"/>
  <c r="D53" i="8"/>
  <c r="E53" i="8"/>
  <c r="F53" i="8"/>
  <c r="C54" i="8"/>
  <c r="D54" i="8"/>
  <c r="E54" i="8"/>
  <c r="F54" i="8"/>
  <c r="C55" i="8"/>
  <c r="D55" i="8"/>
  <c r="E55" i="8"/>
  <c r="F55" i="8"/>
  <c r="C56" i="8"/>
  <c r="D56" i="8"/>
  <c r="E56" i="8"/>
  <c r="F56" i="8"/>
  <c r="C57" i="8"/>
  <c r="D57" i="8"/>
  <c r="E57" i="8"/>
  <c r="F57" i="8"/>
  <c r="C58" i="8"/>
  <c r="D58" i="8"/>
  <c r="E58" i="8"/>
  <c r="F58" i="8"/>
  <c r="C59" i="8"/>
  <c r="D59" i="8"/>
  <c r="E59" i="8"/>
  <c r="F59" i="8"/>
  <c r="C60" i="8"/>
  <c r="D60" i="8"/>
  <c r="E60" i="8"/>
  <c r="F60" i="8"/>
  <c r="C61" i="8"/>
  <c r="D61" i="8"/>
  <c r="E61" i="8"/>
  <c r="F61" i="8"/>
  <c r="C62" i="8"/>
  <c r="D62" i="8"/>
  <c r="E62" i="8"/>
  <c r="F62" i="8"/>
  <c r="C63" i="8"/>
  <c r="D63" i="8"/>
  <c r="E63" i="8"/>
  <c r="F63" i="8"/>
  <c r="C64" i="8"/>
  <c r="D64" i="8"/>
  <c r="E64" i="8"/>
  <c r="F64" i="8"/>
  <c r="C65" i="8"/>
  <c r="D65" i="8"/>
  <c r="E65" i="8"/>
  <c r="F65" i="8"/>
  <c r="C66" i="8"/>
  <c r="D66" i="8"/>
  <c r="E66" i="8"/>
  <c r="F66" i="8"/>
  <c r="C67" i="8"/>
  <c r="D67" i="8"/>
  <c r="E67" i="8"/>
  <c r="F67" i="8"/>
  <c r="C68" i="8"/>
  <c r="D68" i="8"/>
  <c r="E68" i="8"/>
  <c r="F68" i="8"/>
  <c r="C69" i="8"/>
  <c r="D69" i="8"/>
  <c r="E69" i="8"/>
  <c r="F69" i="8"/>
  <c r="C70" i="8"/>
  <c r="D70" i="8"/>
  <c r="E70" i="8"/>
  <c r="F70" i="8"/>
  <c r="C71" i="8"/>
  <c r="D71" i="8"/>
  <c r="E71" i="8"/>
  <c r="F71" i="8"/>
  <c r="C72" i="8"/>
  <c r="D72" i="8"/>
  <c r="E72" i="8"/>
  <c r="F72" i="8"/>
  <c r="C73" i="8"/>
  <c r="D73" i="8"/>
  <c r="E73" i="8"/>
  <c r="F73" i="8"/>
  <c r="C74" i="8"/>
  <c r="D74" i="8"/>
  <c r="E74" i="8"/>
  <c r="F74" i="8"/>
  <c r="C75" i="8"/>
  <c r="D75" i="8"/>
  <c r="E75" i="8"/>
  <c r="F75" i="8"/>
  <c r="C76" i="8"/>
  <c r="D76" i="8"/>
  <c r="E76" i="8"/>
  <c r="F76" i="8"/>
  <c r="C77" i="8"/>
  <c r="D77" i="8"/>
  <c r="E77" i="8"/>
  <c r="F77" i="8"/>
  <c r="C78" i="8"/>
  <c r="D78" i="8"/>
  <c r="E78" i="8"/>
  <c r="F78" i="8"/>
  <c r="C79" i="8"/>
  <c r="D79" i="8"/>
  <c r="E79" i="8"/>
  <c r="F79" i="8"/>
  <c r="C80" i="8"/>
  <c r="D80" i="8"/>
  <c r="E80" i="8"/>
  <c r="F80" i="8"/>
  <c r="C81" i="8"/>
  <c r="D81" i="8"/>
  <c r="E81" i="8"/>
  <c r="F81" i="8"/>
  <c r="C82" i="8"/>
  <c r="D82" i="8"/>
  <c r="E82" i="8"/>
  <c r="F82" i="8"/>
  <c r="C83" i="8"/>
  <c r="D83" i="8"/>
  <c r="E83" i="8"/>
  <c r="F83" i="8"/>
  <c r="C84" i="8"/>
  <c r="D84" i="8"/>
  <c r="E84" i="8"/>
  <c r="F84" i="8"/>
  <c r="C85" i="8"/>
  <c r="D85" i="8"/>
  <c r="E85" i="8"/>
  <c r="F85" i="8"/>
  <c r="C86" i="8"/>
  <c r="D86" i="8"/>
  <c r="E86" i="8"/>
  <c r="F86" i="8"/>
  <c r="C87" i="8"/>
  <c r="D87" i="8"/>
  <c r="E87" i="8"/>
  <c r="F87" i="8"/>
  <c r="C88" i="8"/>
  <c r="D88" i="8"/>
  <c r="E88" i="8"/>
  <c r="F88" i="8"/>
  <c r="C89" i="8"/>
  <c r="D89" i="8"/>
  <c r="E89" i="8"/>
  <c r="F89" i="8"/>
  <c r="C90" i="8"/>
  <c r="D90" i="8"/>
  <c r="E90" i="8"/>
  <c r="F90" i="8"/>
  <c r="C91" i="8"/>
  <c r="D91" i="8"/>
  <c r="E91" i="8"/>
  <c r="F91" i="8"/>
  <c r="C92" i="8"/>
  <c r="D92" i="8"/>
  <c r="E92" i="8"/>
  <c r="F92" i="8"/>
  <c r="C93" i="8"/>
  <c r="D93" i="8"/>
  <c r="E93" i="8"/>
  <c r="F93" i="8"/>
  <c r="C94" i="8"/>
  <c r="D94" i="8"/>
  <c r="E94" i="8"/>
  <c r="F94" i="8"/>
  <c r="C95" i="8"/>
  <c r="D95" i="8"/>
  <c r="E95" i="8"/>
  <c r="F95" i="8"/>
  <c r="C96" i="8"/>
  <c r="D96" i="8"/>
  <c r="E96" i="8"/>
  <c r="F96" i="8"/>
  <c r="C97" i="8"/>
  <c r="D97" i="8"/>
  <c r="E97" i="8"/>
  <c r="F97" i="8"/>
  <c r="C98" i="8"/>
  <c r="D98" i="8"/>
  <c r="E98" i="8"/>
  <c r="F98" i="8"/>
  <c r="C99" i="8"/>
  <c r="D99" i="8"/>
  <c r="E99" i="8"/>
  <c r="F99" i="8"/>
  <c r="C100" i="8"/>
  <c r="D100" i="8"/>
  <c r="E100" i="8"/>
  <c r="F100" i="8"/>
  <c r="C101" i="8"/>
  <c r="D101" i="8"/>
  <c r="E101" i="8"/>
  <c r="F101" i="8"/>
  <c r="C102" i="8"/>
  <c r="D102" i="8"/>
  <c r="E102" i="8"/>
  <c r="F102" i="8"/>
  <c r="C103" i="8"/>
  <c r="D103" i="8"/>
  <c r="E103" i="8"/>
  <c r="F103" i="8"/>
  <c r="C104" i="8"/>
  <c r="D104" i="8"/>
  <c r="E104" i="8"/>
  <c r="F104" i="8"/>
  <c r="C105" i="8"/>
  <c r="D105" i="8"/>
  <c r="E105" i="8"/>
  <c r="F105" i="8"/>
  <c r="C106" i="8"/>
  <c r="D106" i="8"/>
  <c r="E106" i="8"/>
  <c r="F106" i="8"/>
  <c r="C107" i="8"/>
  <c r="D107" i="8"/>
  <c r="E107" i="8"/>
  <c r="F107" i="8"/>
  <c r="C108" i="8"/>
  <c r="D108" i="8"/>
  <c r="E108" i="8"/>
  <c r="F108" i="8"/>
  <c r="C109" i="8"/>
  <c r="D109" i="8"/>
  <c r="E109" i="8"/>
  <c r="F109" i="8"/>
  <c r="C110" i="8"/>
  <c r="D110" i="8"/>
  <c r="E110" i="8"/>
  <c r="F110" i="8"/>
  <c r="C111" i="8"/>
  <c r="D111" i="8"/>
  <c r="E111" i="8"/>
  <c r="F111" i="8"/>
  <c r="C112" i="8"/>
  <c r="D112" i="8"/>
  <c r="E112" i="8"/>
  <c r="F112" i="8"/>
  <c r="C113" i="8"/>
  <c r="D113" i="8"/>
  <c r="E113" i="8"/>
  <c r="F113" i="8"/>
  <c r="C114" i="8"/>
  <c r="D114" i="8"/>
  <c r="E114" i="8"/>
  <c r="F114" i="8"/>
  <c r="C115" i="8"/>
  <c r="D115" i="8"/>
  <c r="E115" i="8"/>
  <c r="F115" i="8"/>
  <c r="C116" i="8"/>
  <c r="D116" i="8"/>
  <c r="E116" i="8"/>
  <c r="F116" i="8"/>
  <c r="C117" i="8"/>
  <c r="D117" i="8"/>
  <c r="E117" i="8"/>
  <c r="F117" i="8"/>
  <c r="C118" i="8"/>
  <c r="D118" i="8"/>
  <c r="E118" i="8"/>
  <c r="F118" i="8"/>
  <c r="C119" i="8"/>
  <c r="D119" i="8"/>
  <c r="E119" i="8"/>
  <c r="F119" i="8"/>
  <c r="C120" i="8"/>
  <c r="D120" i="8"/>
  <c r="E120" i="8"/>
  <c r="F120" i="8"/>
  <c r="C121" i="8"/>
  <c r="D121" i="8"/>
  <c r="E121" i="8"/>
  <c r="F121" i="8"/>
  <c r="C122" i="8"/>
  <c r="D122" i="8"/>
  <c r="E122" i="8"/>
  <c r="F122" i="8"/>
  <c r="C123" i="8"/>
  <c r="D123" i="8"/>
  <c r="E123" i="8"/>
  <c r="F123" i="8"/>
  <c r="C124" i="8"/>
  <c r="D124" i="8"/>
  <c r="E124" i="8"/>
  <c r="F124" i="8"/>
  <c r="C125" i="8"/>
  <c r="D125" i="8"/>
  <c r="E125" i="8"/>
  <c r="F125" i="8"/>
  <c r="C126" i="8"/>
  <c r="D126" i="8"/>
  <c r="E126" i="8"/>
  <c r="F126" i="8"/>
  <c r="C127" i="8"/>
  <c r="D127" i="8"/>
  <c r="E127" i="8"/>
  <c r="F127" i="8"/>
  <c r="C128" i="8"/>
  <c r="D128" i="8"/>
  <c r="E128" i="8"/>
  <c r="F128" i="8"/>
  <c r="C129" i="8"/>
  <c r="D129" i="8"/>
  <c r="E129" i="8"/>
  <c r="F129" i="8"/>
  <c r="C130" i="8"/>
  <c r="D130" i="8"/>
  <c r="E130" i="8"/>
  <c r="F130" i="8"/>
  <c r="C131" i="8"/>
  <c r="D131" i="8"/>
  <c r="E131" i="8"/>
  <c r="F131" i="8"/>
  <c r="C132" i="8"/>
  <c r="D132" i="8"/>
  <c r="E132" i="8"/>
  <c r="F132" i="8"/>
  <c r="C133" i="8"/>
  <c r="D133" i="8"/>
  <c r="E133" i="8"/>
  <c r="F133" i="8"/>
  <c r="C134" i="8"/>
  <c r="D134" i="8"/>
  <c r="E134" i="8"/>
  <c r="F134" i="8"/>
  <c r="C135" i="8"/>
  <c r="D135" i="8"/>
  <c r="E135" i="8"/>
  <c r="F135" i="8"/>
  <c r="F4" i="8"/>
  <c r="E4" i="8"/>
  <c r="D4" i="8"/>
  <c r="C4" i="8"/>
  <c r="C5" i="7"/>
  <c r="I5" i="7" s="1"/>
  <c r="D5" i="7"/>
  <c r="E5" i="7"/>
  <c r="F5" i="7"/>
  <c r="G5" i="7"/>
  <c r="H5" i="7"/>
  <c r="K5" i="7"/>
  <c r="Q5" i="7" s="1"/>
  <c r="L5" i="7"/>
  <c r="M5" i="7"/>
  <c r="N5" i="7"/>
  <c r="O5" i="7"/>
  <c r="P5" i="7"/>
  <c r="C6" i="7"/>
  <c r="D6" i="7"/>
  <c r="I6" i="7" s="1"/>
  <c r="E6" i="7"/>
  <c r="F6" i="7"/>
  <c r="G6" i="7"/>
  <c r="H6" i="7"/>
  <c r="K6" i="7"/>
  <c r="Q6" i="7" s="1"/>
  <c r="L6" i="7"/>
  <c r="M6" i="7"/>
  <c r="N6" i="7"/>
  <c r="O6" i="7"/>
  <c r="P6" i="7"/>
  <c r="C7" i="7"/>
  <c r="I7" i="7" s="1"/>
  <c r="D7" i="7"/>
  <c r="E7" i="7"/>
  <c r="F7" i="7"/>
  <c r="G7" i="7"/>
  <c r="H7" i="7"/>
  <c r="K7" i="7"/>
  <c r="L7" i="7"/>
  <c r="Q7" i="7" s="1"/>
  <c r="M7" i="7"/>
  <c r="N7" i="7"/>
  <c r="O7" i="7"/>
  <c r="P7" i="7"/>
  <c r="C8" i="7"/>
  <c r="D8" i="7"/>
  <c r="E8" i="7"/>
  <c r="I8" i="7" s="1"/>
  <c r="F8" i="7"/>
  <c r="G8" i="7"/>
  <c r="H8" i="7"/>
  <c r="K8" i="7"/>
  <c r="L8" i="7"/>
  <c r="M8" i="7"/>
  <c r="N8" i="7"/>
  <c r="O8" i="7"/>
  <c r="P8" i="7"/>
  <c r="Q8" i="7"/>
  <c r="C9" i="7"/>
  <c r="I9" i="7" s="1"/>
  <c r="D9" i="7"/>
  <c r="E9" i="7"/>
  <c r="F9" i="7"/>
  <c r="G9" i="7"/>
  <c r="H9" i="7"/>
  <c r="K9" i="7"/>
  <c r="Q9" i="7" s="1"/>
  <c r="L9" i="7"/>
  <c r="M9" i="7"/>
  <c r="N9" i="7"/>
  <c r="O9" i="7"/>
  <c r="P9" i="7"/>
  <c r="C10" i="7"/>
  <c r="D10" i="7"/>
  <c r="I10" i="7" s="1"/>
  <c r="E10" i="7"/>
  <c r="F10" i="7"/>
  <c r="G10" i="7"/>
  <c r="H10" i="7"/>
  <c r="K10" i="7"/>
  <c r="Q10" i="7" s="1"/>
  <c r="L10" i="7"/>
  <c r="M10" i="7"/>
  <c r="N10" i="7"/>
  <c r="O10" i="7"/>
  <c r="P10" i="7"/>
  <c r="C11" i="7"/>
  <c r="I11" i="7" s="1"/>
  <c r="D11" i="7"/>
  <c r="E11" i="7"/>
  <c r="F11" i="7"/>
  <c r="G11" i="7"/>
  <c r="H11" i="7"/>
  <c r="K11" i="7"/>
  <c r="L11" i="7"/>
  <c r="M11" i="7"/>
  <c r="Q11" i="7" s="1"/>
  <c r="N11" i="7"/>
  <c r="O11" i="7"/>
  <c r="P11" i="7"/>
  <c r="C12" i="7"/>
  <c r="D12" i="7"/>
  <c r="E12" i="7"/>
  <c r="I12" i="7" s="1"/>
  <c r="F12" i="7"/>
  <c r="G12" i="7"/>
  <c r="H12" i="7"/>
  <c r="K12" i="7"/>
  <c r="L12" i="7"/>
  <c r="M12" i="7"/>
  <c r="N12" i="7"/>
  <c r="O12" i="7"/>
  <c r="P12" i="7"/>
  <c r="Q12" i="7"/>
  <c r="C13" i="7"/>
  <c r="I13" i="7" s="1"/>
  <c r="D13" i="7"/>
  <c r="E13" i="7"/>
  <c r="F13" i="7"/>
  <c r="G13" i="7"/>
  <c r="H13" i="7"/>
  <c r="K13" i="7"/>
  <c r="Q13" i="7" s="1"/>
  <c r="L13" i="7"/>
  <c r="M13" i="7"/>
  <c r="N13" i="7"/>
  <c r="O13" i="7"/>
  <c r="P13" i="7"/>
  <c r="C14" i="7"/>
  <c r="D14" i="7"/>
  <c r="I14" i="7" s="1"/>
  <c r="E14" i="7"/>
  <c r="F14" i="7"/>
  <c r="G14" i="7"/>
  <c r="H14" i="7"/>
  <c r="K14" i="7"/>
  <c r="Q14" i="7" s="1"/>
  <c r="L14" i="7"/>
  <c r="M14" i="7"/>
  <c r="N14" i="7"/>
  <c r="O14" i="7"/>
  <c r="P14" i="7"/>
  <c r="C15" i="7"/>
  <c r="I15" i="7" s="1"/>
  <c r="D15" i="7"/>
  <c r="E15" i="7"/>
  <c r="F15" i="7"/>
  <c r="G15" i="7"/>
  <c r="H15" i="7"/>
  <c r="K15" i="7"/>
  <c r="L15" i="7"/>
  <c r="M15" i="7"/>
  <c r="Q15" i="7" s="1"/>
  <c r="N15" i="7"/>
  <c r="O15" i="7"/>
  <c r="P15" i="7"/>
  <c r="C16" i="7"/>
  <c r="D16" i="7"/>
  <c r="E16" i="7"/>
  <c r="I16" i="7" s="1"/>
  <c r="F16" i="7"/>
  <c r="G16" i="7"/>
  <c r="H16" i="7"/>
  <c r="K16" i="7"/>
  <c r="L16" i="7"/>
  <c r="M16" i="7"/>
  <c r="N16" i="7"/>
  <c r="O16" i="7"/>
  <c r="P16" i="7"/>
  <c r="Q16" i="7"/>
  <c r="C17" i="7"/>
  <c r="I17" i="7" s="1"/>
  <c r="D17" i="7"/>
  <c r="E17" i="7"/>
  <c r="F17" i="7"/>
  <c r="G17" i="7"/>
  <c r="H17" i="7"/>
  <c r="K17" i="7"/>
  <c r="Q17" i="7" s="1"/>
  <c r="L17" i="7"/>
  <c r="M17" i="7"/>
  <c r="N17" i="7"/>
  <c r="O17" i="7"/>
  <c r="P17" i="7"/>
  <c r="C18" i="7"/>
  <c r="D18" i="7"/>
  <c r="I18" i="7" s="1"/>
  <c r="E18" i="7"/>
  <c r="F18" i="7"/>
  <c r="G18" i="7"/>
  <c r="H18" i="7"/>
  <c r="K18" i="7"/>
  <c r="Q18" i="7" s="1"/>
  <c r="L18" i="7"/>
  <c r="M18" i="7"/>
  <c r="N18" i="7"/>
  <c r="O18" i="7"/>
  <c r="P18" i="7"/>
  <c r="C19" i="7"/>
  <c r="I19" i="7" s="1"/>
  <c r="D19" i="7"/>
  <c r="E19" i="7"/>
  <c r="F19" i="7"/>
  <c r="G19" i="7"/>
  <c r="H19" i="7"/>
  <c r="K19" i="7"/>
  <c r="L19" i="7"/>
  <c r="M19" i="7"/>
  <c r="Q19" i="7" s="1"/>
  <c r="N19" i="7"/>
  <c r="O19" i="7"/>
  <c r="P19" i="7"/>
  <c r="C20" i="7"/>
  <c r="D20" i="7"/>
  <c r="E20" i="7"/>
  <c r="I20" i="7" s="1"/>
  <c r="F20" i="7"/>
  <c r="G20" i="7"/>
  <c r="H20" i="7"/>
  <c r="K20" i="7"/>
  <c r="L20" i="7"/>
  <c r="M20" i="7"/>
  <c r="N20" i="7"/>
  <c r="O20" i="7"/>
  <c r="P20" i="7"/>
  <c r="Q20" i="7"/>
  <c r="C21" i="7"/>
  <c r="I21" i="7" s="1"/>
  <c r="D21" i="7"/>
  <c r="E21" i="7"/>
  <c r="F21" i="7"/>
  <c r="G21" i="7"/>
  <c r="H21" i="7"/>
  <c r="K21" i="7"/>
  <c r="Q21" i="7" s="1"/>
  <c r="L21" i="7"/>
  <c r="M21" i="7"/>
  <c r="N21" i="7"/>
  <c r="O21" i="7"/>
  <c r="P21" i="7"/>
  <c r="C22" i="7"/>
  <c r="D22" i="7"/>
  <c r="I22" i="7" s="1"/>
  <c r="E22" i="7"/>
  <c r="F22" i="7"/>
  <c r="G22" i="7"/>
  <c r="H22" i="7"/>
  <c r="K22" i="7"/>
  <c r="Q22" i="7" s="1"/>
  <c r="L22" i="7"/>
  <c r="M22" i="7"/>
  <c r="N22" i="7"/>
  <c r="O22" i="7"/>
  <c r="P22" i="7"/>
  <c r="C23" i="7"/>
  <c r="I23" i="7" s="1"/>
  <c r="D23" i="7"/>
  <c r="E23" i="7"/>
  <c r="F23" i="7"/>
  <c r="G23" i="7"/>
  <c r="H23" i="7"/>
  <c r="K23" i="7"/>
  <c r="L23" i="7"/>
  <c r="M23" i="7"/>
  <c r="Q23" i="7" s="1"/>
  <c r="N23" i="7"/>
  <c r="O23" i="7"/>
  <c r="P23" i="7"/>
  <c r="C24" i="7"/>
  <c r="D24" i="7"/>
  <c r="E24" i="7"/>
  <c r="I24" i="7" s="1"/>
  <c r="F24" i="7"/>
  <c r="G24" i="7"/>
  <c r="H24" i="7"/>
  <c r="K24" i="7"/>
  <c r="L24" i="7"/>
  <c r="M24" i="7"/>
  <c r="N24" i="7"/>
  <c r="O24" i="7"/>
  <c r="P24" i="7"/>
  <c r="Q24" i="7"/>
  <c r="C25" i="7"/>
  <c r="I25" i="7" s="1"/>
  <c r="D25" i="7"/>
  <c r="E25" i="7"/>
  <c r="F25" i="7"/>
  <c r="G25" i="7"/>
  <c r="H25" i="7"/>
  <c r="K25" i="7"/>
  <c r="Q25" i="7" s="1"/>
  <c r="L25" i="7"/>
  <c r="M25" i="7"/>
  <c r="N25" i="7"/>
  <c r="O25" i="7"/>
  <c r="P25" i="7"/>
  <c r="C26" i="7"/>
  <c r="D26" i="7"/>
  <c r="I26" i="7" s="1"/>
  <c r="E26" i="7"/>
  <c r="F26" i="7"/>
  <c r="G26" i="7"/>
  <c r="H26" i="7"/>
  <c r="K26" i="7"/>
  <c r="Q26" i="7" s="1"/>
  <c r="L26" i="7"/>
  <c r="M26" i="7"/>
  <c r="N26" i="7"/>
  <c r="O26" i="7"/>
  <c r="P26" i="7"/>
  <c r="C27" i="7"/>
  <c r="I27" i="7" s="1"/>
  <c r="D27" i="7"/>
  <c r="E27" i="7"/>
  <c r="F27" i="7"/>
  <c r="G27" i="7"/>
  <c r="H27" i="7"/>
  <c r="K27" i="7"/>
  <c r="L27" i="7"/>
  <c r="M27" i="7"/>
  <c r="Q27" i="7" s="1"/>
  <c r="N27" i="7"/>
  <c r="O27" i="7"/>
  <c r="P27" i="7"/>
  <c r="C28" i="7"/>
  <c r="D28" i="7"/>
  <c r="E28" i="7"/>
  <c r="I28" i="7" s="1"/>
  <c r="F28" i="7"/>
  <c r="G28" i="7"/>
  <c r="H28" i="7"/>
  <c r="K28" i="7"/>
  <c r="L28" i="7"/>
  <c r="M28" i="7"/>
  <c r="N28" i="7"/>
  <c r="O28" i="7"/>
  <c r="P28" i="7"/>
  <c r="Q28" i="7"/>
  <c r="C29" i="7"/>
  <c r="I29" i="7" s="1"/>
  <c r="D29" i="7"/>
  <c r="E29" i="7"/>
  <c r="F29" i="7"/>
  <c r="G29" i="7"/>
  <c r="H29" i="7"/>
  <c r="K29" i="7"/>
  <c r="Q29" i="7" s="1"/>
  <c r="L29" i="7"/>
  <c r="M29" i="7"/>
  <c r="N29" i="7"/>
  <c r="O29" i="7"/>
  <c r="P29" i="7"/>
  <c r="C30" i="7"/>
  <c r="D30" i="7"/>
  <c r="I30" i="7" s="1"/>
  <c r="E30" i="7"/>
  <c r="F30" i="7"/>
  <c r="G30" i="7"/>
  <c r="H30" i="7"/>
  <c r="K30" i="7"/>
  <c r="Q30" i="7" s="1"/>
  <c r="L30" i="7"/>
  <c r="M30" i="7"/>
  <c r="N30" i="7"/>
  <c r="O30" i="7"/>
  <c r="P30" i="7"/>
  <c r="C31" i="7"/>
  <c r="I31" i="7" s="1"/>
  <c r="D31" i="7"/>
  <c r="E31" i="7"/>
  <c r="F31" i="7"/>
  <c r="G31" i="7"/>
  <c r="H31" i="7"/>
  <c r="K31" i="7"/>
  <c r="L31" i="7"/>
  <c r="M31" i="7"/>
  <c r="Q31" i="7" s="1"/>
  <c r="N31" i="7"/>
  <c r="O31" i="7"/>
  <c r="P31" i="7"/>
  <c r="C32" i="7"/>
  <c r="D32" i="7"/>
  <c r="E32" i="7"/>
  <c r="I32" i="7" s="1"/>
  <c r="F32" i="7"/>
  <c r="G32" i="7"/>
  <c r="H32" i="7"/>
  <c r="K32" i="7"/>
  <c r="L32" i="7"/>
  <c r="M32" i="7"/>
  <c r="N32" i="7"/>
  <c r="O32" i="7"/>
  <c r="P32" i="7"/>
  <c r="Q32" i="7"/>
  <c r="C33" i="7"/>
  <c r="I33" i="7" s="1"/>
  <c r="D33" i="7"/>
  <c r="E33" i="7"/>
  <c r="F33" i="7"/>
  <c r="G33" i="7"/>
  <c r="H33" i="7"/>
  <c r="K33" i="7"/>
  <c r="Q33" i="7" s="1"/>
  <c r="L33" i="7"/>
  <c r="M33" i="7"/>
  <c r="N33" i="7"/>
  <c r="O33" i="7"/>
  <c r="P33" i="7"/>
  <c r="C34" i="7"/>
  <c r="D34" i="7"/>
  <c r="I34" i="7" s="1"/>
  <c r="E34" i="7"/>
  <c r="F34" i="7"/>
  <c r="G34" i="7"/>
  <c r="H34" i="7"/>
  <c r="K34" i="7"/>
  <c r="Q34" i="7" s="1"/>
  <c r="L34" i="7"/>
  <c r="M34" i="7"/>
  <c r="N34" i="7"/>
  <c r="O34" i="7"/>
  <c r="P34" i="7"/>
  <c r="C35" i="7"/>
  <c r="I35" i="7" s="1"/>
  <c r="D35" i="7"/>
  <c r="E35" i="7"/>
  <c r="F35" i="7"/>
  <c r="G35" i="7"/>
  <c r="H35" i="7"/>
  <c r="K35" i="7"/>
  <c r="L35" i="7"/>
  <c r="M35" i="7"/>
  <c r="Q35" i="7" s="1"/>
  <c r="N35" i="7"/>
  <c r="O35" i="7"/>
  <c r="P35" i="7"/>
  <c r="C36" i="7"/>
  <c r="D36" i="7"/>
  <c r="E36" i="7"/>
  <c r="I36" i="7" s="1"/>
  <c r="F36" i="7"/>
  <c r="G36" i="7"/>
  <c r="H36" i="7"/>
  <c r="K36" i="7"/>
  <c r="L36" i="7"/>
  <c r="M36" i="7"/>
  <c r="N36" i="7"/>
  <c r="O36" i="7"/>
  <c r="P36" i="7"/>
  <c r="Q36" i="7"/>
  <c r="C37" i="7"/>
  <c r="I37" i="7" s="1"/>
  <c r="D37" i="7"/>
  <c r="E37" i="7"/>
  <c r="F37" i="7"/>
  <c r="G37" i="7"/>
  <c r="H37" i="7"/>
  <c r="K37" i="7"/>
  <c r="Q37" i="7" s="1"/>
  <c r="L37" i="7"/>
  <c r="M37" i="7"/>
  <c r="N37" i="7"/>
  <c r="O37" i="7"/>
  <c r="P37" i="7"/>
  <c r="C38" i="7"/>
  <c r="D38" i="7"/>
  <c r="I38" i="7" s="1"/>
  <c r="E38" i="7"/>
  <c r="F38" i="7"/>
  <c r="G38" i="7"/>
  <c r="H38" i="7"/>
  <c r="K38" i="7"/>
  <c r="Q38" i="7" s="1"/>
  <c r="L38" i="7"/>
  <c r="M38" i="7"/>
  <c r="N38" i="7"/>
  <c r="O38" i="7"/>
  <c r="P38" i="7"/>
  <c r="C39" i="7"/>
  <c r="I39" i="7" s="1"/>
  <c r="D39" i="7"/>
  <c r="E39" i="7"/>
  <c r="F39" i="7"/>
  <c r="G39" i="7"/>
  <c r="H39" i="7"/>
  <c r="K39" i="7"/>
  <c r="L39" i="7"/>
  <c r="M39" i="7"/>
  <c r="Q39" i="7" s="1"/>
  <c r="N39" i="7"/>
  <c r="O39" i="7"/>
  <c r="P39" i="7"/>
  <c r="C40" i="7"/>
  <c r="D40" i="7"/>
  <c r="E40" i="7"/>
  <c r="I40" i="7" s="1"/>
  <c r="F40" i="7"/>
  <c r="G40" i="7"/>
  <c r="H40" i="7"/>
  <c r="K40" i="7"/>
  <c r="L40" i="7"/>
  <c r="M40" i="7"/>
  <c r="N40" i="7"/>
  <c r="O40" i="7"/>
  <c r="P40" i="7"/>
  <c r="Q40" i="7"/>
  <c r="C41" i="7"/>
  <c r="I41" i="7" s="1"/>
  <c r="D41" i="7"/>
  <c r="E41" i="7"/>
  <c r="F41" i="7"/>
  <c r="G41" i="7"/>
  <c r="H41" i="7"/>
  <c r="K41" i="7"/>
  <c r="Q41" i="7" s="1"/>
  <c r="L41" i="7"/>
  <c r="M41" i="7"/>
  <c r="N41" i="7"/>
  <c r="O41" i="7"/>
  <c r="P41" i="7"/>
  <c r="C42" i="7"/>
  <c r="D42" i="7"/>
  <c r="I42" i="7" s="1"/>
  <c r="E42" i="7"/>
  <c r="F42" i="7"/>
  <c r="G42" i="7"/>
  <c r="H42" i="7"/>
  <c r="K42" i="7"/>
  <c r="Q42" i="7" s="1"/>
  <c r="L42" i="7"/>
  <c r="M42" i="7"/>
  <c r="N42" i="7"/>
  <c r="O42" i="7"/>
  <c r="P42" i="7"/>
  <c r="C43" i="7"/>
  <c r="I43" i="7" s="1"/>
  <c r="D43" i="7"/>
  <c r="E43" i="7"/>
  <c r="F43" i="7"/>
  <c r="G43" i="7"/>
  <c r="H43" i="7"/>
  <c r="K43" i="7"/>
  <c r="L43" i="7"/>
  <c r="M43" i="7"/>
  <c r="N43" i="7"/>
  <c r="O43" i="7"/>
  <c r="Q43" i="7" s="1"/>
  <c r="P43" i="7"/>
  <c r="C44" i="7"/>
  <c r="D44" i="7"/>
  <c r="E44" i="7"/>
  <c r="F44" i="7"/>
  <c r="I44" i="7" s="1"/>
  <c r="G44" i="7"/>
  <c r="H44" i="7"/>
  <c r="K44" i="7"/>
  <c r="L44" i="7"/>
  <c r="M44" i="7"/>
  <c r="N44" i="7"/>
  <c r="O44" i="7"/>
  <c r="P44" i="7"/>
  <c r="Q44" i="7"/>
  <c r="C45" i="7"/>
  <c r="I45" i="7" s="1"/>
  <c r="D45" i="7"/>
  <c r="E45" i="7"/>
  <c r="F45" i="7"/>
  <c r="G45" i="7"/>
  <c r="H45" i="7"/>
  <c r="K45" i="7"/>
  <c r="Q45" i="7" s="1"/>
  <c r="L45" i="7"/>
  <c r="M45" i="7"/>
  <c r="N45" i="7"/>
  <c r="O45" i="7"/>
  <c r="P45" i="7"/>
  <c r="C46" i="7"/>
  <c r="D46" i="7"/>
  <c r="I46" i="7" s="1"/>
  <c r="E46" i="7"/>
  <c r="F46" i="7"/>
  <c r="G46" i="7"/>
  <c r="H46" i="7"/>
  <c r="K46" i="7"/>
  <c r="Q46" i="7" s="1"/>
  <c r="L46" i="7"/>
  <c r="M46" i="7"/>
  <c r="N46" i="7"/>
  <c r="O46" i="7"/>
  <c r="P46" i="7"/>
  <c r="C47" i="7"/>
  <c r="I47" i="7" s="1"/>
  <c r="D47" i="7"/>
  <c r="E47" i="7"/>
  <c r="F47" i="7"/>
  <c r="G47" i="7"/>
  <c r="H47" i="7"/>
  <c r="K47" i="7"/>
  <c r="L47" i="7"/>
  <c r="M47" i="7"/>
  <c r="N47" i="7"/>
  <c r="O47" i="7"/>
  <c r="Q47" i="7" s="1"/>
  <c r="P47" i="7"/>
  <c r="C48" i="7"/>
  <c r="D48" i="7"/>
  <c r="E48" i="7"/>
  <c r="F48" i="7"/>
  <c r="I48" i="7" s="1"/>
  <c r="G48" i="7"/>
  <c r="H48" i="7"/>
  <c r="K48" i="7"/>
  <c r="L48" i="7"/>
  <c r="M48" i="7"/>
  <c r="N48" i="7"/>
  <c r="O48" i="7"/>
  <c r="P48" i="7"/>
  <c r="Q48" i="7"/>
  <c r="C49" i="7"/>
  <c r="I49" i="7" s="1"/>
  <c r="D49" i="7"/>
  <c r="E49" i="7"/>
  <c r="F49" i="7"/>
  <c r="G49" i="7"/>
  <c r="H49" i="7"/>
  <c r="K49" i="7"/>
  <c r="Q49" i="7" s="1"/>
  <c r="L49" i="7"/>
  <c r="M49" i="7"/>
  <c r="N49" i="7"/>
  <c r="O49" i="7"/>
  <c r="P49" i="7"/>
  <c r="C50" i="7"/>
  <c r="D50" i="7"/>
  <c r="I50" i="7" s="1"/>
  <c r="E50" i="7"/>
  <c r="F50" i="7"/>
  <c r="G50" i="7"/>
  <c r="H50" i="7"/>
  <c r="K50" i="7"/>
  <c r="Q50" i="7" s="1"/>
  <c r="L50" i="7"/>
  <c r="M50" i="7"/>
  <c r="N50" i="7"/>
  <c r="O50" i="7"/>
  <c r="P50" i="7"/>
  <c r="C51" i="7"/>
  <c r="I51" i="7" s="1"/>
  <c r="D51" i="7"/>
  <c r="E51" i="7"/>
  <c r="F51" i="7"/>
  <c r="G51" i="7"/>
  <c r="H51" i="7"/>
  <c r="K51" i="7"/>
  <c r="L51" i="7"/>
  <c r="M51" i="7"/>
  <c r="N51" i="7"/>
  <c r="O51" i="7"/>
  <c r="Q51" i="7" s="1"/>
  <c r="P51" i="7"/>
  <c r="C52" i="7"/>
  <c r="D52" i="7"/>
  <c r="E52" i="7"/>
  <c r="I52" i="7" s="1"/>
  <c r="F52" i="7"/>
  <c r="G52" i="7"/>
  <c r="H52" i="7"/>
  <c r="K52" i="7"/>
  <c r="L52" i="7"/>
  <c r="M52" i="7"/>
  <c r="N52" i="7"/>
  <c r="O52" i="7"/>
  <c r="P52" i="7"/>
  <c r="Q52" i="7"/>
  <c r="C53" i="7"/>
  <c r="I53" i="7" s="1"/>
  <c r="D53" i="7"/>
  <c r="E53" i="7"/>
  <c r="F53" i="7"/>
  <c r="G53" i="7"/>
  <c r="H53" i="7"/>
  <c r="K53" i="7"/>
  <c r="Q53" i="7" s="1"/>
  <c r="L53" i="7"/>
  <c r="M53" i="7"/>
  <c r="N53" i="7"/>
  <c r="O53" i="7"/>
  <c r="P53" i="7"/>
  <c r="C54" i="7"/>
  <c r="D54" i="7"/>
  <c r="I54" i="7" s="1"/>
  <c r="E54" i="7"/>
  <c r="F54" i="7"/>
  <c r="G54" i="7"/>
  <c r="H54" i="7"/>
  <c r="K54" i="7"/>
  <c r="Q54" i="7" s="1"/>
  <c r="L54" i="7"/>
  <c r="M54" i="7"/>
  <c r="N54" i="7"/>
  <c r="O54" i="7"/>
  <c r="P54" i="7"/>
  <c r="C55" i="7"/>
  <c r="I55" i="7" s="1"/>
  <c r="D55" i="7"/>
  <c r="E55" i="7"/>
  <c r="F55" i="7"/>
  <c r="G55" i="7"/>
  <c r="H55" i="7"/>
  <c r="K55" i="7"/>
  <c r="L55" i="7"/>
  <c r="M55" i="7"/>
  <c r="N55" i="7"/>
  <c r="O55" i="7"/>
  <c r="Q55" i="7" s="1"/>
  <c r="P55" i="7"/>
  <c r="C56" i="7"/>
  <c r="D56" i="7"/>
  <c r="E56" i="7"/>
  <c r="F56" i="7"/>
  <c r="I56" i="7" s="1"/>
  <c r="G56" i="7"/>
  <c r="H56" i="7"/>
  <c r="K56" i="7"/>
  <c r="L56" i="7"/>
  <c r="M56" i="7"/>
  <c r="N56" i="7"/>
  <c r="O56" i="7"/>
  <c r="P56" i="7"/>
  <c r="Q56" i="7"/>
  <c r="C57" i="7"/>
  <c r="I57" i="7" s="1"/>
  <c r="D57" i="7"/>
  <c r="E57" i="7"/>
  <c r="F57" i="7"/>
  <c r="G57" i="7"/>
  <c r="H57" i="7"/>
  <c r="K57" i="7"/>
  <c r="Q57" i="7" s="1"/>
  <c r="L57" i="7"/>
  <c r="M57" i="7"/>
  <c r="N57" i="7"/>
  <c r="O57" i="7"/>
  <c r="P57" i="7"/>
  <c r="C58" i="7"/>
  <c r="D58" i="7"/>
  <c r="I58" i="7" s="1"/>
  <c r="E58" i="7"/>
  <c r="F58" i="7"/>
  <c r="G58" i="7"/>
  <c r="H58" i="7"/>
  <c r="K58" i="7"/>
  <c r="Q58" i="7" s="1"/>
  <c r="L58" i="7"/>
  <c r="M58" i="7"/>
  <c r="N58" i="7"/>
  <c r="O58" i="7"/>
  <c r="P58" i="7"/>
  <c r="C59" i="7"/>
  <c r="I59" i="7" s="1"/>
  <c r="D59" i="7"/>
  <c r="E59" i="7"/>
  <c r="F59" i="7"/>
  <c r="G59" i="7"/>
  <c r="H59" i="7"/>
  <c r="K59" i="7"/>
  <c r="L59" i="7"/>
  <c r="M59" i="7"/>
  <c r="N59" i="7"/>
  <c r="O59" i="7"/>
  <c r="Q59" i="7" s="1"/>
  <c r="P59" i="7"/>
  <c r="C60" i="7"/>
  <c r="D60" i="7"/>
  <c r="E60" i="7"/>
  <c r="F60" i="7"/>
  <c r="I60" i="7" s="1"/>
  <c r="G60" i="7"/>
  <c r="H60" i="7"/>
  <c r="K60" i="7"/>
  <c r="L60" i="7"/>
  <c r="M60" i="7"/>
  <c r="N60" i="7"/>
  <c r="O60" i="7"/>
  <c r="P60" i="7"/>
  <c r="Q60" i="7"/>
  <c r="C61" i="7"/>
  <c r="I61" i="7" s="1"/>
  <c r="D61" i="7"/>
  <c r="E61" i="7"/>
  <c r="F61" i="7"/>
  <c r="G61" i="7"/>
  <c r="H61" i="7"/>
  <c r="K61" i="7"/>
  <c r="Q61" i="7" s="1"/>
  <c r="L61" i="7"/>
  <c r="M61" i="7"/>
  <c r="N61" i="7"/>
  <c r="O61" i="7"/>
  <c r="P61" i="7"/>
  <c r="C62" i="7"/>
  <c r="D62" i="7"/>
  <c r="I62" i="7" s="1"/>
  <c r="E62" i="7"/>
  <c r="F62" i="7"/>
  <c r="G62" i="7"/>
  <c r="H62" i="7"/>
  <c r="K62" i="7"/>
  <c r="Q62" i="7" s="1"/>
  <c r="L62" i="7"/>
  <c r="M62" i="7"/>
  <c r="N62" i="7"/>
  <c r="O62" i="7"/>
  <c r="P62" i="7"/>
  <c r="C63" i="7"/>
  <c r="I63" i="7" s="1"/>
  <c r="D63" i="7"/>
  <c r="E63" i="7"/>
  <c r="F63" i="7"/>
  <c r="G63" i="7"/>
  <c r="H63" i="7"/>
  <c r="K63" i="7"/>
  <c r="L63" i="7"/>
  <c r="M63" i="7"/>
  <c r="N63" i="7"/>
  <c r="O63" i="7"/>
  <c r="Q63" i="7" s="1"/>
  <c r="P63" i="7"/>
  <c r="C64" i="7"/>
  <c r="D64" i="7"/>
  <c r="E64" i="7"/>
  <c r="F64" i="7"/>
  <c r="I64" i="7" s="1"/>
  <c r="G64" i="7"/>
  <c r="H64" i="7"/>
  <c r="K64" i="7"/>
  <c r="L64" i="7"/>
  <c r="M64" i="7"/>
  <c r="N64" i="7"/>
  <c r="O64" i="7"/>
  <c r="P64" i="7"/>
  <c r="Q64" i="7"/>
  <c r="C65" i="7"/>
  <c r="I65" i="7" s="1"/>
  <c r="D65" i="7"/>
  <c r="E65" i="7"/>
  <c r="F65" i="7"/>
  <c r="G65" i="7"/>
  <c r="H65" i="7"/>
  <c r="K65" i="7"/>
  <c r="Q65" i="7" s="1"/>
  <c r="L65" i="7"/>
  <c r="M65" i="7"/>
  <c r="N65" i="7"/>
  <c r="O65" i="7"/>
  <c r="P65" i="7"/>
  <c r="C66" i="7"/>
  <c r="D66" i="7"/>
  <c r="I66" i="7" s="1"/>
  <c r="E66" i="7"/>
  <c r="F66" i="7"/>
  <c r="G66" i="7"/>
  <c r="H66" i="7"/>
  <c r="K66" i="7"/>
  <c r="Q66" i="7" s="1"/>
  <c r="L66" i="7"/>
  <c r="M66" i="7"/>
  <c r="N66" i="7"/>
  <c r="O66" i="7"/>
  <c r="P66" i="7"/>
  <c r="C67" i="7"/>
  <c r="I67" i="7" s="1"/>
  <c r="D67" i="7"/>
  <c r="E67" i="7"/>
  <c r="F67" i="7"/>
  <c r="G67" i="7"/>
  <c r="H67" i="7"/>
  <c r="K67" i="7"/>
  <c r="L67" i="7"/>
  <c r="M67" i="7"/>
  <c r="N67" i="7"/>
  <c r="O67" i="7"/>
  <c r="Q67" i="7" s="1"/>
  <c r="P67" i="7"/>
  <c r="C68" i="7"/>
  <c r="D68" i="7"/>
  <c r="E68" i="7"/>
  <c r="F68" i="7"/>
  <c r="I68" i="7" s="1"/>
  <c r="G68" i="7"/>
  <c r="H68" i="7"/>
  <c r="K68" i="7"/>
  <c r="L68" i="7"/>
  <c r="M68" i="7"/>
  <c r="N68" i="7"/>
  <c r="O68" i="7"/>
  <c r="P68" i="7"/>
  <c r="Q68" i="7"/>
  <c r="C69" i="7"/>
  <c r="I69" i="7" s="1"/>
  <c r="D69" i="7"/>
  <c r="E69" i="7"/>
  <c r="F69" i="7"/>
  <c r="G69" i="7"/>
  <c r="H69" i="7"/>
  <c r="K69" i="7"/>
  <c r="Q69" i="7" s="1"/>
  <c r="L69" i="7"/>
  <c r="M69" i="7"/>
  <c r="N69" i="7"/>
  <c r="O69" i="7"/>
  <c r="P69" i="7"/>
  <c r="C70" i="7"/>
  <c r="D70" i="7"/>
  <c r="I70" i="7" s="1"/>
  <c r="E70" i="7"/>
  <c r="F70" i="7"/>
  <c r="G70" i="7"/>
  <c r="H70" i="7"/>
  <c r="K70" i="7"/>
  <c r="Q70" i="7" s="1"/>
  <c r="L70" i="7"/>
  <c r="M70" i="7"/>
  <c r="N70" i="7"/>
  <c r="O70" i="7"/>
  <c r="P70" i="7"/>
  <c r="C71" i="7"/>
  <c r="I71" i="7" s="1"/>
  <c r="D71" i="7"/>
  <c r="E71" i="7"/>
  <c r="F71" i="7"/>
  <c r="G71" i="7"/>
  <c r="H71" i="7"/>
  <c r="K71" i="7"/>
  <c r="L71" i="7"/>
  <c r="M71" i="7"/>
  <c r="N71" i="7"/>
  <c r="O71" i="7"/>
  <c r="Q71" i="7" s="1"/>
  <c r="P71" i="7"/>
  <c r="C72" i="7"/>
  <c r="D72" i="7"/>
  <c r="E72" i="7"/>
  <c r="F72" i="7"/>
  <c r="I72" i="7" s="1"/>
  <c r="G72" i="7"/>
  <c r="H72" i="7"/>
  <c r="K72" i="7"/>
  <c r="L72" i="7"/>
  <c r="M72" i="7"/>
  <c r="N72" i="7"/>
  <c r="O72" i="7"/>
  <c r="P72" i="7"/>
  <c r="Q72" i="7"/>
  <c r="C73" i="7"/>
  <c r="I73" i="7" s="1"/>
  <c r="D73" i="7"/>
  <c r="E73" i="7"/>
  <c r="F73" i="7"/>
  <c r="G73" i="7"/>
  <c r="H73" i="7"/>
  <c r="K73" i="7"/>
  <c r="Q73" i="7" s="1"/>
  <c r="L73" i="7"/>
  <c r="M73" i="7"/>
  <c r="N73" i="7"/>
  <c r="O73" i="7"/>
  <c r="P73" i="7"/>
  <c r="C74" i="7"/>
  <c r="D74" i="7"/>
  <c r="I74" i="7" s="1"/>
  <c r="E74" i="7"/>
  <c r="F74" i="7"/>
  <c r="G74" i="7"/>
  <c r="H74" i="7"/>
  <c r="K74" i="7"/>
  <c r="Q74" i="7" s="1"/>
  <c r="L74" i="7"/>
  <c r="M74" i="7"/>
  <c r="N74" i="7"/>
  <c r="O74" i="7"/>
  <c r="P74" i="7"/>
  <c r="C75" i="7"/>
  <c r="I75" i="7" s="1"/>
  <c r="D75" i="7"/>
  <c r="E75" i="7"/>
  <c r="F75" i="7"/>
  <c r="G75" i="7"/>
  <c r="H75" i="7"/>
  <c r="K75" i="7"/>
  <c r="L75" i="7"/>
  <c r="M75" i="7"/>
  <c r="N75" i="7"/>
  <c r="O75" i="7"/>
  <c r="Q75" i="7" s="1"/>
  <c r="P75" i="7"/>
  <c r="C76" i="7"/>
  <c r="D76" i="7"/>
  <c r="E76" i="7"/>
  <c r="F76" i="7"/>
  <c r="I76" i="7" s="1"/>
  <c r="G76" i="7"/>
  <c r="H76" i="7"/>
  <c r="K76" i="7"/>
  <c r="L76" i="7"/>
  <c r="M76" i="7"/>
  <c r="N76" i="7"/>
  <c r="O76" i="7"/>
  <c r="P76" i="7"/>
  <c r="Q76" i="7"/>
  <c r="C77" i="7"/>
  <c r="I77" i="7" s="1"/>
  <c r="D77" i="7"/>
  <c r="E77" i="7"/>
  <c r="F77" i="7"/>
  <c r="G77" i="7"/>
  <c r="H77" i="7"/>
  <c r="K77" i="7"/>
  <c r="Q77" i="7" s="1"/>
  <c r="L77" i="7"/>
  <c r="M77" i="7"/>
  <c r="N77" i="7"/>
  <c r="O77" i="7"/>
  <c r="P77" i="7"/>
  <c r="C78" i="7"/>
  <c r="D78" i="7"/>
  <c r="I78" i="7" s="1"/>
  <c r="E78" i="7"/>
  <c r="F78" i="7"/>
  <c r="G78" i="7"/>
  <c r="H78" i="7"/>
  <c r="K78" i="7"/>
  <c r="Q78" i="7" s="1"/>
  <c r="L78" i="7"/>
  <c r="M78" i="7"/>
  <c r="N78" i="7"/>
  <c r="O78" i="7"/>
  <c r="P78" i="7"/>
  <c r="C79" i="7"/>
  <c r="I79" i="7" s="1"/>
  <c r="D79" i="7"/>
  <c r="E79" i="7"/>
  <c r="F79" i="7"/>
  <c r="G79" i="7"/>
  <c r="H79" i="7"/>
  <c r="K79" i="7"/>
  <c r="L79" i="7"/>
  <c r="M79" i="7"/>
  <c r="N79" i="7"/>
  <c r="O79" i="7"/>
  <c r="Q79" i="7" s="1"/>
  <c r="P79" i="7"/>
  <c r="C80" i="7"/>
  <c r="D80" i="7"/>
  <c r="E80" i="7"/>
  <c r="F80" i="7"/>
  <c r="I80" i="7" s="1"/>
  <c r="G80" i="7"/>
  <c r="H80" i="7"/>
  <c r="K80" i="7"/>
  <c r="L80" i="7"/>
  <c r="M80" i="7"/>
  <c r="N80" i="7"/>
  <c r="O80" i="7"/>
  <c r="P80" i="7"/>
  <c r="Q80" i="7"/>
  <c r="C81" i="7"/>
  <c r="I81" i="7" s="1"/>
  <c r="D81" i="7"/>
  <c r="E81" i="7"/>
  <c r="F81" i="7"/>
  <c r="G81" i="7"/>
  <c r="H81" i="7"/>
  <c r="K81" i="7"/>
  <c r="Q81" i="7" s="1"/>
  <c r="L81" i="7"/>
  <c r="M81" i="7"/>
  <c r="N81" i="7"/>
  <c r="O81" i="7"/>
  <c r="P81" i="7"/>
  <c r="C82" i="7"/>
  <c r="D82" i="7"/>
  <c r="I82" i="7" s="1"/>
  <c r="E82" i="7"/>
  <c r="F82" i="7"/>
  <c r="G82" i="7"/>
  <c r="H82" i="7"/>
  <c r="K82" i="7"/>
  <c r="Q82" i="7" s="1"/>
  <c r="L82" i="7"/>
  <c r="M82" i="7"/>
  <c r="N82" i="7"/>
  <c r="O82" i="7"/>
  <c r="P82" i="7"/>
  <c r="C83" i="7"/>
  <c r="I83" i="7" s="1"/>
  <c r="D83" i="7"/>
  <c r="E83" i="7"/>
  <c r="F83" i="7"/>
  <c r="G83" i="7"/>
  <c r="H83" i="7"/>
  <c r="K83" i="7"/>
  <c r="L83" i="7"/>
  <c r="M83" i="7"/>
  <c r="N83" i="7"/>
  <c r="O83" i="7"/>
  <c r="P83" i="7"/>
  <c r="Q83" i="7"/>
  <c r="C84" i="7"/>
  <c r="D84" i="7"/>
  <c r="E84" i="7"/>
  <c r="F84" i="7"/>
  <c r="I84" i="7" s="1"/>
  <c r="G84" i="7"/>
  <c r="H84" i="7"/>
  <c r="K84" i="7"/>
  <c r="Q84" i="7" s="1"/>
  <c r="L84" i="7"/>
  <c r="M84" i="7"/>
  <c r="N84" i="7"/>
  <c r="O84" i="7"/>
  <c r="P84" i="7"/>
  <c r="C85" i="7"/>
  <c r="I85" i="7" s="1"/>
  <c r="D85" i="7"/>
  <c r="E85" i="7"/>
  <c r="F85" i="7"/>
  <c r="G85" i="7"/>
  <c r="H85" i="7"/>
  <c r="K85" i="7"/>
  <c r="L85" i="7"/>
  <c r="M85" i="7"/>
  <c r="Q85" i="7" s="1"/>
  <c r="N85" i="7"/>
  <c r="O85" i="7"/>
  <c r="P85" i="7"/>
  <c r="C86" i="7"/>
  <c r="D86" i="7"/>
  <c r="I86" i="7" s="1"/>
  <c r="E86" i="7"/>
  <c r="F86" i="7"/>
  <c r="G86" i="7"/>
  <c r="H86" i="7"/>
  <c r="K86" i="7"/>
  <c r="Q86" i="7" s="1"/>
  <c r="L86" i="7"/>
  <c r="M86" i="7"/>
  <c r="N86" i="7"/>
  <c r="O86" i="7"/>
  <c r="P86" i="7"/>
  <c r="C87" i="7"/>
  <c r="I87" i="7" s="1"/>
  <c r="D87" i="7"/>
  <c r="E87" i="7"/>
  <c r="F87" i="7"/>
  <c r="G87" i="7"/>
  <c r="H87" i="7"/>
  <c r="K87" i="7"/>
  <c r="L87" i="7"/>
  <c r="M87" i="7"/>
  <c r="N87" i="7"/>
  <c r="O87" i="7"/>
  <c r="P87" i="7"/>
  <c r="Q87" i="7"/>
  <c r="C88" i="7"/>
  <c r="D88" i="7"/>
  <c r="E88" i="7"/>
  <c r="F88" i="7"/>
  <c r="I88" i="7" s="1"/>
  <c r="G88" i="7"/>
  <c r="H88" i="7"/>
  <c r="K88" i="7"/>
  <c r="Q88" i="7" s="1"/>
  <c r="L88" i="7"/>
  <c r="M88" i="7"/>
  <c r="N88" i="7"/>
  <c r="O88" i="7"/>
  <c r="P88" i="7"/>
  <c r="C89" i="7"/>
  <c r="I89" i="7" s="1"/>
  <c r="D89" i="7"/>
  <c r="E89" i="7"/>
  <c r="F89" i="7"/>
  <c r="G89" i="7"/>
  <c r="H89" i="7"/>
  <c r="K89" i="7"/>
  <c r="L89" i="7"/>
  <c r="M89" i="7"/>
  <c r="Q89" i="7" s="1"/>
  <c r="N89" i="7"/>
  <c r="O89" i="7"/>
  <c r="P89" i="7"/>
  <c r="C90" i="7"/>
  <c r="D90" i="7"/>
  <c r="I90" i="7" s="1"/>
  <c r="E90" i="7"/>
  <c r="F90" i="7"/>
  <c r="G90" i="7"/>
  <c r="H90" i="7"/>
  <c r="K90" i="7"/>
  <c r="Q90" i="7" s="1"/>
  <c r="L90" i="7"/>
  <c r="M90" i="7"/>
  <c r="N90" i="7"/>
  <c r="O90" i="7"/>
  <c r="P90" i="7"/>
  <c r="C91" i="7"/>
  <c r="I91" i="7" s="1"/>
  <c r="D91" i="7"/>
  <c r="E91" i="7"/>
  <c r="F91" i="7"/>
  <c r="G91" i="7"/>
  <c r="H91" i="7"/>
  <c r="K91" i="7"/>
  <c r="L91" i="7"/>
  <c r="M91" i="7"/>
  <c r="N91" i="7"/>
  <c r="O91" i="7"/>
  <c r="P91" i="7"/>
  <c r="Q91" i="7"/>
  <c r="C92" i="7"/>
  <c r="D92" i="7"/>
  <c r="E92" i="7"/>
  <c r="F92" i="7"/>
  <c r="I92" i="7" s="1"/>
  <c r="G92" i="7"/>
  <c r="H92" i="7"/>
  <c r="K92" i="7"/>
  <c r="Q92" i="7" s="1"/>
  <c r="L92" i="7"/>
  <c r="M92" i="7"/>
  <c r="N92" i="7"/>
  <c r="O92" i="7"/>
  <c r="P92" i="7"/>
  <c r="C93" i="7"/>
  <c r="I93" i="7" s="1"/>
  <c r="D93" i="7"/>
  <c r="E93" i="7"/>
  <c r="F93" i="7"/>
  <c r="G93" i="7"/>
  <c r="H93" i="7"/>
  <c r="K93" i="7"/>
  <c r="L93" i="7"/>
  <c r="M93" i="7"/>
  <c r="Q93" i="7" s="1"/>
  <c r="N93" i="7"/>
  <c r="O93" i="7"/>
  <c r="P93" i="7"/>
  <c r="C94" i="7"/>
  <c r="D94" i="7"/>
  <c r="I94" i="7" s="1"/>
  <c r="E94" i="7"/>
  <c r="F94" i="7"/>
  <c r="G94" i="7"/>
  <c r="H94" i="7"/>
  <c r="K94" i="7"/>
  <c r="Q94" i="7" s="1"/>
  <c r="L94" i="7"/>
  <c r="M94" i="7"/>
  <c r="N94" i="7"/>
  <c r="O94" i="7"/>
  <c r="P94" i="7"/>
  <c r="C95" i="7"/>
  <c r="I95" i="7" s="1"/>
  <c r="D95" i="7"/>
  <c r="E95" i="7"/>
  <c r="F95" i="7"/>
  <c r="G95" i="7"/>
  <c r="H95" i="7"/>
  <c r="K95" i="7"/>
  <c r="L95" i="7"/>
  <c r="M95" i="7"/>
  <c r="N95" i="7"/>
  <c r="O95" i="7"/>
  <c r="P95" i="7"/>
  <c r="Q95" i="7"/>
  <c r="C96" i="7"/>
  <c r="D96" i="7"/>
  <c r="E96" i="7"/>
  <c r="F96" i="7"/>
  <c r="I96" i="7" s="1"/>
  <c r="G96" i="7"/>
  <c r="H96" i="7"/>
  <c r="K96" i="7"/>
  <c r="Q96" i="7" s="1"/>
  <c r="L96" i="7"/>
  <c r="M96" i="7"/>
  <c r="N96" i="7"/>
  <c r="O96" i="7"/>
  <c r="P96" i="7"/>
  <c r="C97" i="7"/>
  <c r="I97" i="7" s="1"/>
  <c r="D97" i="7"/>
  <c r="E97" i="7"/>
  <c r="F97" i="7"/>
  <c r="G97" i="7"/>
  <c r="H97" i="7"/>
  <c r="K97" i="7"/>
  <c r="L97" i="7"/>
  <c r="M97" i="7"/>
  <c r="Q97" i="7" s="1"/>
  <c r="N97" i="7"/>
  <c r="O97" i="7"/>
  <c r="P97" i="7"/>
  <c r="C98" i="7"/>
  <c r="D98" i="7"/>
  <c r="I98" i="7" s="1"/>
  <c r="E98" i="7"/>
  <c r="F98" i="7"/>
  <c r="G98" i="7"/>
  <c r="H98" i="7"/>
  <c r="K98" i="7"/>
  <c r="Q98" i="7" s="1"/>
  <c r="L98" i="7"/>
  <c r="M98" i="7"/>
  <c r="N98" i="7"/>
  <c r="O98" i="7"/>
  <c r="P98" i="7"/>
  <c r="C99" i="7"/>
  <c r="I99" i="7" s="1"/>
  <c r="D99" i="7"/>
  <c r="E99" i="7"/>
  <c r="F99" i="7"/>
  <c r="G99" i="7"/>
  <c r="H99" i="7"/>
  <c r="K99" i="7"/>
  <c r="L99" i="7"/>
  <c r="M99" i="7"/>
  <c r="N99" i="7"/>
  <c r="O99" i="7"/>
  <c r="P99" i="7"/>
  <c r="Q99" i="7"/>
  <c r="C100" i="7"/>
  <c r="D100" i="7"/>
  <c r="E100" i="7"/>
  <c r="F100" i="7"/>
  <c r="I100" i="7" s="1"/>
  <c r="G100" i="7"/>
  <c r="H100" i="7"/>
  <c r="K100" i="7"/>
  <c r="Q100" i="7" s="1"/>
  <c r="L100" i="7"/>
  <c r="M100" i="7"/>
  <c r="N100" i="7"/>
  <c r="O100" i="7"/>
  <c r="P100" i="7"/>
  <c r="C101" i="7"/>
  <c r="I101" i="7" s="1"/>
  <c r="D101" i="7"/>
  <c r="E101" i="7"/>
  <c r="F101" i="7"/>
  <c r="G101" i="7"/>
  <c r="H101" i="7"/>
  <c r="K101" i="7"/>
  <c r="L101" i="7"/>
  <c r="M101" i="7"/>
  <c r="Q101" i="7" s="1"/>
  <c r="N101" i="7"/>
  <c r="O101" i="7"/>
  <c r="P101" i="7"/>
  <c r="C102" i="7"/>
  <c r="D102" i="7"/>
  <c r="I102" i="7" s="1"/>
  <c r="E102" i="7"/>
  <c r="F102" i="7"/>
  <c r="G102" i="7"/>
  <c r="H102" i="7"/>
  <c r="K102" i="7"/>
  <c r="Q102" i="7" s="1"/>
  <c r="L102" i="7"/>
  <c r="M102" i="7"/>
  <c r="N102" i="7"/>
  <c r="O102" i="7"/>
  <c r="P102" i="7"/>
  <c r="C103" i="7"/>
  <c r="I103" i="7" s="1"/>
  <c r="D103" i="7"/>
  <c r="E103" i="7"/>
  <c r="F103" i="7"/>
  <c r="G103" i="7"/>
  <c r="H103" i="7"/>
  <c r="K103" i="7"/>
  <c r="L103" i="7"/>
  <c r="M103" i="7"/>
  <c r="N103" i="7"/>
  <c r="O103" i="7"/>
  <c r="P103" i="7"/>
  <c r="Q103" i="7"/>
  <c r="C104" i="7"/>
  <c r="D104" i="7"/>
  <c r="E104" i="7"/>
  <c r="F104" i="7"/>
  <c r="I104" i="7" s="1"/>
  <c r="G104" i="7"/>
  <c r="H104" i="7"/>
  <c r="K104" i="7"/>
  <c r="Q104" i="7" s="1"/>
  <c r="L104" i="7"/>
  <c r="M104" i="7"/>
  <c r="N104" i="7"/>
  <c r="O104" i="7"/>
  <c r="P104" i="7"/>
  <c r="C105" i="7"/>
  <c r="I105" i="7" s="1"/>
  <c r="D105" i="7"/>
  <c r="E105" i="7"/>
  <c r="F105" i="7"/>
  <c r="G105" i="7"/>
  <c r="H105" i="7"/>
  <c r="K105" i="7"/>
  <c r="L105" i="7"/>
  <c r="M105" i="7"/>
  <c r="Q105" i="7" s="1"/>
  <c r="N105" i="7"/>
  <c r="O105" i="7"/>
  <c r="P105" i="7"/>
  <c r="C106" i="7"/>
  <c r="D106" i="7"/>
  <c r="I106" i="7" s="1"/>
  <c r="E106" i="7"/>
  <c r="F106" i="7"/>
  <c r="G106" i="7"/>
  <c r="H106" i="7"/>
  <c r="K106" i="7"/>
  <c r="Q106" i="7" s="1"/>
  <c r="L106" i="7"/>
  <c r="M106" i="7"/>
  <c r="N106" i="7"/>
  <c r="O106" i="7"/>
  <c r="P106" i="7"/>
  <c r="C107" i="7"/>
  <c r="I107" i="7" s="1"/>
  <c r="D107" i="7"/>
  <c r="E107" i="7"/>
  <c r="F107" i="7"/>
  <c r="G107" i="7"/>
  <c r="H107" i="7"/>
  <c r="K107" i="7"/>
  <c r="L107" i="7"/>
  <c r="M107" i="7"/>
  <c r="Q107" i="7" s="1"/>
  <c r="N107" i="7"/>
  <c r="O107" i="7"/>
  <c r="P107" i="7"/>
  <c r="C108" i="7"/>
  <c r="D108" i="7"/>
  <c r="E108" i="7"/>
  <c r="F108" i="7"/>
  <c r="I108" i="7" s="1"/>
  <c r="G108" i="7"/>
  <c r="H108" i="7"/>
  <c r="K108" i="7"/>
  <c r="Q108" i="7" s="1"/>
  <c r="L108" i="7"/>
  <c r="M108" i="7"/>
  <c r="N108" i="7"/>
  <c r="O108" i="7"/>
  <c r="P108" i="7"/>
  <c r="C109" i="7"/>
  <c r="I109" i="7" s="1"/>
  <c r="D109" i="7"/>
  <c r="E109" i="7"/>
  <c r="F109" i="7"/>
  <c r="G109" i="7"/>
  <c r="H109" i="7"/>
  <c r="K109" i="7"/>
  <c r="L109" i="7"/>
  <c r="M109" i="7"/>
  <c r="Q109" i="7" s="1"/>
  <c r="N109" i="7"/>
  <c r="O109" i="7"/>
  <c r="P109" i="7"/>
  <c r="C110" i="7"/>
  <c r="D110" i="7"/>
  <c r="I110" i="7" s="1"/>
  <c r="E110" i="7"/>
  <c r="F110" i="7"/>
  <c r="G110" i="7"/>
  <c r="H110" i="7"/>
  <c r="K110" i="7"/>
  <c r="Q110" i="7" s="1"/>
  <c r="L110" i="7"/>
  <c r="M110" i="7"/>
  <c r="N110" i="7"/>
  <c r="O110" i="7"/>
  <c r="P110" i="7"/>
  <c r="C111" i="7"/>
  <c r="I111" i="7" s="1"/>
  <c r="D111" i="7"/>
  <c r="E111" i="7"/>
  <c r="F111" i="7"/>
  <c r="G111" i="7"/>
  <c r="H111" i="7"/>
  <c r="K111" i="7"/>
  <c r="L111" i="7"/>
  <c r="M111" i="7"/>
  <c r="N111" i="7"/>
  <c r="O111" i="7"/>
  <c r="P111" i="7"/>
  <c r="Q111" i="7"/>
  <c r="C112" i="7"/>
  <c r="D112" i="7"/>
  <c r="E112" i="7"/>
  <c r="F112" i="7"/>
  <c r="I112" i="7" s="1"/>
  <c r="G112" i="7"/>
  <c r="H112" i="7"/>
  <c r="K112" i="7"/>
  <c r="Q112" i="7" s="1"/>
  <c r="L112" i="7"/>
  <c r="M112" i="7"/>
  <c r="N112" i="7"/>
  <c r="O112" i="7"/>
  <c r="P112" i="7"/>
  <c r="C113" i="7"/>
  <c r="I113" i="7" s="1"/>
  <c r="D113" i="7"/>
  <c r="E113" i="7"/>
  <c r="F113" i="7"/>
  <c r="G113" i="7"/>
  <c r="H113" i="7"/>
  <c r="K113" i="7"/>
  <c r="L113" i="7"/>
  <c r="M113" i="7"/>
  <c r="Q113" i="7" s="1"/>
  <c r="N113" i="7"/>
  <c r="O113" i="7"/>
  <c r="P113" i="7"/>
  <c r="C114" i="7"/>
  <c r="D114" i="7"/>
  <c r="I114" i="7" s="1"/>
  <c r="E114" i="7"/>
  <c r="F114" i="7"/>
  <c r="G114" i="7"/>
  <c r="H114" i="7"/>
  <c r="K114" i="7"/>
  <c r="Q114" i="7" s="1"/>
  <c r="L114" i="7"/>
  <c r="M114" i="7"/>
  <c r="N114" i="7"/>
  <c r="O114" i="7"/>
  <c r="P114" i="7"/>
  <c r="C115" i="7"/>
  <c r="I115" i="7" s="1"/>
  <c r="D115" i="7"/>
  <c r="E115" i="7"/>
  <c r="F115" i="7"/>
  <c r="G115" i="7"/>
  <c r="H115" i="7"/>
  <c r="K115" i="7"/>
  <c r="L115" i="7"/>
  <c r="M115" i="7"/>
  <c r="N115" i="7"/>
  <c r="O115" i="7"/>
  <c r="P115" i="7"/>
  <c r="Q115" i="7"/>
  <c r="C116" i="7"/>
  <c r="D116" i="7"/>
  <c r="E116" i="7"/>
  <c r="F116" i="7"/>
  <c r="I116" i="7" s="1"/>
  <c r="G116" i="7"/>
  <c r="H116" i="7"/>
  <c r="K116" i="7"/>
  <c r="Q116" i="7" s="1"/>
  <c r="L116" i="7"/>
  <c r="M116" i="7"/>
  <c r="N116" i="7"/>
  <c r="O116" i="7"/>
  <c r="P116" i="7"/>
  <c r="C117" i="7"/>
  <c r="I117" i="7" s="1"/>
  <c r="D117" i="7"/>
  <c r="E117" i="7"/>
  <c r="F117" i="7"/>
  <c r="G117" i="7"/>
  <c r="H117" i="7"/>
  <c r="K117" i="7"/>
  <c r="L117" i="7"/>
  <c r="M117" i="7"/>
  <c r="Q117" i="7" s="1"/>
  <c r="N117" i="7"/>
  <c r="O117" i="7"/>
  <c r="P117" i="7"/>
  <c r="C118" i="7"/>
  <c r="D118" i="7"/>
  <c r="I118" i="7" s="1"/>
  <c r="E118" i="7"/>
  <c r="F118" i="7"/>
  <c r="G118" i="7"/>
  <c r="H118" i="7"/>
  <c r="K118" i="7"/>
  <c r="Q118" i="7" s="1"/>
  <c r="L118" i="7"/>
  <c r="M118" i="7"/>
  <c r="N118" i="7"/>
  <c r="O118" i="7"/>
  <c r="P118" i="7"/>
  <c r="C119" i="7"/>
  <c r="I119" i="7" s="1"/>
  <c r="D119" i="7"/>
  <c r="E119" i="7"/>
  <c r="F119" i="7"/>
  <c r="G119" i="7"/>
  <c r="H119" i="7"/>
  <c r="K119" i="7"/>
  <c r="L119" i="7"/>
  <c r="M119" i="7"/>
  <c r="N119" i="7"/>
  <c r="O119" i="7"/>
  <c r="P119" i="7"/>
  <c r="Q119" i="7"/>
  <c r="C120" i="7"/>
  <c r="D120" i="7"/>
  <c r="E120" i="7"/>
  <c r="F120" i="7"/>
  <c r="I120" i="7" s="1"/>
  <c r="G120" i="7"/>
  <c r="H120" i="7"/>
  <c r="K120" i="7"/>
  <c r="Q120" i="7" s="1"/>
  <c r="L120" i="7"/>
  <c r="M120" i="7"/>
  <c r="N120" i="7"/>
  <c r="O120" i="7"/>
  <c r="P120" i="7"/>
  <c r="C121" i="7"/>
  <c r="I121" i="7" s="1"/>
  <c r="D121" i="7"/>
  <c r="E121" i="7"/>
  <c r="F121" i="7"/>
  <c r="G121" i="7"/>
  <c r="H121" i="7"/>
  <c r="K121" i="7"/>
  <c r="L121" i="7"/>
  <c r="M121" i="7"/>
  <c r="Q121" i="7" s="1"/>
  <c r="N121" i="7"/>
  <c r="O121" i="7"/>
  <c r="P121" i="7"/>
  <c r="C122" i="7"/>
  <c r="D122" i="7"/>
  <c r="I122" i="7" s="1"/>
  <c r="E122" i="7"/>
  <c r="F122" i="7"/>
  <c r="G122" i="7"/>
  <c r="H122" i="7"/>
  <c r="K122" i="7"/>
  <c r="Q122" i="7" s="1"/>
  <c r="L122" i="7"/>
  <c r="M122" i="7"/>
  <c r="N122" i="7"/>
  <c r="O122" i="7"/>
  <c r="P122" i="7"/>
  <c r="C123" i="7"/>
  <c r="I123" i="7" s="1"/>
  <c r="D123" i="7"/>
  <c r="E123" i="7"/>
  <c r="F123" i="7"/>
  <c r="G123" i="7"/>
  <c r="H123" i="7"/>
  <c r="K123" i="7"/>
  <c r="L123" i="7"/>
  <c r="M123" i="7"/>
  <c r="N123" i="7"/>
  <c r="O123" i="7"/>
  <c r="P123" i="7"/>
  <c r="Q123" i="7"/>
  <c r="C124" i="7"/>
  <c r="D124" i="7"/>
  <c r="E124" i="7"/>
  <c r="F124" i="7"/>
  <c r="I124" i="7" s="1"/>
  <c r="G124" i="7"/>
  <c r="H124" i="7"/>
  <c r="K124" i="7"/>
  <c r="Q124" i="7" s="1"/>
  <c r="L124" i="7"/>
  <c r="M124" i="7"/>
  <c r="N124" i="7"/>
  <c r="O124" i="7"/>
  <c r="P124" i="7"/>
  <c r="C125" i="7"/>
  <c r="I125" i="7" s="1"/>
  <c r="D125" i="7"/>
  <c r="E125" i="7"/>
  <c r="F125" i="7"/>
  <c r="G125" i="7"/>
  <c r="H125" i="7"/>
  <c r="K125" i="7"/>
  <c r="L125" i="7"/>
  <c r="M125" i="7"/>
  <c r="Q125" i="7" s="1"/>
  <c r="N125" i="7"/>
  <c r="O125" i="7"/>
  <c r="P125" i="7"/>
  <c r="C126" i="7"/>
  <c r="D126" i="7"/>
  <c r="I126" i="7" s="1"/>
  <c r="E126" i="7"/>
  <c r="F126" i="7"/>
  <c r="G126" i="7"/>
  <c r="H126" i="7"/>
  <c r="K126" i="7"/>
  <c r="Q126" i="7" s="1"/>
  <c r="L126" i="7"/>
  <c r="M126" i="7"/>
  <c r="N126" i="7"/>
  <c r="O126" i="7"/>
  <c r="P126" i="7"/>
  <c r="C127" i="7"/>
  <c r="I127" i="7" s="1"/>
  <c r="D127" i="7"/>
  <c r="E127" i="7"/>
  <c r="F127" i="7"/>
  <c r="G127" i="7"/>
  <c r="H127" i="7"/>
  <c r="K127" i="7"/>
  <c r="L127" i="7"/>
  <c r="M127" i="7"/>
  <c r="N127" i="7"/>
  <c r="O127" i="7"/>
  <c r="P127" i="7"/>
  <c r="Q127" i="7"/>
  <c r="C128" i="7"/>
  <c r="D128" i="7"/>
  <c r="E128" i="7"/>
  <c r="F128" i="7"/>
  <c r="I128" i="7" s="1"/>
  <c r="G128" i="7"/>
  <c r="H128" i="7"/>
  <c r="K128" i="7"/>
  <c r="Q128" i="7" s="1"/>
  <c r="L128" i="7"/>
  <c r="M128" i="7"/>
  <c r="N128" i="7"/>
  <c r="O128" i="7"/>
  <c r="P128" i="7"/>
  <c r="C129" i="7"/>
  <c r="I129" i="7" s="1"/>
  <c r="D129" i="7"/>
  <c r="E129" i="7"/>
  <c r="F129" i="7"/>
  <c r="G129" i="7"/>
  <c r="H129" i="7"/>
  <c r="K129" i="7"/>
  <c r="L129" i="7"/>
  <c r="M129" i="7"/>
  <c r="Q129" i="7" s="1"/>
  <c r="N129" i="7"/>
  <c r="O129" i="7"/>
  <c r="P129" i="7"/>
  <c r="C130" i="7"/>
  <c r="D130" i="7"/>
  <c r="I130" i="7" s="1"/>
  <c r="E130" i="7"/>
  <c r="F130" i="7"/>
  <c r="G130" i="7"/>
  <c r="H130" i="7"/>
  <c r="K130" i="7"/>
  <c r="Q130" i="7" s="1"/>
  <c r="L130" i="7"/>
  <c r="M130" i="7"/>
  <c r="N130" i="7"/>
  <c r="O130" i="7"/>
  <c r="P130" i="7"/>
  <c r="C131" i="7"/>
  <c r="I131" i="7" s="1"/>
  <c r="D131" i="7"/>
  <c r="E131" i="7"/>
  <c r="F131" i="7"/>
  <c r="G131" i="7"/>
  <c r="H131" i="7"/>
  <c r="K131" i="7"/>
  <c r="L131" i="7"/>
  <c r="M131" i="7"/>
  <c r="N131" i="7"/>
  <c r="O131" i="7"/>
  <c r="P131" i="7"/>
  <c r="Q131" i="7"/>
  <c r="C132" i="7"/>
  <c r="D132" i="7"/>
  <c r="E132" i="7"/>
  <c r="F132" i="7"/>
  <c r="I132" i="7" s="1"/>
  <c r="G132" i="7"/>
  <c r="H132" i="7"/>
  <c r="K132" i="7"/>
  <c r="Q132" i="7" s="1"/>
  <c r="L132" i="7"/>
  <c r="M132" i="7"/>
  <c r="N132" i="7"/>
  <c r="O132" i="7"/>
  <c r="P132" i="7"/>
  <c r="C133" i="7"/>
  <c r="I133" i="7" s="1"/>
  <c r="D133" i="7"/>
  <c r="E133" i="7"/>
  <c r="F133" i="7"/>
  <c r="G133" i="7"/>
  <c r="H133" i="7"/>
  <c r="K133" i="7"/>
  <c r="L133" i="7"/>
  <c r="M133" i="7"/>
  <c r="Q133" i="7" s="1"/>
  <c r="N133" i="7"/>
  <c r="O133" i="7"/>
  <c r="P133" i="7"/>
  <c r="C134" i="7"/>
  <c r="D134" i="7"/>
  <c r="I134" i="7" s="1"/>
  <c r="E134" i="7"/>
  <c r="F134" i="7"/>
  <c r="G134" i="7"/>
  <c r="H134" i="7"/>
  <c r="K134" i="7"/>
  <c r="Q134" i="7" s="1"/>
  <c r="L134" i="7"/>
  <c r="M134" i="7"/>
  <c r="N134" i="7"/>
  <c r="O134" i="7"/>
  <c r="P134" i="7"/>
  <c r="C135" i="7"/>
  <c r="I135" i="7" s="1"/>
  <c r="D135" i="7"/>
  <c r="E135" i="7"/>
  <c r="F135" i="7"/>
  <c r="G135" i="7"/>
  <c r="H135" i="7"/>
  <c r="K135" i="7"/>
  <c r="L135" i="7"/>
  <c r="M135" i="7"/>
  <c r="N135" i="7"/>
  <c r="O135" i="7"/>
  <c r="P135" i="7"/>
  <c r="Q135" i="7"/>
  <c r="P4" i="7"/>
  <c r="O4" i="7"/>
  <c r="N4" i="7"/>
  <c r="M4" i="7"/>
  <c r="L4" i="7"/>
  <c r="K4" i="7"/>
  <c r="H4" i="7"/>
  <c r="G4" i="7"/>
  <c r="F4" i="7"/>
  <c r="E4" i="7"/>
  <c r="D4" i="7"/>
  <c r="C4" i="7"/>
  <c r="C5" i="6"/>
  <c r="I5" i="6" s="1"/>
  <c r="D5" i="6"/>
  <c r="E5" i="6"/>
  <c r="F5" i="6"/>
  <c r="G5" i="6"/>
  <c r="H5" i="6"/>
  <c r="K5" i="6"/>
  <c r="Q5" i="6" s="1"/>
  <c r="L5" i="6"/>
  <c r="M5" i="6"/>
  <c r="N5" i="6"/>
  <c r="O5" i="6"/>
  <c r="P5" i="6"/>
  <c r="C6" i="6"/>
  <c r="D6" i="6"/>
  <c r="I6" i="6" s="1"/>
  <c r="E6" i="6"/>
  <c r="F6" i="6"/>
  <c r="G6" i="6"/>
  <c r="H6" i="6"/>
  <c r="K6" i="6"/>
  <c r="Q6" i="6" s="1"/>
  <c r="L6" i="6"/>
  <c r="M6" i="6"/>
  <c r="N6" i="6"/>
  <c r="O6" i="6"/>
  <c r="P6" i="6"/>
  <c r="C7" i="6"/>
  <c r="I7" i="6" s="1"/>
  <c r="D7" i="6"/>
  <c r="E7" i="6"/>
  <c r="F7" i="6"/>
  <c r="G7" i="6"/>
  <c r="H7" i="6"/>
  <c r="K7" i="6"/>
  <c r="L7" i="6"/>
  <c r="Q7" i="6" s="1"/>
  <c r="M7" i="6"/>
  <c r="N7" i="6"/>
  <c r="O7" i="6"/>
  <c r="P7" i="6"/>
  <c r="C8" i="6"/>
  <c r="D8" i="6"/>
  <c r="E8" i="6"/>
  <c r="I8" i="6" s="1"/>
  <c r="F8" i="6"/>
  <c r="G8" i="6"/>
  <c r="H8" i="6"/>
  <c r="K8" i="6"/>
  <c r="L8" i="6"/>
  <c r="N8" i="6"/>
  <c r="O8" i="6"/>
  <c r="P8" i="6"/>
  <c r="C9" i="6"/>
  <c r="I9" i="6" s="1"/>
  <c r="D9" i="6"/>
  <c r="E9" i="6"/>
  <c r="F9" i="6"/>
  <c r="G9" i="6"/>
  <c r="H9" i="6"/>
  <c r="K9" i="6"/>
  <c r="Q9" i="6" s="1"/>
  <c r="L9" i="8" s="1"/>
  <c r="L9" i="6"/>
  <c r="N9" i="6"/>
  <c r="O9" i="6"/>
  <c r="P9" i="6"/>
  <c r="C10" i="6"/>
  <c r="D10" i="6"/>
  <c r="I10" i="6" s="1"/>
  <c r="E10" i="6"/>
  <c r="F10" i="6"/>
  <c r="G10" i="6"/>
  <c r="H10" i="6"/>
  <c r="K10" i="6"/>
  <c r="Q10" i="6" s="1"/>
  <c r="L10" i="6"/>
  <c r="M10" i="6"/>
  <c r="N10" i="6"/>
  <c r="O10" i="6"/>
  <c r="P10" i="6"/>
  <c r="C11" i="6"/>
  <c r="I11" i="6" s="1"/>
  <c r="D11" i="6"/>
  <c r="E11" i="6"/>
  <c r="F11" i="6"/>
  <c r="G11" i="6"/>
  <c r="H11" i="6"/>
  <c r="K11" i="6"/>
  <c r="L11" i="6"/>
  <c r="Q11" i="6" s="1"/>
  <c r="M11" i="6"/>
  <c r="N11" i="6"/>
  <c r="O11" i="6"/>
  <c r="P11" i="6"/>
  <c r="C12" i="6"/>
  <c r="D12" i="6"/>
  <c r="E12" i="6"/>
  <c r="I12" i="6" s="1"/>
  <c r="F12" i="6"/>
  <c r="G12" i="6"/>
  <c r="H12" i="6"/>
  <c r="K12" i="6"/>
  <c r="L12" i="6"/>
  <c r="M12" i="6"/>
  <c r="N12" i="6"/>
  <c r="O12" i="6"/>
  <c r="P12" i="6"/>
  <c r="Q12" i="6"/>
  <c r="C13" i="6"/>
  <c r="I13" i="6" s="1"/>
  <c r="D13" i="6"/>
  <c r="E13" i="6"/>
  <c r="F13" i="6"/>
  <c r="G13" i="6"/>
  <c r="H13" i="6"/>
  <c r="K13" i="6"/>
  <c r="Q13" i="6" s="1"/>
  <c r="L13" i="6"/>
  <c r="M13" i="6"/>
  <c r="N13" i="6"/>
  <c r="O13" i="6"/>
  <c r="P13" i="6"/>
  <c r="C14" i="6"/>
  <c r="D14" i="6"/>
  <c r="I14" i="6" s="1"/>
  <c r="E14" i="6"/>
  <c r="F14" i="6"/>
  <c r="G14" i="6"/>
  <c r="H14" i="6"/>
  <c r="K14" i="6"/>
  <c r="Q14" i="6" s="1"/>
  <c r="L14" i="6"/>
  <c r="M14" i="6"/>
  <c r="N14" i="6"/>
  <c r="O14" i="6"/>
  <c r="P14" i="6"/>
  <c r="C15" i="6"/>
  <c r="I15" i="6" s="1"/>
  <c r="D15" i="6"/>
  <c r="E15" i="6"/>
  <c r="F15" i="6"/>
  <c r="G15" i="6"/>
  <c r="H15" i="6"/>
  <c r="K15" i="6"/>
  <c r="L15" i="6"/>
  <c r="Q15" i="6" s="1"/>
  <c r="M15" i="6"/>
  <c r="N15" i="6"/>
  <c r="O15" i="6"/>
  <c r="P15" i="6"/>
  <c r="C16" i="6"/>
  <c r="D16" i="6"/>
  <c r="E16" i="6"/>
  <c r="I16" i="6" s="1"/>
  <c r="F16" i="6"/>
  <c r="G16" i="6"/>
  <c r="H16" i="6"/>
  <c r="K16" i="6"/>
  <c r="L16" i="6"/>
  <c r="M16" i="6"/>
  <c r="N16" i="6"/>
  <c r="O16" i="6"/>
  <c r="P16" i="6"/>
  <c r="Q16" i="6"/>
  <c r="C17" i="6"/>
  <c r="I17" i="6" s="1"/>
  <c r="D17" i="6"/>
  <c r="E17" i="6"/>
  <c r="F17" i="6"/>
  <c r="G17" i="6"/>
  <c r="H17" i="6"/>
  <c r="K17" i="6"/>
  <c r="Q17" i="6" s="1"/>
  <c r="L17" i="6"/>
  <c r="M17" i="6"/>
  <c r="N17" i="6"/>
  <c r="O17" i="6"/>
  <c r="P17" i="6"/>
  <c r="C18" i="6"/>
  <c r="D18" i="6"/>
  <c r="E18" i="6"/>
  <c r="F18" i="6"/>
  <c r="G18" i="6"/>
  <c r="H18" i="6"/>
  <c r="I18" i="6"/>
  <c r="K18" i="6"/>
  <c r="Q18" i="6" s="1"/>
  <c r="L18" i="6"/>
  <c r="M18" i="6"/>
  <c r="N18" i="6"/>
  <c r="O18" i="6"/>
  <c r="P18" i="6"/>
  <c r="C19" i="6"/>
  <c r="I19" i="6" s="1"/>
  <c r="D19" i="6"/>
  <c r="E19" i="6"/>
  <c r="F19" i="6"/>
  <c r="G19" i="6"/>
  <c r="H19" i="6"/>
  <c r="K19" i="6"/>
  <c r="L19" i="6"/>
  <c r="Q19" i="6" s="1"/>
  <c r="M19" i="6"/>
  <c r="N19" i="6"/>
  <c r="O19" i="6"/>
  <c r="P19" i="6"/>
  <c r="C20" i="6"/>
  <c r="D20" i="6"/>
  <c r="E20" i="6"/>
  <c r="I20" i="6" s="1"/>
  <c r="F20" i="6"/>
  <c r="G20" i="6"/>
  <c r="H20" i="6"/>
  <c r="K20" i="6"/>
  <c r="L20" i="6"/>
  <c r="M20" i="6"/>
  <c r="N20" i="6"/>
  <c r="O20" i="6"/>
  <c r="P20" i="6"/>
  <c r="Q20" i="6"/>
  <c r="C21" i="6"/>
  <c r="I21" i="6" s="1"/>
  <c r="D21" i="6"/>
  <c r="E21" i="6"/>
  <c r="F21" i="6"/>
  <c r="G21" i="6"/>
  <c r="H21" i="6"/>
  <c r="K21" i="6"/>
  <c r="Q21" i="6" s="1"/>
  <c r="L21" i="6"/>
  <c r="M21" i="6"/>
  <c r="N21" i="6"/>
  <c r="O21" i="6"/>
  <c r="P21" i="6"/>
  <c r="C22" i="6"/>
  <c r="D22" i="6"/>
  <c r="I22" i="6" s="1"/>
  <c r="E22" i="6"/>
  <c r="F22" i="6"/>
  <c r="G22" i="6"/>
  <c r="H22" i="6"/>
  <c r="K22" i="6"/>
  <c r="Q22" i="6" s="1"/>
  <c r="L22" i="6"/>
  <c r="M22" i="6"/>
  <c r="N22" i="6"/>
  <c r="O22" i="6"/>
  <c r="P22" i="6"/>
  <c r="C23" i="6"/>
  <c r="I23" i="6" s="1"/>
  <c r="D23" i="6"/>
  <c r="E23" i="6"/>
  <c r="F23" i="6"/>
  <c r="G23" i="6"/>
  <c r="H23" i="6"/>
  <c r="K23" i="6"/>
  <c r="L23" i="6"/>
  <c r="M23" i="6"/>
  <c r="Q23" i="6" s="1"/>
  <c r="N23" i="6"/>
  <c r="O23" i="6"/>
  <c r="P23" i="6"/>
  <c r="C24" i="6"/>
  <c r="D24" i="6"/>
  <c r="E24" i="6"/>
  <c r="I24" i="6" s="1"/>
  <c r="F24" i="6"/>
  <c r="G24" i="6"/>
  <c r="H24" i="6"/>
  <c r="K24" i="6"/>
  <c r="L24" i="6"/>
  <c r="M24" i="6"/>
  <c r="N24" i="6"/>
  <c r="O24" i="6"/>
  <c r="P24" i="6"/>
  <c r="Q24" i="6"/>
  <c r="C25" i="6"/>
  <c r="I25" i="6" s="1"/>
  <c r="D25" i="6"/>
  <c r="E25" i="6"/>
  <c r="F25" i="6"/>
  <c r="G25" i="6"/>
  <c r="H25" i="6"/>
  <c r="K25" i="6"/>
  <c r="Q25" i="6" s="1"/>
  <c r="L25" i="6"/>
  <c r="M25" i="6"/>
  <c r="N25" i="6"/>
  <c r="O25" i="6"/>
  <c r="P25" i="6"/>
  <c r="C26" i="6"/>
  <c r="D26" i="6"/>
  <c r="I26" i="6" s="1"/>
  <c r="E26" i="6"/>
  <c r="F26" i="6"/>
  <c r="G26" i="6"/>
  <c r="H26" i="6"/>
  <c r="K26" i="6"/>
  <c r="Q26" i="6" s="1"/>
  <c r="L26" i="6"/>
  <c r="M26" i="6"/>
  <c r="N26" i="6"/>
  <c r="O26" i="6"/>
  <c r="P26" i="6"/>
  <c r="C27" i="6"/>
  <c r="I27" i="6" s="1"/>
  <c r="D27" i="6"/>
  <c r="E27" i="6"/>
  <c r="F27" i="6"/>
  <c r="G27" i="6"/>
  <c r="H27" i="6"/>
  <c r="K27" i="6"/>
  <c r="L27" i="6"/>
  <c r="M27" i="6"/>
  <c r="Q27" i="6" s="1"/>
  <c r="N27" i="6"/>
  <c r="O27" i="6"/>
  <c r="P27" i="6"/>
  <c r="C28" i="6"/>
  <c r="D28" i="6"/>
  <c r="E28" i="6"/>
  <c r="F28" i="6"/>
  <c r="G28" i="6"/>
  <c r="H28" i="6"/>
  <c r="I28" i="6"/>
  <c r="K28" i="6"/>
  <c r="L28" i="6"/>
  <c r="M28" i="6"/>
  <c r="N28" i="6"/>
  <c r="O28" i="6"/>
  <c r="P28" i="6"/>
  <c r="Q28" i="6"/>
  <c r="C29" i="6"/>
  <c r="I29" i="6" s="1"/>
  <c r="D29" i="6"/>
  <c r="E29" i="6"/>
  <c r="F29" i="6"/>
  <c r="G29" i="6"/>
  <c r="H29" i="6"/>
  <c r="K29" i="6"/>
  <c r="Q29" i="6" s="1"/>
  <c r="L29" i="6"/>
  <c r="M29" i="6"/>
  <c r="N29" i="6"/>
  <c r="O29" i="6"/>
  <c r="P29" i="6"/>
  <c r="C30" i="6"/>
  <c r="D30" i="6"/>
  <c r="I30" i="6" s="1"/>
  <c r="E30" i="6"/>
  <c r="F30" i="6"/>
  <c r="G30" i="6"/>
  <c r="H30" i="6"/>
  <c r="K30" i="6"/>
  <c r="Q30" i="6" s="1"/>
  <c r="L30" i="6"/>
  <c r="M30" i="6"/>
  <c r="N30" i="6"/>
  <c r="O30" i="6"/>
  <c r="P30" i="6"/>
  <c r="C31" i="6"/>
  <c r="I31" i="6" s="1"/>
  <c r="D31" i="6"/>
  <c r="E31" i="6"/>
  <c r="F31" i="6"/>
  <c r="G31" i="6"/>
  <c r="H31" i="6"/>
  <c r="K31" i="6"/>
  <c r="L31" i="6"/>
  <c r="M31" i="6"/>
  <c r="Q31" i="6" s="1"/>
  <c r="N31" i="6"/>
  <c r="O31" i="6"/>
  <c r="P31" i="6"/>
  <c r="C32" i="6"/>
  <c r="D32" i="6"/>
  <c r="E32" i="6"/>
  <c r="F32" i="6"/>
  <c r="G32" i="6"/>
  <c r="H32" i="6"/>
  <c r="I32" i="6"/>
  <c r="K32" i="6"/>
  <c r="L32" i="6"/>
  <c r="M32" i="6"/>
  <c r="N32" i="6"/>
  <c r="O32" i="6"/>
  <c r="P32" i="6"/>
  <c r="Q32" i="6"/>
  <c r="C33" i="6"/>
  <c r="I33" i="6" s="1"/>
  <c r="D33" i="6"/>
  <c r="E33" i="6"/>
  <c r="F33" i="6"/>
  <c r="G33" i="6"/>
  <c r="H33" i="6"/>
  <c r="K33" i="6"/>
  <c r="Q33" i="6" s="1"/>
  <c r="L33" i="6"/>
  <c r="M33" i="6"/>
  <c r="N33" i="6"/>
  <c r="O33" i="6"/>
  <c r="P33" i="6"/>
  <c r="C34" i="6"/>
  <c r="D34" i="6"/>
  <c r="I34" i="6" s="1"/>
  <c r="E34" i="6"/>
  <c r="F34" i="6"/>
  <c r="G34" i="6"/>
  <c r="H34" i="6"/>
  <c r="K34" i="6"/>
  <c r="Q34" i="6" s="1"/>
  <c r="L34" i="6"/>
  <c r="M34" i="6"/>
  <c r="N34" i="6"/>
  <c r="O34" i="6"/>
  <c r="P34" i="6"/>
  <c r="C35" i="6"/>
  <c r="I35" i="6" s="1"/>
  <c r="D35" i="6"/>
  <c r="E35" i="6"/>
  <c r="F35" i="6"/>
  <c r="G35" i="6"/>
  <c r="H35" i="6"/>
  <c r="K35" i="6"/>
  <c r="L35" i="6"/>
  <c r="M35" i="6"/>
  <c r="Q35" i="6" s="1"/>
  <c r="N35" i="6"/>
  <c r="O35" i="6"/>
  <c r="P35" i="6"/>
  <c r="C36" i="6"/>
  <c r="D36" i="6"/>
  <c r="E36" i="6"/>
  <c r="F36" i="6"/>
  <c r="G36" i="6"/>
  <c r="H36" i="6"/>
  <c r="I36" i="6"/>
  <c r="K36" i="6"/>
  <c r="L36" i="6"/>
  <c r="M36" i="6"/>
  <c r="N36" i="6"/>
  <c r="O36" i="6"/>
  <c r="P36" i="6"/>
  <c r="Q36" i="6"/>
  <c r="C37" i="6"/>
  <c r="I37" i="6" s="1"/>
  <c r="D37" i="6"/>
  <c r="E37" i="6"/>
  <c r="F37" i="6"/>
  <c r="G37" i="6"/>
  <c r="H37" i="6"/>
  <c r="K37" i="6"/>
  <c r="Q37" i="6" s="1"/>
  <c r="L37" i="6"/>
  <c r="M37" i="6"/>
  <c r="N37" i="6"/>
  <c r="O37" i="6"/>
  <c r="P37" i="6"/>
  <c r="C38" i="6"/>
  <c r="D38" i="6"/>
  <c r="I38" i="6" s="1"/>
  <c r="E38" i="6"/>
  <c r="F38" i="6"/>
  <c r="G38" i="6"/>
  <c r="H38" i="6"/>
  <c r="K38" i="6"/>
  <c r="Q38" i="6" s="1"/>
  <c r="L38" i="6"/>
  <c r="M38" i="6"/>
  <c r="N38" i="6"/>
  <c r="O38" i="6"/>
  <c r="P38" i="6"/>
  <c r="C39" i="6"/>
  <c r="I39" i="6" s="1"/>
  <c r="D39" i="6"/>
  <c r="E39" i="6"/>
  <c r="F39" i="6"/>
  <c r="G39" i="6"/>
  <c r="H39" i="6"/>
  <c r="K39" i="6"/>
  <c r="L39" i="6"/>
  <c r="M39" i="6"/>
  <c r="Q39" i="6" s="1"/>
  <c r="N39" i="6"/>
  <c r="O39" i="6"/>
  <c r="P39" i="6"/>
  <c r="C40" i="6"/>
  <c r="D40" i="6"/>
  <c r="E40" i="6"/>
  <c r="F40" i="6"/>
  <c r="G40" i="6"/>
  <c r="H40" i="6"/>
  <c r="I40" i="6"/>
  <c r="K40" i="6"/>
  <c r="L40" i="6"/>
  <c r="M40" i="6"/>
  <c r="N40" i="6"/>
  <c r="O40" i="6"/>
  <c r="P40" i="6"/>
  <c r="Q40" i="6"/>
  <c r="C41" i="6"/>
  <c r="I41" i="6" s="1"/>
  <c r="D41" i="6"/>
  <c r="E41" i="6"/>
  <c r="F41" i="6"/>
  <c r="G41" i="6"/>
  <c r="H41" i="6"/>
  <c r="K41" i="6"/>
  <c r="Q41" i="6" s="1"/>
  <c r="L41" i="6"/>
  <c r="M41" i="6"/>
  <c r="N41" i="6"/>
  <c r="O41" i="6"/>
  <c r="P41" i="6"/>
  <c r="C42" i="6"/>
  <c r="D42" i="6"/>
  <c r="I42" i="6" s="1"/>
  <c r="E42" i="6"/>
  <c r="F42" i="6"/>
  <c r="G42" i="6"/>
  <c r="H42" i="6"/>
  <c r="K42" i="6"/>
  <c r="Q42" i="6" s="1"/>
  <c r="L42" i="6"/>
  <c r="M42" i="6"/>
  <c r="N42" i="6"/>
  <c r="O42" i="6"/>
  <c r="P42" i="6"/>
  <c r="C43" i="6"/>
  <c r="I43" i="6" s="1"/>
  <c r="D43" i="6"/>
  <c r="E43" i="6"/>
  <c r="F43" i="6"/>
  <c r="G43" i="6"/>
  <c r="H43" i="6"/>
  <c r="K43" i="6"/>
  <c r="L43" i="6"/>
  <c r="M43" i="6"/>
  <c r="Q43" i="6" s="1"/>
  <c r="N43" i="6"/>
  <c r="O43" i="6"/>
  <c r="P43" i="6"/>
  <c r="C44" i="6"/>
  <c r="D44" i="6"/>
  <c r="E44" i="6"/>
  <c r="F44" i="6"/>
  <c r="G44" i="6"/>
  <c r="H44" i="6"/>
  <c r="I44" i="6"/>
  <c r="K44" i="6"/>
  <c r="L44" i="6"/>
  <c r="M44" i="6"/>
  <c r="N44" i="6"/>
  <c r="O44" i="6"/>
  <c r="P44" i="6"/>
  <c r="Q44" i="6"/>
  <c r="C45" i="6"/>
  <c r="I45" i="6" s="1"/>
  <c r="D45" i="6"/>
  <c r="E45" i="6"/>
  <c r="F45" i="6"/>
  <c r="G45" i="6"/>
  <c r="H45" i="6"/>
  <c r="K45" i="6"/>
  <c r="Q45" i="6" s="1"/>
  <c r="L45" i="6"/>
  <c r="M45" i="6"/>
  <c r="N45" i="6"/>
  <c r="O45" i="6"/>
  <c r="P45" i="6"/>
  <c r="C46" i="6"/>
  <c r="D46" i="6"/>
  <c r="I46" i="6" s="1"/>
  <c r="E46" i="6"/>
  <c r="F46" i="6"/>
  <c r="G46" i="6"/>
  <c r="H46" i="6"/>
  <c r="K46" i="6"/>
  <c r="Q46" i="6" s="1"/>
  <c r="L46" i="6"/>
  <c r="M46" i="6"/>
  <c r="N46" i="6"/>
  <c r="O46" i="6"/>
  <c r="P46" i="6"/>
  <c r="C47" i="6"/>
  <c r="I47" i="6" s="1"/>
  <c r="D47" i="6"/>
  <c r="E47" i="6"/>
  <c r="F47" i="6"/>
  <c r="G47" i="6"/>
  <c r="H47" i="6"/>
  <c r="K47" i="6"/>
  <c r="L47" i="6"/>
  <c r="M47" i="6"/>
  <c r="Q47" i="6" s="1"/>
  <c r="N47" i="6"/>
  <c r="O47" i="6"/>
  <c r="P47" i="6"/>
  <c r="C48" i="6"/>
  <c r="D48" i="6"/>
  <c r="E48" i="6"/>
  <c r="F48" i="6"/>
  <c r="G48" i="6"/>
  <c r="H48" i="6"/>
  <c r="I48" i="6"/>
  <c r="K48" i="6"/>
  <c r="L48" i="6"/>
  <c r="M48" i="6"/>
  <c r="N48" i="6"/>
  <c r="O48" i="6"/>
  <c r="P48" i="6"/>
  <c r="Q48" i="6"/>
  <c r="C49" i="6"/>
  <c r="I49" i="6" s="1"/>
  <c r="D49" i="6"/>
  <c r="E49" i="6"/>
  <c r="F49" i="6"/>
  <c r="G49" i="6"/>
  <c r="H49" i="6"/>
  <c r="K49" i="6"/>
  <c r="Q49" i="6" s="1"/>
  <c r="L49" i="6"/>
  <c r="M49" i="6"/>
  <c r="N49" i="6"/>
  <c r="O49" i="6"/>
  <c r="P49" i="6"/>
  <c r="C50" i="6"/>
  <c r="D50" i="6"/>
  <c r="I50" i="6" s="1"/>
  <c r="E50" i="6"/>
  <c r="F50" i="6"/>
  <c r="G50" i="6"/>
  <c r="H50" i="6"/>
  <c r="K50" i="6"/>
  <c r="Q50" i="6" s="1"/>
  <c r="L50" i="6"/>
  <c r="M50" i="6"/>
  <c r="N50" i="6"/>
  <c r="O50" i="6"/>
  <c r="P50" i="6"/>
  <c r="C51" i="6"/>
  <c r="I51" i="6" s="1"/>
  <c r="D51" i="6"/>
  <c r="E51" i="6"/>
  <c r="F51" i="6"/>
  <c r="G51" i="6"/>
  <c r="H51" i="6"/>
  <c r="K51" i="6"/>
  <c r="L51" i="6"/>
  <c r="M51" i="6"/>
  <c r="Q51" i="6" s="1"/>
  <c r="N51" i="6"/>
  <c r="O51" i="6"/>
  <c r="P51" i="6"/>
  <c r="C52" i="6"/>
  <c r="D52" i="6"/>
  <c r="E52" i="6"/>
  <c r="F52" i="6"/>
  <c r="G52" i="6"/>
  <c r="H52" i="6"/>
  <c r="I52" i="6"/>
  <c r="K52" i="6"/>
  <c r="L52" i="6"/>
  <c r="M52" i="6"/>
  <c r="N52" i="6"/>
  <c r="O52" i="6"/>
  <c r="P52" i="6"/>
  <c r="Q52" i="6"/>
  <c r="C53" i="6"/>
  <c r="I53" i="6" s="1"/>
  <c r="D53" i="6"/>
  <c r="E53" i="6"/>
  <c r="F53" i="6"/>
  <c r="G53" i="6"/>
  <c r="H53" i="6"/>
  <c r="K53" i="6"/>
  <c r="Q53" i="6" s="1"/>
  <c r="L53" i="6"/>
  <c r="M53" i="6"/>
  <c r="N53" i="6"/>
  <c r="O53" i="6"/>
  <c r="P53" i="6"/>
  <c r="C54" i="6"/>
  <c r="D54" i="6"/>
  <c r="I54" i="6" s="1"/>
  <c r="E54" i="6"/>
  <c r="F54" i="6"/>
  <c r="G54" i="6"/>
  <c r="H54" i="6"/>
  <c r="K54" i="6"/>
  <c r="Q54" i="6" s="1"/>
  <c r="L54" i="6"/>
  <c r="M54" i="6"/>
  <c r="N54" i="6"/>
  <c r="O54" i="6"/>
  <c r="P54" i="6"/>
  <c r="C55" i="6"/>
  <c r="I55" i="6" s="1"/>
  <c r="D55" i="6"/>
  <c r="E55" i="6"/>
  <c r="F55" i="6"/>
  <c r="G55" i="6"/>
  <c r="H55" i="6"/>
  <c r="K55" i="6"/>
  <c r="L55" i="6"/>
  <c r="M55" i="6"/>
  <c r="Q55" i="6" s="1"/>
  <c r="N55" i="6"/>
  <c r="O55" i="6"/>
  <c r="P55" i="6"/>
  <c r="C56" i="6"/>
  <c r="D56" i="6"/>
  <c r="E56" i="6"/>
  <c r="F56" i="6"/>
  <c r="G56" i="6"/>
  <c r="H56" i="6"/>
  <c r="I56" i="6"/>
  <c r="K56" i="6"/>
  <c r="L56" i="6"/>
  <c r="M56" i="6"/>
  <c r="N56" i="6"/>
  <c r="O56" i="6"/>
  <c r="P56" i="6"/>
  <c r="Q56" i="6"/>
  <c r="C57" i="6"/>
  <c r="I57" i="6" s="1"/>
  <c r="D57" i="6"/>
  <c r="E57" i="6"/>
  <c r="F57" i="6"/>
  <c r="G57" i="6"/>
  <c r="H57" i="6"/>
  <c r="K57" i="6"/>
  <c r="Q57" i="6" s="1"/>
  <c r="L57" i="6"/>
  <c r="M57" i="6"/>
  <c r="N57" i="6"/>
  <c r="O57" i="6"/>
  <c r="P57" i="6"/>
  <c r="C58" i="6"/>
  <c r="D58" i="6"/>
  <c r="I58" i="6" s="1"/>
  <c r="E58" i="6"/>
  <c r="F58" i="6"/>
  <c r="G58" i="6"/>
  <c r="H58" i="6"/>
  <c r="K58" i="6"/>
  <c r="Q58" i="6" s="1"/>
  <c r="L58" i="6"/>
  <c r="M58" i="6"/>
  <c r="N58" i="6"/>
  <c r="O58" i="6"/>
  <c r="P58" i="6"/>
  <c r="C59" i="6"/>
  <c r="I59" i="6" s="1"/>
  <c r="D59" i="6"/>
  <c r="E59" i="6"/>
  <c r="F59" i="6"/>
  <c r="G59" i="6"/>
  <c r="H59" i="6"/>
  <c r="K59" i="6"/>
  <c r="L59" i="6"/>
  <c r="M59" i="6"/>
  <c r="Q59" i="6" s="1"/>
  <c r="N59" i="6"/>
  <c r="O59" i="6"/>
  <c r="P59" i="6"/>
  <c r="C60" i="6"/>
  <c r="D60" i="6"/>
  <c r="E60" i="6"/>
  <c r="F60" i="6"/>
  <c r="G60" i="6"/>
  <c r="H60" i="6"/>
  <c r="I60" i="6"/>
  <c r="K60" i="6"/>
  <c r="L60" i="6"/>
  <c r="M60" i="6"/>
  <c r="N60" i="6"/>
  <c r="O60" i="6"/>
  <c r="P60" i="6"/>
  <c r="Q60" i="6"/>
  <c r="C61" i="6"/>
  <c r="I61" i="6" s="1"/>
  <c r="D61" i="6"/>
  <c r="E61" i="6"/>
  <c r="F61" i="6"/>
  <c r="G61" i="6"/>
  <c r="H61" i="6"/>
  <c r="K61" i="6"/>
  <c r="Q61" i="6" s="1"/>
  <c r="L61" i="6"/>
  <c r="M61" i="6"/>
  <c r="N61" i="6"/>
  <c r="O61" i="6"/>
  <c r="P61" i="6"/>
  <c r="C62" i="6"/>
  <c r="D62" i="6"/>
  <c r="I62" i="6" s="1"/>
  <c r="E62" i="6"/>
  <c r="F62" i="6"/>
  <c r="G62" i="6"/>
  <c r="H62" i="6"/>
  <c r="K62" i="6"/>
  <c r="Q62" i="6" s="1"/>
  <c r="L62" i="6"/>
  <c r="M62" i="6"/>
  <c r="N62" i="6"/>
  <c r="O62" i="6"/>
  <c r="P62" i="6"/>
  <c r="C63" i="6"/>
  <c r="I63" i="6" s="1"/>
  <c r="D63" i="6"/>
  <c r="E63" i="6"/>
  <c r="F63" i="6"/>
  <c r="G63" i="6"/>
  <c r="H63" i="6"/>
  <c r="K63" i="6"/>
  <c r="L63" i="6"/>
  <c r="M63" i="6"/>
  <c r="N63" i="6"/>
  <c r="O63" i="6"/>
  <c r="Q63" i="6" s="1"/>
  <c r="P63" i="6"/>
  <c r="C64" i="6"/>
  <c r="D64" i="6"/>
  <c r="E64" i="6"/>
  <c r="F64" i="6"/>
  <c r="G64" i="6"/>
  <c r="H64" i="6"/>
  <c r="I64" i="6"/>
  <c r="K64" i="6"/>
  <c r="L64" i="6"/>
  <c r="M64" i="6"/>
  <c r="N64" i="6"/>
  <c r="O64" i="6"/>
  <c r="P64" i="6"/>
  <c r="Q64" i="6"/>
  <c r="C65" i="6"/>
  <c r="I65" i="6" s="1"/>
  <c r="D65" i="6"/>
  <c r="E65" i="6"/>
  <c r="F65" i="6"/>
  <c r="G65" i="6"/>
  <c r="H65" i="6"/>
  <c r="K65" i="6"/>
  <c r="Q65" i="6" s="1"/>
  <c r="L65" i="6"/>
  <c r="M65" i="6"/>
  <c r="N65" i="6"/>
  <c r="O65" i="6"/>
  <c r="P65" i="6"/>
  <c r="C66" i="6"/>
  <c r="D66" i="6"/>
  <c r="I66" i="6" s="1"/>
  <c r="E66" i="6"/>
  <c r="F66" i="6"/>
  <c r="G66" i="6"/>
  <c r="H66" i="6"/>
  <c r="K66" i="6"/>
  <c r="Q66" i="6" s="1"/>
  <c r="L66" i="6"/>
  <c r="M66" i="6"/>
  <c r="N66" i="6"/>
  <c r="O66" i="6"/>
  <c r="P66" i="6"/>
  <c r="C67" i="6"/>
  <c r="I67" i="6" s="1"/>
  <c r="D67" i="6"/>
  <c r="E67" i="6"/>
  <c r="F67" i="6"/>
  <c r="G67" i="6"/>
  <c r="H67" i="6"/>
  <c r="K67" i="6"/>
  <c r="L67" i="6"/>
  <c r="M67" i="6"/>
  <c r="N67" i="6"/>
  <c r="O67" i="6"/>
  <c r="Q67" i="6" s="1"/>
  <c r="P67" i="6"/>
  <c r="C68" i="6"/>
  <c r="D68" i="6"/>
  <c r="E68" i="6"/>
  <c r="F68" i="6"/>
  <c r="G68" i="6"/>
  <c r="H68" i="6"/>
  <c r="I68" i="6"/>
  <c r="K68" i="6"/>
  <c r="L68" i="6"/>
  <c r="M68" i="6"/>
  <c r="N68" i="6"/>
  <c r="O68" i="6"/>
  <c r="P68" i="6"/>
  <c r="Q68" i="6"/>
  <c r="C69" i="6"/>
  <c r="I69" i="6" s="1"/>
  <c r="D69" i="6"/>
  <c r="E69" i="6"/>
  <c r="F69" i="6"/>
  <c r="G69" i="6"/>
  <c r="H69" i="6"/>
  <c r="K69" i="6"/>
  <c r="Q69" i="6" s="1"/>
  <c r="L69" i="6"/>
  <c r="M69" i="6"/>
  <c r="N69" i="6"/>
  <c r="O69" i="6"/>
  <c r="P69" i="6"/>
  <c r="C70" i="6"/>
  <c r="D70" i="6"/>
  <c r="I70" i="6" s="1"/>
  <c r="E70" i="6"/>
  <c r="F70" i="6"/>
  <c r="G70" i="6"/>
  <c r="H70" i="6"/>
  <c r="K70" i="6"/>
  <c r="Q70" i="6" s="1"/>
  <c r="L70" i="6"/>
  <c r="M70" i="6"/>
  <c r="N70" i="6"/>
  <c r="O70" i="6"/>
  <c r="P70" i="6"/>
  <c r="C71" i="6"/>
  <c r="I71" i="6" s="1"/>
  <c r="D71" i="6"/>
  <c r="E71" i="6"/>
  <c r="F71" i="6"/>
  <c r="G71" i="6"/>
  <c r="H71" i="6"/>
  <c r="K71" i="6"/>
  <c r="L71" i="6"/>
  <c r="M71" i="6"/>
  <c r="N71" i="6"/>
  <c r="O71" i="6"/>
  <c r="Q71" i="6" s="1"/>
  <c r="P71" i="6"/>
  <c r="C72" i="6"/>
  <c r="D72" i="6"/>
  <c r="E72" i="6"/>
  <c r="F72" i="6"/>
  <c r="G72" i="6"/>
  <c r="H72" i="6"/>
  <c r="I72" i="6"/>
  <c r="K72" i="6"/>
  <c r="L72" i="6"/>
  <c r="M72" i="6"/>
  <c r="N72" i="6"/>
  <c r="O72" i="6"/>
  <c r="P72" i="6"/>
  <c r="Q72" i="6"/>
  <c r="C73" i="6"/>
  <c r="I73" i="6" s="1"/>
  <c r="D73" i="6"/>
  <c r="E73" i="6"/>
  <c r="F73" i="6"/>
  <c r="G73" i="6"/>
  <c r="H73" i="6"/>
  <c r="K73" i="6"/>
  <c r="Q73" i="6" s="1"/>
  <c r="L73" i="6"/>
  <c r="M73" i="6"/>
  <c r="N73" i="6"/>
  <c r="O73" i="6"/>
  <c r="P73" i="6"/>
  <c r="C74" i="6"/>
  <c r="D74" i="6"/>
  <c r="I74" i="6" s="1"/>
  <c r="E74" i="6"/>
  <c r="F74" i="6"/>
  <c r="G74" i="6"/>
  <c r="H74" i="6"/>
  <c r="K74" i="6"/>
  <c r="Q74" i="6" s="1"/>
  <c r="L74" i="6"/>
  <c r="M74" i="6"/>
  <c r="N74" i="6"/>
  <c r="O74" i="6"/>
  <c r="P74" i="6"/>
  <c r="C75" i="6"/>
  <c r="I75" i="6" s="1"/>
  <c r="D75" i="6"/>
  <c r="E75" i="6"/>
  <c r="F75" i="6"/>
  <c r="G75" i="6"/>
  <c r="H75" i="6"/>
  <c r="K75" i="6"/>
  <c r="L75" i="6"/>
  <c r="M75" i="6"/>
  <c r="N75" i="6"/>
  <c r="O75" i="6"/>
  <c r="P75" i="6"/>
  <c r="Q75" i="6" s="1"/>
  <c r="C76" i="6"/>
  <c r="D76" i="6"/>
  <c r="E76" i="6"/>
  <c r="F76" i="6"/>
  <c r="G76" i="6"/>
  <c r="H76" i="6"/>
  <c r="I76" i="6"/>
  <c r="K76" i="6"/>
  <c r="Q76" i="6" s="1"/>
  <c r="L76" i="6"/>
  <c r="M76" i="6"/>
  <c r="N76" i="6"/>
  <c r="O76" i="6"/>
  <c r="P76" i="6"/>
  <c r="C77" i="6"/>
  <c r="I77" i="6" s="1"/>
  <c r="D77" i="6"/>
  <c r="E77" i="6"/>
  <c r="F77" i="6"/>
  <c r="G77" i="6"/>
  <c r="H77" i="6"/>
  <c r="K77" i="6"/>
  <c r="Q77" i="6" s="1"/>
  <c r="L77" i="6"/>
  <c r="M77" i="6"/>
  <c r="N77" i="6"/>
  <c r="O77" i="6"/>
  <c r="P77" i="6"/>
  <c r="C78" i="6"/>
  <c r="D78" i="6"/>
  <c r="I78" i="6" s="1"/>
  <c r="E78" i="6"/>
  <c r="F78" i="6"/>
  <c r="G78" i="6"/>
  <c r="H78" i="6"/>
  <c r="K78" i="6"/>
  <c r="Q78" i="6" s="1"/>
  <c r="L78" i="6"/>
  <c r="M78" i="6"/>
  <c r="N78" i="6"/>
  <c r="O78" i="6"/>
  <c r="P78" i="6"/>
  <c r="C79" i="6"/>
  <c r="I79" i="6" s="1"/>
  <c r="D79" i="6"/>
  <c r="E79" i="6"/>
  <c r="F79" i="6"/>
  <c r="G79" i="6"/>
  <c r="H79" i="6"/>
  <c r="K79" i="6"/>
  <c r="L79" i="6"/>
  <c r="M79" i="6"/>
  <c r="N79" i="6"/>
  <c r="O79" i="6"/>
  <c r="P79" i="6"/>
  <c r="Q79" i="6" s="1"/>
  <c r="C80" i="6"/>
  <c r="D80" i="6"/>
  <c r="E80" i="6"/>
  <c r="F80" i="6"/>
  <c r="G80" i="6"/>
  <c r="H80" i="6"/>
  <c r="I80" i="6"/>
  <c r="K80" i="6"/>
  <c r="Q80" i="6" s="1"/>
  <c r="L80" i="6"/>
  <c r="M80" i="6"/>
  <c r="N80" i="6"/>
  <c r="O80" i="6"/>
  <c r="P80" i="6"/>
  <c r="C81" i="6"/>
  <c r="I81" i="6" s="1"/>
  <c r="D81" i="6"/>
  <c r="E81" i="6"/>
  <c r="F81" i="6"/>
  <c r="G81" i="6"/>
  <c r="H81" i="6"/>
  <c r="K81" i="6"/>
  <c r="L81" i="6"/>
  <c r="Q81" i="6" s="1"/>
  <c r="M81" i="6"/>
  <c r="N81" i="6"/>
  <c r="O81" i="6"/>
  <c r="P81" i="6"/>
  <c r="C82" i="6"/>
  <c r="D82" i="6"/>
  <c r="I82" i="6" s="1"/>
  <c r="E82" i="6"/>
  <c r="F82" i="6"/>
  <c r="G82" i="6"/>
  <c r="H82" i="6"/>
  <c r="K82" i="6"/>
  <c r="Q82" i="6" s="1"/>
  <c r="L82" i="6"/>
  <c r="M82" i="6"/>
  <c r="N82" i="6"/>
  <c r="O82" i="6"/>
  <c r="P82" i="6"/>
  <c r="C83" i="6"/>
  <c r="I83" i="6" s="1"/>
  <c r="D83" i="6"/>
  <c r="E83" i="6"/>
  <c r="F83" i="6"/>
  <c r="G83" i="6"/>
  <c r="H83" i="6"/>
  <c r="K83" i="6"/>
  <c r="L83" i="6"/>
  <c r="M83" i="6"/>
  <c r="N83" i="6"/>
  <c r="O83" i="6"/>
  <c r="P83" i="6"/>
  <c r="Q83" i="6" s="1"/>
  <c r="C84" i="6"/>
  <c r="D84" i="6"/>
  <c r="E84" i="6"/>
  <c r="F84" i="6"/>
  <c r="G84" i="6"/>
  <c r="H84" i="6"/>
  <c r="I84" i="6"/>
  <c r="K84" i="6"/>
  <c r="Q84" i="6" s="1"/>
  <c r="L84" i="6"/>
  <c r="M84" i="6"/>
  <c r="N84" i="6"/>
  <c r="O84" i="6"/>
  <c r="P84" i="6"/>
  <c r="C85" i="6"/>
  <c r="I85" i="6" s="1"/>
  <c r="D85" i="6"/>
  <c r="E85" i="6"/>
  <c r="F85" i="6"/>
  <c r="G85" i="6"/>
  <c r="H85" i="6"/>
  <c r="K85" i="6"/>
  <c r="L85" i="6"/>
  <c r="Q85" i="6" s="1"/>
  <c r="M85" i="6"/>
  <c r="N85" i="6"/>
  <c r="O85" i="6"/>
  <c r="P85" i="6"/>
  <c r="C86" i="6"/>
  <c r="D86" i="6"/>
  <c r="I86" i="6" s="1"/>
  <c r="E86" i="6"/>
  <c r="F86" i="6"/>
  <c r="G86" i="6"/>
  <c r="H86" i="6"/>
  <c r="K86" i="6"/>
  <c r="Q86" i="6" s="1"/>
  <c r="L86" i="6"/>
  <c r="M86" i="6"/>
  <c r="N86" i="6"/>
  <c r="O86" i="6"/>
  <c r="P86" i="6"/>
  <c r="C87" i="6"/>
  <c r="I87" i="6" s="1"/>
  <c r="D87" i="6"/>
  <c r="E87" i="6"/>
  <c r="F87" i="6"/>
  <c r="G87" i="6"/>
  <c r="H87" i="6"/>
  <c r="K87" i="6"/>
  <c r="L87" i="6"/>
  <c r="M87" i="6"/>
  <c r="N87" i="6"/>
  <c r="O87" i="6"/>
  <c r="P87" i="6"/>
  <c r="Q87" i="6" s="1"/>
  <c r="C88" i="6"/>
  <c r="D88" i="6"/>
  <c r="E88" i="6"/>
  <c r="F88" i="6"/>
  <c r="G88" i="6"/>
  <c r="H88" i="6"/>
  <c r="I88" i="6"/>
  <c r="K88" i="6"/>
  <c r="Q88" i="6" s="1"/>
  <c r="L88" i="6"/>
  <c r="M88" i="6"/>
  <c r="N88" i="6"/>
  <c r="O88" i="6"/>
  <c r="P88" i="6"/>
  <c r="C89" i="6"/>
  <c r="I89" i="6" s="1"/>
  <c r="D89" i="6"/>
  <c r="E89" i="6"/>
  <c r="F89" i="6"/>
  <c r="G89" i="6"/>
  <c r="H89" i="6"/>
  <c r="K89" i="6"/>
  <c r="L89" i="6"/>
  <c r="Q89" i="6" s="1"/>
  <c r="M89" i="6"/>
  <c r="N89" i="6"/>
  <c r="O89" i="6"/>
  <c r="P89" i="6"/>
  <c r="C90" i="6"/>
  <c r="D90" i="6"/>
  <c r="I90" i="6" s="1"/>
  <c r="E90" i="6"/>
  <c r="F90" i="6"/>
  <c r="G90" i="6"/>
  <c r="H90" i="6"/>
  <c r="K90" i="6"/>
  <c r="Q90" i="6" s="1"/>
  <c r="L90" i="6"/>
  <c r="M90" i="6"/>
  <c r="N90" i="6"/>
  <c r="O90" i="6"/>
  <c r="P90" i="6"/>
  <c r="C91" i="6"/>
  <c r="I91" i="6" s="1"/>
  <c r="D91" i="6"/>
  <c r="E91" i="6"/>
  <c r="F91" i="6"/>
  <c r="G91" i="6"/>
  <c r="H91" i="6"/>
  <c r="K91" i="6"/>
  <c r="L91" i="6"/>
  <c r="M91" i="6"/>
  <c r="N91" i="6"/>
  <c r="O91" i="6"/>
  <c r="P91" i="6"/>
  <c r="Q91" i="6" s="1"/>
  <c r="C92" i="6"/>
  <c r="D92" i="6"/>
  <c r="E92" i="6"/>
  <c r="F92" i="6"/>
  <c r="G92" i="6"/>
  <c r="H92" i="6"/>
  <c r="I92" i="6"/>
  <c r="K92" i="6"/>
  <c r="Q92" i="6" s="1"/>
  <c r="L92" i="6"/>
  <c r="M92" i="6"/>
  <c r="N92" i="6"/>
  <c r="O92" i="6"/>
  <c r="P92" i="6"/>
  <c r="C93" i="6"/>
  <c r="I93" i="6" s="1"/>
  <c r="D93" i="6"/>
  <c r="E93" i="6"/>
  <c r="F93" i="6"/>
  <c r="G93" i="6"/>
  <c r="H93" i="6"/>
  <c r="K93" i="6"/>
  <c r="L93" i="6"/>
  <c r="Q93" i="6" s="1"/>
  <c r="M93" i="6"/>
  <c r="N93" i="6"/>
  <c r="O93" i="6"/>
  <c r="P93" i="6"/>
  <c r="C94" i="6"/>
  <c r="D94" i="6"/>
  <c r="I94" i="6" s="1"/>
  <c r="E94" i="6"/>
  <c r="F94" i="6"/>
  <c r="G94" i="6"/>
  <c r="H94" i="6"/>
  <c r="K94" i="6"/>
  <c r="Q94" i="6" s="1"/>
  <c r="L94" i="6"/>
  <c r="M94" i="6"/>
  <c r="N94" i="6"/>
  <c r="O94" i="6"/>
  <c r="P94" i="6"/>
  <c r="C95" i="6"/>
  <c r="I95" i="6" s="1"/>
  <c r="D95" i="6"/>
  <c r="E95" i="6"/>
  <c r="F95" i="6"/>
  <c r="G95" i="6"/>
  <c r="H95" i="6"/>
  <c r="K95" i="6"/>
  <c r="L95" i="6"/>
  <c r="M95" i="6"/>
  <c r="Q95" i="6" s="1"/>
  <c r="N95" i="6"/>
  <c r="O95" i="6"/>
  <c r="P95" i="6"/>
  <c r="C96" i="6"/>
  <c r="D96" i="6"/>
  <c r="E96" i="6"/>
  <c r="F96" i="6"/>
  <c r="G96" i="6"/>
  <c r="H96" i="6"/>
  <c r="I96" i="6"/>
  <c r="K96" i="6"/>
  <c r="Q96" i="6" s="1"/>
  <c r="L96" i="6"/>
  <c r="M96" i="6"/>
  <c r="N96" i="6"/>
  <c r="O96" i="6"/>
  <c r="P96" i="6"/>
  <c r="C97" i="6"/>
  <c r="I97" i="6" s="1"/>
  <c r="D97" i="6"/>
  <c r="E97" i="6"/>
  <c r="F97" i="6"/>
  <c r="G97" i="6"/>
  <c r="H97" i="6"/>
  <c r="K97" i="6"/>
  <c r="L97" i="6"/>
  <c r="Q97" i="6" s="1"/>
  <c r="M97" i="6"/>
  <c r="N97" i="6"/>
  <c r="O97" i="6"/>
  <c r="P97" i="6"/>
  <c r="C98" i="6"/>
  <c r="D98" i="6"/>
  <c r="I98" i="6" s="1"/>
  <c r="E98" i="6"/>
  <c r="F98" i="6"/>
  <c r="G98" i="6"/>
  <c r="H98" i="6"/>
  <c r="K98" i="6"/>
  <c r="Q98" i="6" s="1"/>
  <c r="L98" i="6"/>
  <c r="M98" i="6"/>
  <c r="N98" i="6"/>
  <c r="O98" i="6"/>
  <c r="P98" i="6"/>
  <c r="C99" i="6"/>
  <c r="I99" i="6" s="1"/>
  <c r="D99" i="6"/>
  <c r="E99" i="6"/>
  <c r="F99" i="6"/>
  <c r="G99" i="6"/>
  <c r="H99" i="6"/>
  <c r="K99" i="6"/>
  <c r="L99" i="6"/>
  <c r="M99" i="6"/>
  <c r="N99" i="6"/>
  <c r="O99" i="6"/>
  <c r="P99" i="6"/>
  <c r="Q99" i="6"/>
  <c r="C100" i="6"/>
  <c r="D100" i="6"/>
  <c r="E100" i="6"/>
  <c r="F100" i="6"/>
  <c r="G100" i="6"/>
  <c r="H100" i="6"/>
  <c r="I100" i="6"/>
  <c r="K100" i="6"/>
  <c r="Q100" i="6" s="1"/>
  <c r="L100" i="6"/>
  <c r="M100" i="6"/>
  <c r="N100" i="6"/>
  <c r="O100" i="6"/>
  <c r="P100" i="6"/>
  <c r="C101" i="6"/>
  <c r="I101" i="6" s="1"/>
  <c r="D101" i="6"/>
  <c r="E101" i="6"/>
  <c r="F101" i="6"/>
  <c r="G101" i="6"/>
  <c r="H101" i="6"/>
  <c r="K101" i="6"/>
  <c r="L101" i="6"/>
  <c r="Q101" i="6" s="1"/>
  <c r="M101" i="6"/>
  <c r="N101" i="6"/>
  <c r="O101" i="6"/>
  <c r="P101" i="6"/>
  <c r="C102" i="6"/>
  <c r="D102" i="6"/>
  <c r="I102" i="6" s="1"/>
  <c r="E102" i="6"/>
  <c r="F102" i="6"/>
  <c r="G102" i="6"/>
  <c r="H102" i="6"/>
  <c r="K102" i="6"/>
  <c r="Q102" i="6" s="1"/>
  <c r="L102" i="6"/>
  <c r="M102" i="6"/>
  <c r="N102" i="6"/>
  <c r="O102" i="6"/>
  <c r="P102" i="6"/>
  <c r="C103" i="6"/>
  <c r="I103" i="6" s="1"/>
  <c r="D103" i="6"/>
  <c r="E103" i="6"/>
  <c r="F103" i="6"/>
  <c r="G103" i="6"/>
  <c r="H103" i="6"/>
  <c r="K103" i="6"/>
  <c r="L103" i="6"/>
  <c r="M103" i="6"/>
  <c r="N103" i="6"/>
  <c r="O103" i="6"/>
  <c r="P103" i="6"/>
  <c r="Q103" i="6"/>
  <c r="C104" i="6"/>
  <c r="D104" i="6"/>
  <c r="E104" i="6"/>
  <c r="F104" i="6"/>
  <c r="G104" i="6"/>
  <c r="H104" i="6"/>
  <c r="I104" i="6"/>
  <c r="K104" i="6"/>
  <c r="Q104" i="6" s="1"/>
  <c r="L104" i="6"/>
  <c r="M104" i="6"/>
  <c r="N104" i="6"/>
  <c r="O104" i="6"/>
  <c r="P104" i="6"/>
  <c r="C105" i="6"/>
  <c r="I105" i="6" s="1"/>
  <c r="D105" i="6"/>
  <c r="E105" i="6"/>
  <c r="F105" i="6"/>
  <c r="G105" i="6"/>
  <c r="H105" i="6"/>
  <c r="K105" i="6"/>
  <c r="L105" i="6"/>
  <c r="Q105" i="6" s="1"/>
  <c r="M105" i="6"/>
  <c r="N105" i="6"/>
  <c r="O105" i="6"/>
  <c r="P105" i="6"/>
  <c r="C106" i="6"/>
  <c r="D106" i="6"/>
  <c r="I106" i="6" s="1"/>
  <c r="E106" i="6"/>
  <c r="F106" i="6"/>
  <c r="G106" i="6"/>
  <c r="H106" i="6"/>
  <c r="K106" i="6"/>
  <c r="Q106" i="6" s="1"/>
  <c r="L106" i="6"/>
  <c r="M106" i="6"/>
  <c r="N106" i="6"/>
  <c r="O106" i="6"/>
  <c r="P106" i="6"/>
  <c r="C107" i="6"/>
  <c r="I107" i="6" s="1"/>
  <c r="D107" i="6"/>
  <c r="E107" i="6"/>
  <c r="F107" i="6"/>
  <c r="G107" i="6"/>
  <c r="H107" i="6"/>
  <c r="K107" i="6"/>
  <c r="L107" i="6"/>
  <c r="M107" i="6"/>
  <c r="N107" i="6"/>
  <c r="O107" i="6"/>
  <c r="P107" i="6"/>
  <c r="Q107" i="6"/>
  <c r="C108" i="6"/>
  <c r="D108" i="6"/>
  <c r="E108" i="6"/>
  <c r="F108" i="6"/>
  <c r="G108" i="6"/>
  <c r="H108" i="6"/>
  <c r="I108" i="6"/>
  <c r="K108" i="6"/>
  <c r="Q108" i="6" s="1"/>
  <c r="L108" i="6"/>
  <c r="M108" i="6"/>
  <c r="N108" i="6"/>
  <c r="O108" i="6"/>
  <c r="P108" i="6"/>
  <c r="C109" i="6"/>
  <c r="I109" i="6" s="1"/>
  <c r="D109" i="6"/>
  <c r="E109" i="6"/>
  <c r="F109" i="6"/>
  <c r="G109" i="6"/>
  <c r="H109" i="6"/>
  <c r="K109" i="6"/>
  <c r="L109" i="6"/>
  <c r="Q109" i="6" s="1"/>
  <c r="M109" i="6"/>
  <c r="N109" i="6"/>
  <c r="O109" i="6"/>
  <c r="P109" i="6"/>
  <c r="C110" i="6"/>
  <c r="D110" i="6"/>
  <c r="I110" i="6" s="1"/>
  <c r="E110" i="6"/>
  <c r="F110" i="6"/>
  <c r="G110" i="6"/>
  <c r="H110" i="6"/>
  <c r="K110" i="6"/>
  <c r="Q110" i="6" s="1"/>
  <c r="L110" i="6"/>
  <c r="M110" i="6"/>
  <c r="N110" i="6"/>
  <c r="O110" i="6"/>
  <c r="P110" i="6"/>
  <c r="C111" i="6"/>
  <c r="I111" i="6" s="1"/>
  <c r="D111" i="6"/>
  <c r="E111" i="6"/>
  <c r="F111" i="6"/>
  <c r="G111" i="6"/>
  <c r="H111" i="6"/>
  <c r="K111" i="6"/>
  <c r="L111" i="6"/>
  <c r="M111" i="6"/>
  <c r="N111" i="6"/>
  <c r="O111" i="6"/>
  <c r="P111" i="6"/>
  <c r="Q111" i="6"/>
  <c r="C112" i="6"/>
  <c r="D112" i="6"/>
  <c r="E112" i="6"/>
  <c r="F112" i="6"/>
  <c r="G112" i="6"/>
  <c r="H112" i="6"/>
  <c r="I112" i="6"/>
  <c r="K112" i="6"/>
  <c r="Q112" i="6" s="1"/>
  <c r="L112" i="6"/>
  <c r="M112" i="6"/>
  <c r="N112" i="6"/>
  <c r="O112" i="6"/>
  <c r="P112" i="6"/>
  <c r="C113" i="6"/>
  <c r="I113" i="6" s="1"/>
  <c r="D113" i="6"/>
  <c r="E113" i="6"/>
  <c r="F113" i="6"/>
  <c r="G113" i="6"/>
  <c r="H113" i="6"/>
  <c r="K113" i="6"/>
  <c r="L113" i="6"/>
  <c r="Q113" i="6" s="1"/>
  <c r="M113" i="6"/>
  <c r="N113" i="6"/>
  <c r="O113" i="6"/>
  <c r="P113" i="6"/>
  <c r="C114" i="6"/>
  <c r="D114" i="6"/>
  <c r="I114" i="6" s="1"/>
  <c r="E114" i="6"/>
  <c r="F114" i="6"/>
  <c r="G114" i="6"/>
  <c r="H114" i="6"/>
  <c r="K114" i="6"/>
  <c r="Q114" i="6" s="1"/>
  <c r="L114" i="6"/>
  <c r="M114" i="6"/>
  <c r="N114" i="6"/>
  <c r="O114" i="6"/>
  <c r="P114" i="6"/>
  <c r="C115" i="6"/>
  <c r="I115" i="6" s="1"/>
  <c r="D115" i="6"/>
  <c r="E115" i="6"/>
  <c r="F115" i="6"/>
  <c r="G115" i="6"/>
  <c r="H115" i="6"/>
  <c r="K115" i="6"/>
  <c r="L115" i="6"/>
  <c r="M115" i="6"/>
  <c r="N115" i="6"/>
  <c r="O115" i="6"/>
  <c r="P115" i="6"/>
  <c r="Q115" i="6"/>
  <c r="C116" i="6"/>
  <c r="D116" i="6"/>
  <c r="E116" i="6"/>
  <c r="F116" i="6"/>
  <c r="G116" i="6"/>
  <c r="H116" i="6"/>
  <c r="I116" i="6"/>
  <c r="K116" i="6"/>
  <c r="Q116" i="6" s="1"/>
  <c r="L116" i="6"/>
  <c r="M116" i="6"/>
  <c r="N116" i="6"/>
  <c r="O116" i="6"/>
  <c r="P116" i="6"/>
  <c r="C117" i="6"/>
  <c r="I117" i="6" s="1"/>
  <c r="D117" i="6"/>
  <c r="E117" i="6"/>
  <c r="F117" i="6"/>
  <c r="G117" i="6"/>
  <c r="H117" i="6"/>
  <c r="K117" i="6"/>
  <c r="L117" i="6"/>
  <c r="Q117" i="6" s="1"/>
  <c r="M117" i="6"/>
  <c r="N117" i="6"/>
  <c r="O117" i="6"/>
  <c r="P117" i="6"/>
  <c r="C118" i="6"/>
  <c r="D118" i="6"/>
  <c r="I118" i="6" s="1"/>
  <c r="E118" i="6"/>
  <c r="F118" i="6"/>
  <c r="G118" i="6"/>
  <c r="H118" i="6"/>
  <c r="K118" i="6"/>
  <c r="Q118" i="6" s="1"/>
  <c r="L118" i="6"/>
  <c r="M118" i="6"/>
  <c r="N118" i="6"/>
  <c r="O118" i="6"/>
  <c r="P118" i="6"/>
  <c r="C119" i="6"/>
  <c r="I119" i="6" s="1"/>
  <c r="D119" i="6"/>
  <c r="E119" i="6"/>
  <c r="F119" i="6"/>
  <c r="G119" i="6"/>
  <c r="H119" i="6"/>
  <c r="K119" i="6"/>
  <c r="L119" i="6"/>
  <c r="M119" i="6"/>
  <c r="N119" i="6"/>
  <c r="O119" i="6"/>
  <c r="P119" i="6"/>
  <c r="Q119" i="6"/>
  <c r="C120" i="6"/>
  <c r="D120" i="6"/>
  <c r="E120" i="6"/>
  <c r="F120" i="6"/>
  <c r="G120" i="6"/>
  <c r="H120" i="6"/>
  <c r="I120" i="6"/>
  <c r="K120" i="6"/>
  <c r="Q120" i="6" s="1"/>
  <c r="L120" i="6"/>
  <c r="M120" i="6"/>
  <c r="N120" i="6"/>
  <c r="O120" i="6"/>
  <c r="P120" i="6"/>
  <c r="C121" i="6"/>
  <c r="I121" i="6" s="1"/>
  <c r="D121" i="6"/>
  <c r="E121" i="6"/>
  <c r="F121" i="6"/>
  <c r="G121" i="6"/>
  <c r="H121" i="6"/>
  <c r="K121" i="6"/>
  <c r="L121" i="6"/>
  <c r="Q121" i="6" s="1"/>
  <c r="M121" i="6"/>
  <c r="N121" i="6"/>
  <c r="O121" i="6"/>
  <c r="P121" i="6"/>
  <c r="C122" i="6"/>
  <c r="D122" i="6"/>
  <c r="I122" i="6" s="1"/>
  <c r="E122" i="6"/>
  <c r="F122" i="6"/>
  <c r="G122" i="6"/>
  <c r="H122" i="6"/>
  <c r="K122" i="6"/>
  <c r="Q122" i="6" s="1"/>
  <c r="L122" i="6"/>
  <c r="M122" i="6"/>
  <c r="N122" i="6"/>
  <c r="O122" i="6"/>
  <c r="P122" i="6"/>
  <c r="C123" i="6"/>
  <c r="I123" i="6" s="1"/>
  <c r="D123" i="6"/>
  <c r="E123" i="6"/>
  <c r="F123" i="6"/>
  <c r="G123" i="6"/>
  <c r="H123" i="6"/>
  <c r="K123" i="6"/>
  <c r="L123" i="6"/>
  <c r="M123" i="6"/>
  <c r="N123" i="6"/>
  <c r="O123" i="6"/>
  <c r="P123" i="6"/>
  <c r="Q123" i="6"/>
  <c r="C124" i="6"/>
  <c r="D124" i="6"/>
  <c r="E124" i="6"/>
  <c r="F124" i="6"/>
  <c r="G124" i="6"/>
  <c r="H124" i="6"/>
  <c r="I124" i="6"/>
  <c r="K124" i="6"/>
  <c r="Q124" i="6" s="1"/>
  <c r="L124" i="6"/>
  <c r="M124" i="6"/>
  <c r="N124" i="6"/>
  <c r="O124" i="6"/>
  <c r="P124" i="6"/>
  <c r="C125" i="6"/>
  <c r="I125" i="6" s="1"/>
  <c r="D125" i="6"/>
  <c r="E125" i="6"/>
  <c r="F125" i="6"/>
  <c r="G125" i="6"/>
  <c r="H125" i="6"/>
  <c r="K125" i="6"/>
  <c r="L125" i="6"/>
  <c r="Q125" i="6" s="1"/>
  <c r="M125" i="6"/>
  <c r="N125" i="6"/>
  <c r="O125" i="6"/>
  <c r="P125" i="6"/>
  <c r="C126" i="6"/>
  <c r="D126" i="6"/>
  <c r="I126" i="6" s="1"/>
  <c r="E126" i="6"/>
  <c r="F126" i="6"/>
  <c r="G126" i="6"/>
  <c r="H126" i="6"/>
  <c r="K126" i="6"/>
  <c r="Q126" i="6" s="1"/>
  <c r="L126" i="6"/>
  <c r="M126" i="6"/>
  <c r="N126" i="6"/>
  <c r="O126" i="6"/>
  <c r="P126" i="6"/>
  <c r="C127" i="6"/>
  <c r="I127" i="6" s="1"/>
  <c r="D127" i="6"/>
  <c r="E127" i="6"/>
  <c r="F127" i="6"/>
  <c r="G127" i="6"/>
  <c r="H127" i="6"/>
  <c r="K127" i="6"/>
  <c r="L127" i="6"/>
  <c r="M127" i="6"/>
  <c r="N127" i="6"/>
  <c r="O127" i="6"/>
  <c r="P127" i="6"/>
  <c r="Q127" i="6"/>
  <c r="C128" i="6"/>
  <c r="D128" i="6"/>
  <c r="E128" i="6"/>
  <c r="F128" i="6"/>
  <c r="G128" i="6"/>
  <c r="H128" i="6"/>
  <c r="I128" i="6"/>
  <c r="K128" i="6"/>
  <c r="Q128" i="6" s="1"/>
  <c r="L128" i="6"/>
  <c r="M128" i="6"/>
  <c r="N128" i="6"/>
  <c r="O128" i="6"/>
  <c r="P128" i="6"/>
  <c r="C129" i="6"/>
  <c r="I129" i="6" s="1"/>
  <c r="D129" i="6"/>
  <c r="E129" i="6"/>
  <c r="F129" i="6"/>
  <c r="G129" i="6"/>
  <c r="H129" i="6"/>
  <c r="K129" i="6"/>
  <c r="L129" i="6"/>
  <c r="Q129" i="6" s="1"/>
  <c r="M129" i="6"/>
  <c r="N129" i="6"/>
  <c r="O129" i="6"/>
  <c r="P129" i="6"/>
  <c r="C130" i="6"/>
  <c r="D130" i="6"/>
  <c r="I130" i="6" s="1"/>
  <c r="E130" i="6"/>
  <c r="F130" i="6"/>
  <c r="G130" i="6"/>
  <c r="H130" i="6"/>
  <c r="K130" i="6"/>
  <c r="Q130" i="6" s="1"/>
  <c r="L130" i="6"/>
  <c r="M130" i="6"/>
  <c r="N130" i="6"/>
  <c r="O130" i="6"/>
  <c r="P130" i="6"/>
  <c r="C131" i="6"/>
  <c r="I131" i="6" s="1"/>
  <c r="D131" i="6"/>
  <c r="E131" i="6"/>
  <c r="F131" i="6"/>
  <c r="G131" i="6"/>
  <c r="H131" i="6"/>
  <c r="K131" i="6"/>
  <c r="L131" i="6"/>
  <c r="M131" i="6"/>
  <c r="N131" i="6"/>
  <c r="O131" i="6"/>
  <c r="P131" i="6"/>
  <c r="Q131" i="6"/>
  <c r="C132" i="6"/>
  <c r="D132" i="6"/>
  <c r="E132" i="6"/>
  <c r="F132" i="6"/>
  <c r="G132" i="6"/>
  <c r="H132" i="6"/>
  <c r="I132" i="6"/>
  <c r="K132" i="6"/>
  <c r="Q132" i="6" s="1"/>
  <c r="L132" i="6"/>
  <c r="M132" i="6"/>
  <c r="N132" i="6"/>
  <c r="O132" i="6"/>
  <c r="P132" i="6"/>
  <c r="C133" i="6"/>
  <c r="I133" i="6" s="1"/>
  <c r="D133" i="6"/>
  <c r="E133" i="6"/>
  <c r="F133" i="6"/>
  <c r="G133" i="6"/>
  <c r="H133" i="6"/>
  <c r="K133" i="6"/>
  <c r="L133" i="6"/>
  <c r="Q133" i="6" s="1"/>
  <c r="M133" i="6"/>
  <c r="N133" i="6"/>
  <c r="O133" i="6"/>
  <c r="P133" i="6"/>
  <c r="C134" i="6"/>
  <c r="D134" i="6"/>
  <c r="I134" i="6" s="1"/>
  <c r="E134" i="6"/>
  <c r="F134" i="6"/>
  <c r="G134" i="6"/>
  <c r="H134" i="6"/>
  <c r="K134" i="6"/>
  <c r="Q134" i="6" s="1"/>
  <c r="L134" i="6"/>
  <c r="M134" i="6"/>
  <c r="N134" i="6"/>
  <c r="O134" i="6"/>
  <c r="P134" i="6"/>
  <c r="C135" i="6"/>
  <c r="I135" i="6" s="1"/>
  <c r="D135" i="6"/>
  <c r="E135" i="6"/>
  <c r="F135" i="6"/>
  <c r="G135" i="6"/>
  <c r="H135" i="6"/>
  <c r="K135" i="6"/>
  <c r="L135" i="6"/>
  <c r="M135" i="6"/>
  <c r="N135" i="6"/>
  <c r="O135" i="6"/>
  <c r="P135" i="6"/>
  <c r="Q135" i="6"/>
  <c r="Q4" i="6"/>
  <c r="I4" i="6"/>
  <c r="P4" i="6"/>
  <c r="O4" i="6"/>
  <c r="N4" i="6"/>
  <c r="M4" i="6"/>
  <c r="L4" i="6"/>
  <c r="K4" i="6"/>
  <c r="H4" i="6"/>
  <c r="G4" i="6"/>
  <c r="F4" i="6"/>
  <c r="E4" i="6"/>
  <c r="D4" i="6"/>
  <c r="C4" i="6"/>
  <c r="K5" i="5"/>
  <c r="Q5" i="5" s="1"/>
  <c r="L5" i="5"/>
  <c r="M5" i="5"/>
  <c r="N5" i="5"/>
  <c r="O5" i="5"/>
  <c r="P5" i="5"/>
  <c r="K6" i="5"/>
  <c r="L6" i="5"/>
  <c r="M6" i="5"/>
  <c r="N6" i="5"/>
  <c r="O6" i="5"/>
  <c r="P6" i="5"/>
  <c r="Q6" i="5"/>
  <c r="K7" i="5"/>
  <c r="L7" i="5"/>
  <c r="M7" i="5"/>
  <c r="Q7" i="5" s="1"/>
  <c r="N7" i="5"/>
  <c r="O7" i="5"/>
  <c r="P7" i="5"/>
  <c r="K8" i="5"/>
  <c r="Q8" i="5" s="1"/>
  <c r="L8" i="5"/>
  <c r="M8" i="5"/>
  <c r="N8" i="5"/>
  <c r="O8" i="5"/>
  <c r="P8" i="5"/>
  <c r="K9" i="5"/>
  <c r="Q9" i="5" s="1"/>
  <c r="L9" i="5"/>
  <c r="M9" i="5"/>
  <c r="N9" i="5"/>
  <c r="O9" i="5"/>
  <c r="P9" i="5"/>
  <c r="K10" i="5"/>
  <c r="L10" i="5"/>
  <c r="M10" i="5"/>
  <c r="Q10" i="5" s="1"/>
  <c r="N10" i="5"/>
  <c r="O10" i="5"/>
  <c r="P10" i="5"/>
  <c r="K11" i="5"/>
  <c r="L11" i="5"/>
  <c r="M11" i="5"/>
  <c r="N11" i="5"/>
  <c r="Q11" i="5" s="1"/>
  <c r="O11" i="5"/>
  <c r="P11" i="5"/>
  <c r="K12" i="5"/>
  <c r="Q12" i="5" s="1"/>
  <c r="L12" i="5"/>
  <c r="M12" i="5"/>
  <c r="N12" i="5"/>
  <c r="O12" i="5"/>
  <c r="P12" i="5"/>
  <c r="K13" i="5"/>
  <c r="Q13" i="5" s="1"/>
  <c r="L13" i="5"/>
  <c r="M13" i="5"/>
  <c r="N13" i="5"/>
  <c r="O13" i="5"/>
  <c r="P13" i="5"/>
  <c r="K14" i="5"/>
  <c r="L14" i="5"/>
  <c r="Q14" i="5" s="1"/>
  <c r="M14" i="5"/>
  <c r="N14" i="5"/>
  <c r="O14" i="5"/>
  <c r="P14" i="5"/>
  <c r="K15" i="5"/>
  <c r="L15" i="5"/>
  <c r="M15" i="5"/>
  <c r="Q15" i="5" s="1"/>
  <c r="N15" i="5"/>
  <c r="O15" i="5"/>
  <c r="P15" i="5"/>
  <c r="K16" i="5"/>
  <c r="Q16" i="5" s="1"/>
  <c r="L16" i="5"/>
  <c r="M16" i="5"/>
  <c r="N16" i="5"/>
  <c r="O16" i="5"/>
  <c r="P16" i="5"/>
  <c r="K17" i="5"/>
  <c r="Q17" i="5" s="1"/>
  <c r="L17" i="5"/>
  <c r="M17" i="5"/>
  <c r="N17" i="5"/>
  <c r="O17" i="5"/>
  <c r="P17" i="5"/>
  <c r="K18" i="5"/>
  <c r="L18" i="5"/>
  <c r="M18" i="5"/>
  <c r="Q18" i="5" s="1"/>
  <c r="N18" i="5"/>
  <c r="O18" i="5"/>
  <c r="P18" i="5"/>
  <c r="K19" i="5"/>
  <c r="L19" i="5"/>
  <c r="M19" i="5"/>
  <c r="N19" i="5"/>
  <c r="O19" i="5"/>
  <c r="P19" i="5"/>
  <c r="Q19" i="5"/>
  <c r="K20" i="5"/>
  <c r="Q20" i="5" s="1"/>
  <c r="L20" i="5"/>
  <c r="M20" i="5"/>
  <c r="N20" i="5"/>
  <c r="O20" i="5"/>
  <c r="P20" i="5"/>
  <c r="K21" i="5"/>
  <c r="Q21" i="5" s="1"/>
  <c r="L21" i="5"/>
  <c r="M21" i="5"/>
  <c r="N21" i="5"/>
  <c r="O21" i="5"/>
  <c r="P21" i="5"/>
  <c r="K22" i="5"/>
  <c r="L22" i="5"/>
  <c r="Q22" i="5" s="1"/>
  <c r="M22" i="5"/>
  <c r="N22" i="5"/>
  <c r="O22" i="5"/>
  <c r="P22" i="5"/>
  <c r="K23" i="5"/>
  <c r="L23" i="5"/>
  <c r="M23" i="5"/>
  <c r="Q23" i="5" s="1"/>
  <c r="N23" i="5"/>
  <c r="O23" i="5"/>
  <c r="P23" i="5"/>
  <c r="K24" i="5"/>
  <c r="Q24" i="5" s="1"/>
  <c r="L24" i="5"/>
  <c r="M24" i="5"/>
  <c r="N24" i="5"/>
  <c r="O24" i="5"/>
  <c r="P24" i="5"/>
  <c r="K25" i="5"/>
  <c r="Q25" i="5" s="1"/>
  <c r="L25" i="5"/>
  <c r="M25" i="5"/>
  <c r="N25" i="5"/>
  <c r="O25" i="5"/>
  <c r="P25" i="5"/>
  <c r="K26" i="5"/>
  <c r="L26" i="5"/>
  <c r="M26" i="5"/>
  <c r="Q26" i="5" s="1"/>
  <c r="N26" i="5"/>
  <c r="O26" i="5"/>
  <c r="P26" i="5"/>
  <c r="K27" i="5"/>
  <c r="L27" i="5"/>
  <c r="M27" i="5"/>
  <c r="N27" i="5"/>
  <c r="O27" i="5"/>
  <c r="P27" i="5"/>
  <c r="Q27" i="5"/>
  <c r="K28" i="5"/>
  <c r="Q28" i="5" s="1"/>
  <c r="L28" i="5"/>
  <c r="M28" i="5"/>
  <c r="N28" i="5"/>
  <c r="O28" i="5"/>
  <c r="P28" i="5"/>
  <c r="K29" i="5"/>
  <c r="Q29" i="5" s="1"/>
  <c r="L29" i="5"/>
  <c r="M29" i="5"/>
  <c r="N29" i="5"/>
  <c r="O29" i="5"/>
  <c r="P29" i="5"/>
  <c r="K30" i="5"/>
  <c r="L30" i="5"/>
  <c r="Q30" i="5" s="1"/>
  <c r="M30" i="5"/>
  <c r="N30" i="5"/>
  <c r="O30" i="5"/>
  <c r="P30" i="5"/>
  <c r="K31" i="5"/>
  <c r="L31" i="5"/>
  <c r="M31" i="5"/>
  <c r="Q31" i="5" s="1"/>
  <c r="N31" i="5"/>
  <c r="O31" i="5"/>
  <c r="P31" i="5"/>
  <c r="K32" i="5"/>
  <c r="Q32" i="5" s="1"/>
  <c r="L32" i="5"/>
  <c r="M32" i="5"/>
  <c r="N32" i="5"/>
  <c r="O32" i="5"/>
  <c r="P32" i="5"/>
  <c r="K33" i="5"/>
  <c r="Q33" i="5" s="1"/>
  <c r="L33" i="5"/>
  <c r="M33" i="5"/>
  <c r="N33" i="5"/>
  <c r="O33" i="5"/>
  <c r="P33" i="5"/>
  <c r="K34" i="5"/>
  <c r="L34" i="5"/>
  <c r="M34" i="5"/>
  <c r="Q34" i="5" s="1"/>
  <c r="N34" i="5"/>
  <c r="O34" i="5"/>
  <c r="P34" i="5"/>
  <c r="K35" i="5"/>
  <c r="L35" i="5"/>
  <c r="M35" i="5"/>
  <c r="N35" i="5"/>
  <c r="O35" i="5"/>
  <c r="P35" i="5"/>
  <c r="Q35" i="5"/>
  <c r="K36" i="5"/>
  <c r="Q36" i="5" s="1"/>
  <c r="L36" i="5"/>
  <c r="M36" i="5"/>
  <c r="N36" i="5"/>
  <c r="O36" i="5"/>
  <c r="P36" i="5"/>
  <c r="K37" i="5"/>
  <c r="Q37" i="5" s="1"/>
  <c r="L37" i="5"/>
  <c r="M37" i="5"/>
  <c r="N37" i="5"/>
  <c r="O37" i="5"/>
  <c r="P37" i="5"/>
  <c r="K38" i="5"/>
  <c r="L38" i="5"/>
  <c r="Q38" i="5" s="1"/>
  <c r="M38" i="5"/>
  <c r="N38" i="5"/>
  <c r="O38" i="5"/>
  <c r="P38" i="5"/>
  <c r="K39" i="5"/>
  <c r="L39" i="5"/>
  <c r="Q39" i="5" s="1"/>
  <c r="M39" i="5"/>
  <c r="N39" i="5"/>
  <c r="O39" i="5"/>
  <c r="P39" i="5"/>
  <c r="K40" i="5"/>
  <c r="Q40" i="5" s="1"/>
  <c r="L40" i="5"/>
  <c r="M40" i="5"/>
  <c r="N40" i="5"/>
  <c r="O40" i="5"/>
  <c r="P40" i="5"/>
  <c r="K41" i="5"/>
  <c r="Q41" i="5" s="1"/>
  <c r="L41" i="5"/>
  <c r="M41" i="5"/>
  <c r="N41" i="5"/>
  <c r="O41" i="5"/>
  <c r="P41" i="5"/>
  <c r="K42" i="5"/>
  <c r="L42" i="5"/>
  <c r="M42" i="5"/>
  <c r="N42" i="5"/>
  <c r="O42" i="5"/>
  <c r="P42" i="5"/>
  <c r="Q42" i="5" s="1"/>
  <c r="K43" i="5"/>
  <c r="L43" i="5"/>
  <c r="M43" i="5"/>
  <c r="N43" i="5"/>
  <c r="O43" i="5"/>
  <c r="P43" i="5"/>
  <c r="Q43" i="5"/>
  <c r="K44" i="5"/>
  <c r="Q44" i="5" s="1"/>
  <c r="L44" i="5"/>
  <c r="M44" i="5"/>
  <c r="N44" i="5"/>
  <c r="O44" i="5"/>
  <c r="P44" i="5"/>
  <c r="K45" i="5"/>
  <c r="Q45" i="5" s="1"/>
  <c r="L45" i="5"/>
  <c r="M45" i="5"/>
  <c r="N45" i="5"/>
  <c r="O45" i="5"/>
  <c r="P45" i="5"/>
  <c r="K46" i="5"/>
  <c r="L46" i="5"/>
  <c r="Q46" i="5" s="1"/>
  <c r="M46" i="5"/>
  <c r="N46" i="5"/>
  <c r="O46" i="5"/>
  <c r="P46" i="5"/>
  <c r="K47" i="5"/>
  <c r="L47" i="5"/>
  <c r="M47" i="5"/>
  <c r="Q47" i="5" s="1"/>
  <c r="N47" i="5"/>
  <c r="O47" i="5"/>
  <c r="P47" i="5"/>
  <c r="K48" i="5"/>
  <c r="Q48" i="5" s="1"/>
  <c r="L48" i="5"/>
  <c r="M48" i="5"/>
  <c r="N48" i="5"/>
  <c r="O48" i="5"/>
  <c r="P48" i="5"/>
  <c r="K49" i="5"/>
  <c r="Q49" i="5" s="1"/>
  <c r="L49" i="5"/>
  <c r="M49" i="5"/>
  <c r="N49" i="5"/>
  <c r="O49" i="5"/>
  <c r="P49" i="5"/>
  <c r="K50" i="5"/>
  <c r="L50" i="5"/>
  <c r="M50" i="5"/>
  <c r="Q50" i="5" s="1"/>
  <c r="N50" i="5"/>
  <c r="O50" i="5"/>
  <c r="P50" i="5"/>
  <c r="K51" i="5"/>
  <c r="L51" i="5"/>
  <c r="M51" i="5"/>
  <c r="N51" i="5"/>
  <c r="O51" i="5"/>
  <c r="P51" i="5"/>
  <c r="Q51" i="5"/>
  <c r="K52" i="5"/>
  <c r="Q52" i="5" s="1"/>
  <c r="L52" i="5"/>
  <c r="M52" i="5"/>
  <c r="N52" i="5"/>
  <c r="O52" i="5"/>
  <c r="P52" i="5"/>
  <c r="K53" i="5"/>
  <c r="Q53" i="5" s="1"/>
  <c r="L53" i="5"/>
  <c r="M53" i="5"/>
  <c r="N53" i="5"/>
  <c r="O53" i="5"/>
  <c r="P53" i="5"/>
  <c r="K54" i="5"/>
  <c r="L54" i="5"/>
  <c r="Q54" i="5" s="1"/>
  <c r="M54" i="5"/>
  <c r="N54" i="5"/>
  <c r="O54" i="5"/>
  <c r="P54" i="5"/>
  <c r="K55" i="5"/>
  <c r="L55" i="5"/>
  <c r="Q55" i="5" s="1"/>
  <c r="M55" i="5"/>
  <c r="N55" i="5"/>
  <c r="O55" i="5"/>
  <c r="P55" i="5"/>
  <c r="K56" i="5"/>
  <c r="Q56" i="5" s="1"/>
  <c r="L56" i="5"/>
  <c r="M56" i="5"/>
  <c r="N56" i="5"/>
  <c r="O56" i="5"/>
  <c r="P56" i="5"/>
  <c r="K57" i="5"/>
  <c r="Q57" i="5" s="1"/>
  <c r="L57" i="5"/>
  <c r="M57" i="5"/>
  <c r="N57" i="5"/>
  <c r="O57" i="5"/>
  <c r="P57" i="5"/>
  <c r="K58" i="5"/>
  <c r="L58" i="5"/>
  <c r="M58" i="5"/>
  <c r="N58" i="5"/>
  <c r="O58" i="5"/>
  <c r="P58" i="5"/>
  <c r="Q58" i="5" s="1"/>
  <c r="K59" i="5"/>
  <c r="L59" i="5"/>
  <c r="M59" i="5"/>
  <c r="N59" i="5"/>
  <c r="O59" i="5"/>
  <c r="P59" i="5"/>
  <c r="Q59" i="5"/>
  <c r="K60" i="5"/>
  <c r="Q60" i="5" s="1"/>
  <c r="L60" i="5"/>
  <c r="M60" i="5"/>
  <c r="N60" i="5"/>
  <c r="O60" i="5"/>
  <c r="P60" i="5"/>
  <c r="K61" i="5"/>
  <c r="Q61" i="5" s="1"/>
  <c r="L61" i="5"/>
  <c r="M61" i="5"/>
  <c r="N61" i="5"/>
  <c r="O61" i="5"/>
  <c r="P61" i="5"/>
  <c r="K62" i="5"/>
  <c r="L62" i="5"/>
  <c r="Q62" i="5" s="1"/>
  <c r="M62" i="5"/>
  <c r="N62" i="5"/>
  <c r="O62" i="5"/>
  <c r="P62" i="5"/>
  <c r="K63" i="5"/>
  <c r="L63" i="5"/>
  <c r="Q63" i="5" s="1"/>
  <c r="M63" i="5"/>
  <c r="N63" i="5"/>
  <c r="O63" i="5"/>
  <c r="P63" i="5"/>
  <c r="K64" i="5"/>
  <c r="Q64" i="5" s="1"/>
  <c r="L64" i="5"/>
  <c r="M64" i="5"/>
  <c r="N64" i="5"/>
  <c r="O64" i="5"/>
  <c r="P64" i="5"/>
  <c r="K65" i="5"/>
  <c r="Q65" i="5" s="1"/>
  <c r="L65" i="5"/>
  <c r="M65" i="5"/>
  <c r="N65" i="5"/>
  <c r="O65" i="5"/>
  <c r="P65" i="5"/>
  <c r="K66" i="5"/>
  <c r="L66" i="5"/>
  <c r="M66" i="5"/>
  <c r="N66" i="5"/>
  <c r="O66" i="5"/>
  <c r="P66" i="5"/>
  <c r="Q66" i="5" s="1"/>
  <c r="K67" i="5"/>
  <c r="L67" i="5"/>
  <c r="M67" i="5"/>
  <c r="N67" i="5"/>
  <c r="O67" i="5"/>
  <c r="P67" i="5"/>
  <c r="Q67" i="5"/>
  <c r="K68" i="5"/>
  <c r="Q68" i="5" s="1"/>
  <c r="L68" i="5"/>
  <c r="M68" i="5"/>
  <c r="N68" i="5"/>
  <c r="O68" i="5"/>
  <c r="P68" i="5"/>
  <c r="K69" i="5"/>
  <c r="Q69" i="5" s="1"/>
  <c r="L69" i="5"/>
  <c r="M69" i="5"/>
  <c r="N69" i="5"/>
  <c r="O69" i="5"/>
  <c r="P69" i="5"/>
  <c r="K70" i="5"/>
  <c r="L70" i="5"/>
  <c r="Q70" i="5" s="1"/>
  <c r="M70" i="5"/>
  <c r="N70" i="5"/>
  <c r="O70" i="5"/>
  <c r="P70" i="5"/>
  <c r="K71" i="5"/>
  <c r="L71" i="5"/>
  <c r="Q71" i="5" s="1"/>
  <c r="M71" i="5"/>
  <c r="N71" i="5"/>
  <c r="O71" i="5"/>
  <c r="P71" i="5"/>
  <c r="K72" i="5"/>
  <c r="Q72" i="5" s="1"/>
  <c r="L72" i="5"/>
  <c r="M72" i="5"/>
  <c r="N72" i="5"/>
  <c r="O72" i="5"/>
  <c r="P72" i="5"/>
  <c r="K73" i="5"/>
  <c r="Q73" i="5" s="1"/>
  <c r="L73" i="5"/>
  <c r="M73" i="5"/>
  <c r="N73" i="5"/>
  <c r="O73" i="5"/>
  <c r="P73" i="5"/>
  <c r="K74" i="5"/>
  <c r="L74" i="5"/>
  <c r="M74" i="5"/>
  <c r="N74" i="5"/>
  <c r="O74" i="5"/>
  <c r="P74" i="5"/>
  <c r="Q74" i="5"/>
  <c r="K75" i="5"/>
  <c r="L75" i="5"/>
  <c r="M75" i="5"/>
  <c r="N75" i="5"/>
  <c r="O75" i="5"/>
  <c r="P75" i="5"/>
  <c r="Q75" i="5"/>
  <c r="K76" i="5"/>
  <c r="Q76" i="5" s="1"/>
  <c r="L76" i="5"/>
  <c r="M76" i="5"/>
  <c r="N76" i="5"/>
  <c r="O76" i="5"/>
  <c r="P76" i="5"/>
  <c r="K77" i="5"/>
  <c r="Q77" i="5" s="1"/>
  <c r="L77" i="5"/>
  <c r="M77" i="5"/>
  <c r="N77" i="5"/>
  <c r="O77" i="5"/>
  <c r="P77" i="5"/>
  <c r="K78" i="5"/>
  <c r="L78" i="5"/>
  <c r="Q78" i="5" s="1"/>
  <c r="M78" i="5"/>
  <c r="N78" i="5"/>
  <c r="O78" i="5"/>
  <c r="P78" i="5"/>
  <c r="K79" i="5"/>
  <c r="L79" i="5"/>
  <c r="Q79" i="5" s="1"/>
  <c r="M79" i="5"/>
  <c r="N79" i="5"/>
  <c r="O79" i="5"/>
  <c r="P79" i="5"/>
  <c r="K80" i="5"/>
  <c r="Q80" i="5" s="1"/>
  <c r="L80" i="5"/>
  <c r="M80" i="5"/>
  <c r="N80" i="5"/>
  <c r="O80" i="5"/>
  <c r="P80" i="5"/>
  <c r="K81" i="5"/>
  <c r="Q81" i="5" s="1"/>
  <c r="L81" i="5"/>
  <c r="M81" i="5"/>
  <c r="N81" i="5"/>
  <c r="O81" i="5"/>
  <c r="P81" i="5"/>
  <c r="K82" i="5"/>
  <c r="L82" i="5"/>
  <c r="M82" i="5"/>
  <c r="N82" i="5"/>
  <c r="O82" i="5"/>
  <c r="P82" i="5"/>
  <c r="Q82" i="5"/>
  <c r="K83" i="5"/>
  <c r="L83" i="5"/>
  <c r="M83" i="5"/>
  <c r="N83" i="5"/>
  <c r="O83" i="5"/>
  <c r="P83" i="5"/>
  <c r="Q83" i="5"/>
  <c r="K84" i="5"/>
  <c r="Q84" i="5" s="1"/>
  <c r="L84" i="5"/>
  <c r="M84" i="5"/>
  <c r="N84" i="5"/>
  <c r="O84" i="5"/>
  <c r="P84" i="5"/>
  <c r="K85" i="5"/>
  <c r="Q85" i="5" s="1"/>
  <c r="L85" i="5"/>
  <c r="M85" i="5"/>
  <c r="N85" i="5"/>
  <c r="O85" i="5"/>
  <c r="P85" i="5"/>
  <c r="K86" i="5"/>
  <c r="L86" i="5"/>
  <c r="Q86" i="5" s="1"/>
  <c r="M86" i="5"/>
  <c r="N86" i="5"/>
  <c r="O86" i="5"/>
  <c r="P86" i="5"/>
  <c r="K87" i="5"/>
  <c r="L87" i="5"/>
  <c r="Q87" i="5" s="1"/>
  <c r="M87" i="5"/>
  <c r="N87" i="5"/>
  <c r="O87" i="5"/>
  <c r="P87" i="5"/>
  <c r="K88" i="5"/>
  <c r="Q88" i="5" s="1"/>
  <c r="L88" i="5"/>
  <c r="M88" i="5"/>
  <c r="N88" i="5"/>
  <c r="O88" i="5"/>
  <c r="P88" i="5"/>
  <c r="K89" i="5"/>
  <c r="Q89" i="5" s="1"/>
  <c r="L89" i="5"/>
  <c r="M89" i="5"/>
  <c r="N89" i="5"/>
  <c r="O89" i="5"/>
  <c r="P89" i="5"/>
  <c r="K90" i="5"/>
  <c r="L90" i="5"/>
  <c r="M90" i="5"/>
  <c r="N90" i="5"/>
  <c r="O90" i="5"/>
  <c r="P90" i="5"/>
  <c r="Q90" i="5"/>
  <c r="K91" i="5"/>
  <c r="L91" i="5"/>
  <c r="M91" i="5"/>
  <c r="N91" i="5"/>
  <c r="O91" i="5"/>
  <c r="P91" i="5"/>
  <c r="Q91" i="5"/>
  <c r="K92" i="5"/>
  <c r="Q92" i="5" s="1"/>
  <c r="L92" i="5"/>
  <c r="M92" i="5"/>
  <c r="N92" i="5"/>
  <c r="O92" i="5"/>
  <c r="P92" i="5"/>
  <c r="K93" i="5"/>
  <c r="Q93" i="5" s="1"/>
  <c r="L93" i="5"/>
  <c r="M93" i="5"/>
  <c r="N93" i="5"/>
  <c r="O93" i="5"/>
  <c r="P93" i="5"/>
  <c r="K94" i="5"/>
  <c r="L94" i="5"/>
  <c r="Q94" i="5" s="1"/>
  <c r="M94" i="5"/>
  <c r="N94" i="5"/>
  <c r="O94" i="5"/>
  <c r="P94" i="5"/>
  <c r="K95" i="5"/>
  <c r="L95" i="5"/>
  <c r="Q95" i="5" s="1"/>
  <c r="M95" i="5"/>
  <c r="N95" i="5"/>
  <c r="O95" i="5"/>
  <c r="P95" i="5"/>
  <c r="K96" i="5"/>
  <c r="Q96" i="5" s="1"/>
  <c r="L96" i="5"/>
  <c r="M96" i="5"/>
  <c r="N96" i="5"/>
  <c r="O96" i="5"/>
  <c r="P96" i="5"/>
  <c r="K97" i="5"/>
  <c r="Q97" i="5" s="1"/>
  <c r="L97" i="5"/>
  <c r="M97" i="5"/>
  <c r="N97" i="5"/>
  <c r="O97" i="5"/>
  <c r="P97" i="5"/>
  <c r="K98" i="5"/>
  <c r="L98" i="5"/>
  <c r="M98" i="5"/>
  <c r="N98" i="5"/>
  <c r="O98" i="5"/>
  <c r="P98" i="5"/>
  <c r="Q98" i="5"/>
  <c r="K99" i="5"/>
  <c r="L99" i="5"/>
  <c r="M99" i="5"/>
  <c r="N99" i="5"/>
  <c r="O99" i="5"/>
  <c r="P99" i="5"/>
  <c r="Q99" i="5"/>
  <c r="K100" i="5"/>
  <c r="Q100" i="5" s="1"/>
  <c r="L100" i="5"/>
  <c r="M100" i="5"/>
  <c r="N100" i="5"/>
  <c r="O100" i="5"/>
  <c r="P100" i="5"/>
  <c r="K101" i="5"/>
  <c r="Q101" i="5" s="1"/>
  <c r="L101" i="5"/>
  <c r="M101" i="5"/>
  <c r="N101" i="5"/>
  <c r="O101" i="5"/>
  <c r="P101" i="5"/>
  <c r="K102" i="5"/>
  <c r="L102" i="5"/>
  <c r="Q102" i="5" s="1"/>
  <c r="M102" i="5"/>
  <c r="N102" i="5"/>
  <c r="O102" i="5"/>
  <c r="P102" i="5"/>
  <c r="K103" i="5"/>
  <c r="L103" i="5"/>
  <c r="Q103" i="5" s="1"/>
  <c r="M103" i="5"/>
  <c r="N103" i="5"/>
  <c r="O103" i="5"/>
  <c r="P103" i="5"/>
  <c r="K104" i="5"/>
  <c r="Q104" i="5" s="1"/>
  <c r="L104" i="5"/>
  <c r="M104" i="5"/>
  <c r="N104" i="5"/>
  <c r="O104" i="5"/>
  <c r="P104" i="5"/>
  <c r="K105" i="5"/>
  <c r="Q105" i="5" s="1"/>
  <c r="L105" i="5"/>
  <c r="M105" i="5"/>
  <c r="N105" i="5"/>
  <c r="O105" i="5"/>
  <c r="P105" i="5"/>
  <c r="K106" i="5"/>
  <c r="L106" i="5"/>
  <c r="M106" i="5"/>
  <c r="N106" i="5"/>
  <c r="O106" i="5"/>
  <c r="P106" i="5"/>
  <c r="Q106" i="5"/>
  <c r="K107" i="5"/>
  <c r="L107" i="5"/>
  <c r="M107" i="5"/>
  <c r="N107" i="5"/>
  <c r="O107" i="5"/>
  <c r="P107" i="5"/>
  <c r="Q107" i="5"/>
  <c r="K108" i="5"/>
  <c r="Q108" i="5" s="1"/>
  <c r="L108" i="5"/>
  <c r="M108" i="5"/>
  <c r="N108" i="5"/>
  <c r="O108" i="5"/>
  <c r="P108" i="5"/>
  <c r="K109" i="5"/>
  <c r="Q109" i="5" s="1"/>
  <c r="L109" i="5"/>
  <c r="M109" i="5"/>
  <c r="N109" i="5"/>
  <c r="O109" i="5"/>
  <c r="P109" i="5"/>
  <c r="K110" i="5"/>
  <c r="L110" i="5"/>
  <c r="Q110" i="5" s="1"/>
  <c r="M110" i="5"/>
  <c r="N110" i="5"/>
  <c r="O110" i="5"/>
  <c r="P110" i="5"/>
  <c r="K111" i="5"/>
  <c r="L111" i="5"/>
  <c r="Q111" i="5" s="1"/>
  <c r="M111" i="5"/>
  <c r="N111" i="5"/>
  <c r="O111" i="5"/>
  <c r="P111" i="5"/>
  <c r="K112" i="5"/>
  <c r="Q112" i="5" s="1"/>
  <c r="L112" i="5"/>
  <c r="M112" i="5"/>
  <c r="N112" i="5"/>
  <c r="O112" i="5"/>
  <c r="P112" i="5"/>
  <c r="K113" i="5"/>
  <c r="Q113" i="5" s="1"/>
  <c r="L113" i="5"/>
  <c r="M113" i="5"/>
  <c r="N113" i="5"/>
  <c r="O113" i="5"/>
  <c r="P113" i="5"/>
  <c r="K114" i="5"/>
  <c r="L114" i="5"/>
  <c r="M114" i="5"/>
  <c r="N114" i="5"/>
  <c r="O114" i="5"/>
  <c r="P114" i="5"/>
  <c r="Q114" i="5"/>
  <c r="K115" i="5"/>
  <c r="L115" i="5"/>
  <c r="M115" i="5"/>
  <c r="N115" i="5"/>
  <c r="O115" i="5"/>
  <c r="P115" i="5"/>
  <c r="Q115" i="5"/>
  <c r="K116" i="5"/>
  <c r="Q116" i="5" s="1"/>
  <c r="L116" i="5"/>
  <c r="M116" i="5"/>
  <c r="N116" i="5"/>
  <c r="O116" i="5"/>
  <c r="P116" i="5"/>
  <c r="K117" i="5"/>
  <c r="Q117" i="5" s="1"/>
  <c r="L117" i="5"/>
  <c r="M117" i="5"/>
  <c r="N117" i="5"/>
  <c r="O117" i="5"/>
  <c r="P117" i="5"/>
  <c r="K118" i="5"/>
  <c r="L118" i="5"/>
  <c r="Q118" i="5" s="1"/>
  <c r="M118" i="5"/>
  <c r="N118" i="5"/>
  <c r="O118" i="5"/>
  <c r="P118" i="5"/>
  <c r="K119" i="5"/>
  <c r="L119" i="5"/>
  <c r="Q119" i="5" s="1"/>
  <c r="M119" i="5"/>
  <c r="N119" i="5"/>
  <c r="O119" i="5"/>
  <c r="P119" i="5"/>
  <c r="K120" i="5"/>
  <c r="Q120" i="5" s="1"/>
  <c r="L120" i="5"/>
  <c r="M120" i="5"/>
  <c r="N120" i="5"/>
  <c r="O120" i="5"/>
  <c r="P120" i="5"/>
  <c r="K121" i="5"/>
  <c r="Q121" i="5" s="1"/>
  <c r="L121" i="5"/>
  <c r="M121" i="5"/>
  <c r="N121" i="5"/>
  <c r="O121" i="5"/>
  <c r="P121" i="5"/>
  <c r="K122" i="5"/>
  <c r="L122" i="5"/>
  <c r="M122" i="5"/>
  <c r="N122" i="5"/>
  <c r="O122" i="5"/>
  <c r="P122" i="5"/>
  <c r="Q122" i="5"/>
  <c r="K123" i="5"/>
  <c r="L123" i="5"/>
  <c r="M123" i="5"/>
  <c r="N123" i="5"/>
  <c r="O123" i="5"/>
  <c r="P123" i="5"/>
  <c r="Q123" i="5"/>
  <c r="K124" i="5"/>
  <c r="Q124" i="5" s="1"/>
  <c r="L124" i="5"/>
  <c r="M124" i="5"/>
  <c r="N124" i="5"/>
  <c r="O124" i="5"/>
  <c r="P124" i="5"/>
  <c r="K125" i="5"/>
  <c r="Q125" i="5" s="1"/>
  <c r="L125" i="5"/>
  <c r="M125" i="5"/>
  <c r="N125" i="5"/>
  <c r="O125" i="5"/>
  <c r="P125" i="5"/>
  <c r="K126" i="5"/>
  <c r="L126" i="5"/>
  <c r="Q126" i="5" s="1"/>
  <c r="M126" i="5"/>
  <c r="N126" i="5"/>
  <c r="O126" i="5"/>
  <c r="P126" i="5"/>
  <c r="K127" i="5"/>
  <c r="L127" i="5"/>
  <c r="Q127" i="5" s="1"/>
  <c r="M127" i="5"/>
  <c r="N127" i="5"/>
  <c r="O127" i="5"/>
  <c r="P127" i="5"/>
  <c r="K128" i="5"/>
  <c r="Q128" i="5" s="1"/>
  <c r="L128" i="5"/>
  <c r="M128" i="5"/>
  <c r="N128" i="5"/>
  <c r="O128" i="5"/>
  <c r="P128" i="5"/>
  <c r="K129" i="5"/>
  <c r="Q129" i="5" s="1"/>
  <c r="L129" i="5"/>
  <c r="M129" i="5"/>
  <c r="N129" i="5"/>
  <c r="O129" i="5"/>
  <c r="P129" i="5"/>
  <c r="K130" i="5"/>
  <c r="L130" i="5"/>
  <c r="M130" i="5"/>
  <c r="N130" i="5"/>
  <c r="O130" i="5"/>
  <c r="P130" i="5"/>
  <c r="Q130" i="5"/>
  <c r="K131" i="5"/>
  <c r="L131" i="5"/>
  <c r="M131" i="5"/>
  <c r="N131" i="5"/>
  <c r="O131" i="5"/>
  <c r="P131" i="5"/>
  <c r="Q131" i="5"/>
  <c r="K132" i="5"/>
  <c r="Q132" i="5" s="1"/>
  <c r="L132" i="5"/>
  <c r="M132" i="5"/>
  <c r="N132" i="5"/>
  <c r="O132" i="5"/>
  <c r="P132" i="5"/>
  <c r="K133" i="5"/>
  <c r="Q133" i="5" s="1"/>
  <c r="L133" i="5"/>
  <c r="M133" i="5"/>
  <c r="N133" i="5"/>
  <c r="O133" i="5"/>
  <c r="P133" i="5"/>
  <c r="K134" i="5"/>
  <c r="L134" i="5"/>
  <c r="Q134" i="5" s="1"/>
  <c r="M134" i="5"/>
  <c r="N134" i="5"/>
  <c r="O134" i="5"/>
  <c r="P134" i="5"/>
  <c r="K135" i="5"/>
  <c r="L135" i="5"/>
  <c r="Q135" i="5" s="1"/>
  <c r="M135" i="5"/>
  <c r="N135" i="5"/>
  <c r="O135" i="5"/>
  <c r="P135" i="5"/>
  <c r="C5" i="5"/>
  <c r="I5" i="5" s="1"/>
  <c r="D5" i="5"/>
  <c r="E5" i="5"/>
  <c r="F5" i="5"/>
  <c r="G5" i="5"/>
  <c r="H5" i="5"/>
  <c r="C6" i="5"/>
  <c r="I6" i="5" s="1"/>
  <c r="D6" i="5"/>
  <c r="E6" i="5"/>
  <c r="F6" i="5"/>
  <c r="G6" i="5"/>
  <c r="H6" i="5"/>
  <c r="C7" i="5"/>
  <c r="I7" i="5" s="1"/>
  <c r="D7" i="5"/>
  <c r="E7" i="5"/>
  <c r="F7" i="5"/>
  <c r="G7" i="5"/>
  <c r="H7" i="5"/>
  <c r="C8" i="5"/>
  <c r="D8" i="5"/>
  <c r="I8" i="5" s="1"/>
  <c r="E8" i="5"/>
  <c r="F8" i="5"/>
  <c r="G8" i="5"/>
  <c r="H8" i="5"/>
  <c r="C9" i="5"/>
  <c r="I9" i="5" s="1"/>
  <c r="D9" i="5"/>
  <c r="E9" i="5"/>
  <c r="F9" i="5"/>
  <c r="G9" i="5"/>
  <c r="H9" i="5"/>
  <c r="C10" i="5"/>
  <c r="D10" i="5"/>
  <c r="I10" i="5" s="1"/>
  <c r="E10" i="5"/>
  <c r="F10" i="5"/>
  <c r="G10" i="5"/>
  <c r="H10" i="5"/>
  <c r="C11" i="5"/>
  <c r="D11" i="5"/>
  <c r="E11" i="5"/>
  <c r="I11" i="5" s="1"/>
  <c r="F11" i="5"/>
  <c r="G11" i="5"/>
  <c r="H11" i="5"/>
  <c r="C12" i="5"/>
  <c r="I12" i="5" s="1"/>
  <c r="D12" i="5"/>
  <c r="E12" i="5"/>
  <c r="F12" i="5"/>
  <c r="G12" i="5"/>
  <c r="H12" i="5"/>
  <c r="C13" i="5"/>
  <c r="D13" i="5"/>
  <c r="E13" i="5"/>
  <c r="F13" i="5"/>
  <c r="G13" i="5"/>
  <c r="I13" i="5" s="1"/>
  <c r="H13" i="5"/>
  <c r="C14" i="5"/>
  <c r="D14" i="5"/>
  <c r="I14" i="5" s="1"/>
  <c r="E14" i="5"/>
  <c r="F14" i="5"/>
  <c r="G14" i="5"/>
  <c r="H14" i="5"/>
  <c r="C15" i="5"/>
  <c r="D15" i="5"/>
  <c r="E15" i="5"/>
  <c r="F15" i="5"/>
  <c r="G15" i="5"/>
  <c r="H15" i="5"/>
  <c r="I15" i="5"/>
  <c r="C16" i="5"/>
  <c r="D16" i="5"/>
  <c r="I16" i="5" s="1"/>
  <c r="E16" i="5"/>
  <c r="F16" i="5"/>
  <c r="G16" i="5"/>
  <c r="H16" i="5"/>
  <c r="C17" i="5"/>
  <c r="I17" i="5" s="1"/>
  <c r="D17" i="5"/>
  <c r="E17" i="5"/>
  <c r="F17" i="5"/>
  <c r="G17" i="5"/>
  <c r="H17" i="5"/>
  <c r="C18" i="5"/>
  <c r="D18" i="5"/>
  <c r="I18" i="5" s="1"/>
  <c r="E18" i="5"/>
  <c r="F18" i="5"/>
  <c r="G18" i="5"/>
  <c r="H18" i="5"/>
  <c r="C19" i="5"/>
  <c r="D19" i="5"/>
  <c r="E19" i="5"/>
  <c r="I19" i="5" s="1"/>
  <c r="F19" i="5"/>
  <c r="G19" i="5"/>
  <c r="H19" i="5"/>
  <c r="C20" i="5"/>
  <c r="I20" i="5" s="1"/>
  <c r="D20" i="5"/>
  <c r="E20" i="5"/>
  <c r="F20" i="5"/>
  <c r="G20" i="5"/>
  <c r="H20" i="5"/>
  <c r="C21" i="5"/>
  <c r="D21" i="5"/>
  <c r="E21" i="5"/>
  <c r="F21" i="5"/>
  <c r="G21" i="5"/>
  <c r="I21" i="5" s="1"/>
  <c r="H21" i="5"/>
  <c r="C22" i="5"/>
  <c r="D22" i="5"/>
  <c r="I22" i="5" s="1"/>
  <c r="E22" i="5"/>
  <c r="F22" i="5"/>
  <c r="G22" i="5"/>
  <c r="H22" i="5"/>
  <c r="C23" i="5"/>
  <c r="D23" i="5"/>
  <c r="E23" i="5"/>
  <c r="F23" i="5"/>
  <c r="G23" i="5"/>
  <c r="H23" i="5"/>
  <c r="I23" i="5"/>
  <c r="C24" i="5"/>
  <c r="D24" i="5"/>
  <c r="I24" i="5" s="1"/>
  <c r="E24" i="5"/>
  <c r="F24" i="5"/>
  <c r="G24" i="5"/>
  <c r="H24" i="5"/>
  <c r="C25" i="5"/>
  <c r="I25" i="5" s="1"/>
  <c r="D25" i="5"/>
  <c r="E25" i="5"/>
  <c r="F25" i="5"/>
  <c r="G25" i="5"/>
  <c r="H25" i="5"/>
  <c r="C26" i="5"/>
  <c r="D26" i="5"/>
  <c r="I26" i="5" s="1"/>
  <c r="E26" i="5"/>
  <c r="F26" i="5"/>
  <c r="G26" i="5"/>
  <c r="H26" i="5"/>
  <c r="C27" i="5"/>
  <c r="D27" i="5"/>
  <c r="E27" i="5"/>
  <c r="I27" i="5" s="1"/>
  <c r="F27" i="5"/>
  <c r="G27" i="5"/>
  <c r="H27" i="5"/>
  <c r="C28" i="5"/>
  <c r="I28" i="5" s="1"/>
  <c r="D28" i="5"/>
  <c r="E28" i="5"/>
  <c r="F28" i="5"/>
  <c r="G28" i="5"/>
  <c r="H28" i="5"/>
  <c r="C29" i="5"/>
  <c r="D29" i="5"/>
  <c r="E29" i="5"/>
  <c r="F29" i="5"/>
  <c r="G29" i="5"/>
  <c r="I29" i="5" s="1"/>
  <c r="H29" i="5"/>
  <c r="C30" i="5"/>
  <c r="D30" i="5"/>
  <c r="I30" i="5" s="1"/>
  <c r="E30" i="5"/>
  <c r="F30" i="5"/>
  <c r="G30" i="5"/>
  <c r="H30" i="5"/>
  <c r="C31" i="5"/>
  <c r="D31" i="5"/>
  <c r="E31" i="5"/>
  <c r="F31" i="5"/>
  <c r="G31" i="5"/>
  <c r="H31" i="5"/>
  <c r="I31" i="5"/>
  <c r="C32" i="5"/>
  <c r="D32" i="5"/>
  <c r="I32" i="5" s="1"/>
  <c r="E32" i="5"/>
  <c r="F32" i="5"/>
  <c r="G32" i="5"/>
  <c r="H32" i="5"/>
  <c r="C33" i="5"/>
  <c r="I33" i="5" s="1"/>
  <c r="D33" i="5"/>
  <c r="E33" i="5"/>
  <c r="F33" i="5"/>
  <c r="G33" i="5"/>
  <c r="H33" i="5"/>
  <c r="C34" i="5"/>
  <c r="D34" i="5"/>
  <c r="I34" i="5" s="1"/>
  <c r="E34" i="5"/>
  <c r="F34" i="5"/>
  <c r="G34" i="5"/>
  <c r="H34" i="5"/>
  <c r="C35" i="5"/>
  <c r="D35" i="5"/>
  <c r="E35" i="5"/>
  <c r="I35" i="5" s="1"/>
  <c r="F35" i="5"/>
  <c r="G35" i="5"/>
  <c r="H35" i="5"/>
  <c r="C36" i="5"/>
  <c r="I36" i="5" s="1"/>
  <c r="D36" i="5"/>
  <c r="E36" i="5"/>
  <c r="F36" i="5"/>
  <c r="G36" i="5"/>
  <c r="H36" i="5"/>
  <c r="C37" i="5"/>
  <c r="D37" i="5"/>
  <c r="E37" i="5"/>
  <c r="F37" i="5"/>
  <c r="G37" i="5"/>
  <c r="I37" i="5" s="1"/>
  <c r="H37" i="5"/>
  <c r="C38" i="5"/>
  <c r="I38" i="5" s="1"/>
  <c r="D38" i="5"/>
  <c r="E38" i="5"/>
  <c r="F38" i="5"/>
  <c r="G38" i="5"/>
  <c r="H38" i="5"/>
  <c r="C39" i="5"/>
  <c r="D39" i="5"/>
  <c r="E39" i="5"/>
  <c r="F39" i="5"/>
  <c r="G39" i="5"/>
  <c r="H39" i="5"/>
  <c r="I39" i="5"/>
  <c r="C40" i="5"/>
  <c r="D40" i="5"/>
  <c r="I40" i="5" s="1"/>
  <c r="E40" i="5"/>
  <c r="F40" i="5"/>
  <c r="G40" i="5"/>
  <c r="H40" i="5"/>
  <c r="C41" i="5"/>
  <c r="I41" i="5" s="1"/>
  <c r="D41" i="5"/>
  <c r="E41" i="5"/>
  <c r="F41" i="5"/>
  <c r="G41" i="5"/>
  <c r="H41" i="5"/>
  <c r="C42" i="5"/>
  <c r="D42" i="5"/>
  <c r="I42" i="5" s="1"/>
  <c r="E42" i="5"/>
  <c r="F42" i="5"/>
  <c r="G42" i="5"/>
  <c r="H42" i="5"/>
  <c r="C43" i="5"/>
  <c r="D43" i="5"/>
  <c r="E43" i="5"/>
  <c r="I43" i="5" s="1"/>
  <c r="F43" i="5"/>
  <c r="G43" i="5"/>
  <c r="H43" i="5"/>
  <c r="C44" i="5"/>
  <c r="I44" i="5" s="1"/>
  <c r="D44" i="5"/>
  <c r="E44" i="5"/>
  <c r="F44" i="5"/>
  <c r="G44" i="5"/>
  <c r="H44" i="5"/>
  <c r="C45" i="5"/>
  <c r="D45" i="5"/>
  <c r="E45" i="5"/>
  <c r="F45" i="5"/>
  <c r="G45" i="5"/>
  <c r="I45" i="5" s="1"/>
  <c r="H45" i="5"/>
  <c r="C46" i="5"/>
  <c r="I46" i="5" s="1"/>
  <c r="D46" i="5"/>
  <c r="E46" i="5"/>
  <c r="F46" i="5"/>
  <c r="G46" i="5"/>
  <c r="H46" i="5"/>
  <c r="C47" i="5"/>
  <c r="D47" i="5"/>
  <c r="E47" i="5"/>
  <c r="F47" i="5"/>
  <c r="G47" i="5"/>
  <c r="H47" i="5"/>
  <c r="I47" i="5"/>
  <c r="C48" i="5"/>
  <c r="D48" i="5"/>
  <c r="I48" i="5" s="1"/>
  <c r="E48" i="5"/>
  <c r="F48" i="5"/>
  <c r="G48" i="5"/>
  <c r="H48" i="5"/>
  <c r="C49" i="5"/>
  <c r="I49" i="5" s="1"/>
  <c r="D49" i="5"/>
  <c r="E49" i="5"/>
  <c r="F49" i="5"/>
  <c r="G49" i="5"/>
  <c r="H49" i="5"/>
  <c r="C50" i="5"/>
  <c r="D50" i="5"/>
  <c r="I50" i="5" s="1"/>
  <c r="E50" i="5"/>
  <c r="F50" i="5"/>
  <c r="G50" i="5"/>
  <c r="H50" i="5"/>
  <c r="C51" i="5"/>
  <c r="D51" i="5"/>
  <c r="E51" i="5"/>
  <c r="I51" i="5" s="1"/>
  <c r="F51" i="5"/>
  <c r="G51" i="5"/>
  <c r="H51" i="5"/>
  <c r="C52" i="5"/>
  <c r="I52" i="5" s="1"/>
  <c r="D52" i="5"/>
  <c r="E52" i="5"/>
  <c r="F52" i="5"/>
  <c r="G52" i="5"/>
  <c r="H52" i="5"/>
  <c r="C53" i="5"/>
  <c r="D53" i="5"/>
  <c r="E53" i="5"/>
  <c r="F53" i="5"/>
  <c r="G53" i="5"/>
  <c r="I53" i="5" s="1"/>
  <c r="H53" i="5"/>
  <c r="C54" i="5"/>
  <c r="I54" i="5" s="1"/>
  <c r="D54" i="5"/>
  <c r="E54" i="5"/>
  <c r="F54" i="5"/>
  <c r="G54" i="5"/>
  <c r="H54" i="5"/>
  <c r="C55" i="5"/>
  <c r="D55" i="5"/>
  <c r="E55" i="5"/>
  <c r="F55" i="5"/>
  <c r="G55" i="5"/>
  <c r="H55" i="5"/>
  <c r="I55" i="5"/>
  <c r="C56" i="5"/>
  <c r="D56" i="5"/>
  <c r="I56" i="5" s="1"/>
  <c r="E56" i="5"/>
  <c r="F56" i="5"/>
  <c r="G56" i="5"/>
  <c r="H56" i="5"/>
  <c r="C57" i="5"/>
  <c r="I57" i="5" s="1"/>
  <c r="D57" i="5"/>
  <c r="E57" i="5"/>
  <c r="F57" i="5"/>
  <c r="G57" i="5"/>
  <c r="H57" i="5"/>
  <c r="C58" i="5"/>
  <c r="D58" i="5"/>
  <c r="I58" i="5" s="1"/>
  <c r="E58" i="5"/>
  <c r="F58" i="5"/>
  <c r="G58" i="5"/>
  <c r="H58" i="5"/>
  <c r="C59" i="5"/>
  <c r="D59" i="5"/>
  <c r="E59" i="5"/>
  <c r="I59" i="5" s="1"/>
  <c r="F59" i="5"/>
  <c r="G59" i="5"/>
  <c r="H59" i="5"/>
  <c r="C60" i="5"/>
  <c r="I60" i="5" s="1"/>
  <c r="D60" i="5"/>
  <c r="E60" i="5"/>
  <c r="F60" i="5"/>
  <c r="G60" i="5"/>
  <c r="H60" i="5"/>
  <c r="C61" i="5"/>
  <c r="D61" i="5"/>
  <c r="E61" i="5"/>
  <c r="F61" i="5"/>
  <c r="G61" i="5"/>
  <c r="I61" i="5" s="1"/>
  <c r="H61" i="5"/>
  <c r="C62" i="5"/>
  <c r="I62" i="5" s="1"/>
  <c r="D62" i="5"/>
  <c r="E62" i="5"/>
  <c r="F62" i="5"/>
  <c r="G62" i="5"/>
  <c r="H62" i="5"/>
  <c r="C63" i="5"/>
  <c r="D63" i="5"/>
  <c r="E63" i="5"/>
  <c r="F63" i="5"/>
  <c r="G63" i="5"/>
  <c r="H63" i="5"/>
  <c r="I63" i="5"/>
  <c r="C64" i="5"/>
  <c r="D64" i="5"/>
  <c r="I64" i="5" s="1"/>
  <c r="E64" i="5"/>
  <c r="F64" i="5"/>
  <c r="G64" i="5"/>
  <c r="H64" i="5"/>
  <c r="C65" i="5"/>
  <c r="I65" i="5" s="1"/>
  <c r="D65" i="5"/>
  <c r="E65" i="5"/>
  <c r="F65" i="5"/>
  <c r="G65" i="5"/>
  <c r="H65" i="5"/>
  <c r="C66" i="5"/>
  <c r="D66" i="5"/>
  <c r="I66" i="5" s="1"/>
  <c r="E66" i="5"/>
  <c r="F66" i="5"/>
  <c r="G66" i="5"/>
  <c r="H66" i="5"/>
  <c r="C67" i="5"/>
  <c r="D67" i="5"/>
  <c r="E67" i="5"/>
  <c r="I67" i="5" s="1"/>
  <c r="F67" i="5"/>
  <c r="G67" i="5"/>
  <c r="H67" i="5"/>
  <c r="C68" i="5"/>
  <c r="I68" i="5" s="1"/>
  <c r="D68" i="5"/>
  <c r="E68" i="5"/>
  <c r="F68" i="5"/>
  <c r="G68" i="5"/>
  <c r="H68" i="5"/>
  <c r="C69" i="5"/>
  <c r="D69" i="5"/>
  <c r="E69" i="5"/>
  <c r="F69" i="5"/>
  <c r="G69" i="5"/>
  <c r="I69" i="5" s="1"/>
  <c r="H69" i="5"/>
  <c r="C70" i="5"/>
  <c r="I70" i="5" s="1"/>
  <c r="D70" i="5"/>
  <c r="E70" i="5"/>
  <c r="F70" i="5"/>
  <c r="G70" i="5"/>
  <c r="H70" i="5"/>
  <c r="C71" i="5"/>
  <c r="D71" i="5"/>
  <c r="E71" i="5"/>
  <c r="F71" i="5"/>
  <c r="G71" i="5"/>
  <c r="H71" i="5"/>
  <c r="I71" i="5"/>
  <c r="C72" i="5"/>
  <c r="D72" i="5"/>
  <c r="I72" i="5" s="1"/>
  <c r="E72" i="5"/>
  <c r="F72" i="5"/>
  <c r="G72" i="5"/>
  <c r="H72" i="5"/>
  <c r="C73" i="5"/>
  <c r="I73" i="5" s="1"/>
  <c r="D73" i="5"/>
  <c r="E73" i="5"/>
  <c r="F73" i="5"/>
  <c r="G73" i="5"/>
  <c r="H73" i="5"/>
  <c r="C74" i="5"/>
  <c r="D74" i="5"/>
  <c r="I74" i="5" s="1"/>
  <c r="E74" i="5"/>
  <c r="F74" i="5"/>
  <c r="G74" i="5"/>
  <c r="H74" i="5"/>
  <c r="C75" i="5"/>
  <c r="D75" i="5"/>
  <c r="E75" i="5"/>
  <c r="I75" i="5" s="1"/>
  <c r="F75" i="5"/>
  <c r="G75" i="5"/>
  <c r="H75" i="5"/>
  <c r="C76" i="5"/>
  <c r="I76" i="5" s="1"/>
  <c r="D76" i="5"/>
  <c r="E76" i="5"/>
  <c r="F76" i="5"/>
  <c r="G76" i="5"/>
  <c r="H76" i="5"/>
  <c r="C77" i="5"/>
  <c r="D77" i="5"/>
  <c r="E77" i="5"/>
  <c r="F77" i="5"/>
  <c r="G77" i="5"/>
  <c r="I77" i="5" s="1"/>
  <c r="H77" i="5"/>
  <c r="C78" i="5"/>
  <c r="I78" i="5" s="1"/>
  <c r="D78" i="5"/>
  <c r="E78" i="5"/>
  <c r="F78" i="5"/>
  <c r="G78" i="5"/>
  <c r="H78" i="5"/>
  <c r="C79" i="5"/>
  <c r="D79" i="5"/>
  <c r="E79" i="5"/>
  <c r="F79" i="5"/>
  <c r="G79" i="5"/>
  <c r="H79" i="5"/>
  <c r="I79" i="5"/>
  <c r="C80" i="5"/>
  <c r="D80" i="5"/>
  <c r="I80" i="5" s="1"/>
  <c r="E80" i="5"/>
  <c r="F80" i="5"/>
  <c r="G80" i="5"/>
  <c r="H80" i="5"/>
  <c r="C81" i="5"/>
  <c r="I81" i="5" s="1"/>
  <c r="D81" i="5"/>
  <c r="E81" i="5"/>
  <c r="F81" i="5"/>
  <c r="G81" i="5"/>
  <c r="H81" i="5"/>
  <c r="C82" i="5"/>
  <c r="D82" i="5"/>
  <c r="I82" i="5" s="1"/>
  <c r="E82" i="5"/>
  <c r="F82" i="5"/>
  <c r="G82" i="5"/>
  <c r="H82" i="5"/>
  <c r="C83" i="5"/>
  <c r="D83" i="5"/>
  <c r="E83" i="5"/>
  <c r="I83" i="5" s="1"/>
  <c r="F83" i="5"/>
  <c r="G83" i="5"/>
  <c r="H83" i="5"/>
  <c r="C84" i="5"/>
  <c r="I84" i="5" s="1"/>
  <c r="D84" i="5"/>
  <c r="E84" i="5"/>
  <c r="F84" i="5"/>
  <c r="G84" i="5"/>
  <c r="H84" i="5"/>
  <c r="C85" i="5"/>
  <c r="D85" i="5"/>
  <c r="E85" i="5"/>
  <c r="F85" i="5"/>
  <c r="G85" i="5"/>
  <c r="I85" i="5" s="1"/>
  <c r="H85" i="5"/>
  <c r="C86" i="5"/>
  <c r="I86" i="5" s="1"/>
  <c r="D86" i="5"/>
  <c r="E86" i="5"/>
  <c r="F86" i="5"/>
  <c r="G86" i="5"/>
  <c r="H86" i="5"/>
  <c r="C87" i="5"/>
  <c r="D87" i="5"/>
  <c r="E87" i="5"/>
  <c r="F87" i="5"/>
  <c r="G87" i="5"/>
  <c r="H87" i="5"/>
  <c r="I87" i="5"/>
  <c r="C88" i="5"/>
  <c r="D88" i="5"/>
  <c r="I88" i="5" s="1"/>
  <c r="E88" i="5"/>
  <c r="F88" i="5"/>
  <c r="G88" i="5"/>
  <c r="H88" i="5"/>
  <c r="C89" i="5"/>
  <c r="I89" i="5" s="1"/>
  <c r="D89" i="5"/>
  <c r="E89" i="5"/>
  <c r="F89" i="5"/>
  <c r="G89" i="5"/>
  <c r="H89" i="5"/>
  <c r="C90" i="5"/>
  <c r="D90" i="5"/>
  <c r="I90" i="5" s="1"/>
  <c r="E90" i="5"/>
  <c r="F90" i="5"/>
  <c r="G90" i="5"/>
  <c r="H90" i="5"/>
  <c r="C91" i="5"/>
  <c r="D91" i="5"/>
  <c r="E91" i="5"/>
  <c r="I91" i="5" s="1"/>
  <c r="F91" i="5"/>
  <c r="G91" i="5"/>
  <c r="H91" i="5"/>
  <c r="C92" i="5"/>
  <c r="I92" i="5" s="1"/>
  <c r="D92" i="5"/>
  <c r="E92" i="5"/>
  <c r="F92" i="5"/>
  <c r="G92" i="5"/>
  <c r="H92" i="5"/>
  <c r="C93" i="5"/>
  <c r="D93" i="5"/>
  <c r="E93" i="5"/>
  <c r="F93" i="5"/>
  <c r="G93" i="5"/>
  <c r="I93" i="5" s="1"/>
  <c r="H93" i="5"/>
  <c r="C94" i="5"/>
  <c r="I94" i="5" s="1"/>
  <c r="D94" i="5"/>
  <c r="E94" i="5"/>
  <c r="F94" i="5"/>
  <c r="G94" i="5"/>
  <c r="H94" i="5"/>
  <c r="C95" i="5"/>
  <c r="D95" i="5"/>
  <c r="E95" i="5"/>
  <c r="F95" i="5"/>
  <c r="G95" i="5"/>
  <c r="H95" i="5"/>
  <c r="I95" i="5"/>
  <c r="C96" i="5"/>
  <c r="D96" i="5"/>
  <c r="I96" i="5" s="1"/>
  <c r="E96" i="5"/>
  <c r="F96" i="5"/>
  <c r="G96" i="5"/>
  <c r="H96" i="5"/>
  <c r="C97" i="5"/>
  <c r="I97" i="5" s="1"/>
  <c r="D97" i="5"/>
  <c r="E97" i="5"/>
  <c r="F97" i="5"/>
  <c r="G97" i="5"/>
  <c r="H97" i="5"/>
  <c r="C98" i="5"/>
  <c r="D98" i="5"/>
  <c r="I98" i="5" s="1"/>
  <c r="E98" i="5"/>
  <c r="F98" i="5"/>
  <c r="G98" i="5"/>
  <c r="H98" i="5"/>
  <c r="C99" i="5"/>
  <c r="D99" i="5"/>
  <c r="E99" i="5"/>
  <c r="I99" i="5" s="1"/>
  <c r="F99" i="5"/>
  <c r="G99" i="5"/>
  <c r="H99" i="5"/>
  <c r="C100" i="5"/>
  <c r="I100" i="5" s="1"/>
  <c r="D100" i="5"/>
  <c r="E100" i="5"/>
  <c r="F100" i="5"/>
  <c r="G100" i="5"/>
  <c r="H100" i="5"/>
  <c r="C101" i="5"/>
  <c r="D101" i="5"/>
  <c r="E101" i="5"/>
  <c r="F101" i="5"/>
  <c r="G101" i="5"/>
  <c r="I101" i="5" s="1"/>
  <c r="H101" i="5"/>
  <c r="C102" i="5"/>
  <c r="I102" i="5" s="1"/>
  <c r="D102" i="5"/>
  <c r="E102" i="5"/>
  <c r="F102" i="5"/>
  <c r="G102" i="5"/>
  <c r="H102" i="5"/>
  <c r="C103" i="5"/>
  <c r="D103" i="5"/>
  <c r="E103" i="5"/>
  <c r="F103" i="5"/>
  <c r="G103" i="5"/>
  <c r="H103" i="5"/>
  <c r="I103" i="5"/>
  <c r="C104" i="5"/>
  <c r="D104" i="5"/>
  <c r="I104" i="5" s="1"/>
  <c r="E104" i="5"/>
  <c r="F104" i="5"/>
  <c r="G104" i="5"/>
  <c r="H104" i="5"/>
  <c r="C105" i="5"/>
  <c r="I105" i="5" s="1"/>
  <c r="D105" i="5"/>
  <c r="E105" i="5"/>
  <c r="F105" i="5"/>
  <c r="G105" i="5"/>
  <c r="H105" i="5"/>
  <c r="C106" i="5"/>
  <c r="D106" i="5"/>
  <c r="I106" i="5" s="1"/>
  <c r="E106" i="5"/>
  <c r="F106" i="5"/>
  <c r="G106" i="5"/>
  <c r="H106" i="5"/>
  <c r="C107" i="5"/>
  <c r="D107" i="5"/>
  <c r="E107" i="5"/>
  <c r="I107" i="5" s="1"/>
  <c r="F107" i="5"/>
  <c r="G107" i="5"/>
  <c r="H107" i="5"/>
  <c r="C108" i="5"/>
  <c r="I108" i="5" s="1"/>
  <c r="D108" i="5"/>
  <c r="E108" i="5"/>
  <c r="F108" i="5"/>
  <c r="G108" i="5"/>
  <c r="H108" i="5"/>
  <c r="C109" i="5"/>
  <c r="D109" i="5"/>
  <c r="E109" i="5"/>
  <c r="F109" i="5"/>
  <c r="G109" i="5"/>
  <c r="I109" i="5" s="1"/>
  <c r="H109" i="5"/>
  <c r="C110" i="5"/>
  <c r="I110" i="5" s="1"/>
  <c r="D110" i="5"/>
  <c r="E110" i="5"/>
  <c r="F110" i="5"/>
  <c r="G110" i="5"/>
  <c r="H110" i="5"/>
  <c r="C111" i="5"/>
  <c r="D111" i="5"/>
  <c r="E111" i="5"/>
  <c r="F111" i="5"/>
  <c r="G111" i="5"/>
  <c r="H111" i="5"/>
  <c r="I111" i="5"/>
  <c r="C112" i="5"/>
  <c r="D112" i="5"/>
  <c r="I112" i="5" s="1"/>
  <c r="E112" i="5"/>
  <c r="F112" i="5"/>
  <c r="G112" i="5"/>
  <c r="H112" i="5"/>
  <c r="C113" i="5"/>
  <c r="I113" i="5" s="1"/>
  <c r="D113" i="5"/>
  <c r="E113" i="5"/>
  <c r="F113" i="5"/>
  <c r="G113" i="5"/>
  <c r="H113" i="5"/>
  <c r="C114" i="5"/>
  <c r="D114" i="5"/>
  <c r="I114" i="5" s="1"/>
  <c r="E114" i="5"/>
  <c r="F114" i="5"/>
  <c r="G114" i="5"/>
  <c r="H114" i="5"/>
  <c r="C115" i="5"/>
  <c r="D115" i="5"/>
  <c r="E115" i="5"/>
  <c r="I115" i="5" s="1"/>
  <c r="F115" i="5"/>
  <c r="G115" i="5"/>
  <c r="H115" i="5"/>
  <c r="C116" i="5"/>
  <c r="I116" i="5" s="1"/>
  <c r="D116" i="5"/>
  <c r="E116" i="5"/>
  <c r="F116" i="5"/>
  <c r="G116" i="5"/>
  <c r="H116" i="5"/>
  <c r="C117" i="5"/>
  <c r="D117" i="5"/>
  <c r="E117" i="5"/>
  <c r="F117" i="5"/>
  <c r="G117" i="5"/>
  <c r="I117" i="5" s="1"/>
  <c r="H117" i="5"/>
  <c r="C118" i="5"/>
  <c r="I118" i="5" s="1"/>
  <c r="D118" i="5"/>
  <c r="E118" i="5"/>
  <c r="F118" i="5"/>
  <c r="G118" i="5"/>
  <c r="H118" i="5"/>
  <c r="C119" i="5"/>
  <c r="D119" i="5"/>
  <c r="E119" i="5"/>
  <c r="F119" i="5"/>
  <c r="G119" i="5"/>
  <c r="H119" i="5"/>
  <c r="I119" i="5"/>
  <c r="C120" i="5"/>
  <c r="D120" i="5"/>
  <c r="I120" i="5" s="1"/>
  <c r="E120" i="5"/>
  <c r="F120" i="5"/>
  <c r="G120" i="5"/>
  <c r="H120" i="5"/>
  <c r="C121" i="5"/>
  <c r="I121" i="5" s="1"/>
  <c r="D121" i="5"/>
  <c r="E121" i="5"/>
  <c r="F121" i="5"/>
  <c r="G121" i="5"/>
  <c r="H121" i="5"/>
  <c r="C122" i="5"/>
  <c r="D122" i="5"/>
  <c r="I122" i="5" s="1"/>
  <c r="E122" i="5"/>
  <c r="F122" i="5"/>
  <c r="G122" i="5"/>
  <c r="H122" i="5"/>
  <c r="C123" i="5"/>
  <c r="D123" i="5"/>
  <c r="E123" i="5"/>
  <c r="I123" i="5" s="1"/>
  <c r="F123" i="5"/>
  <c r="G123" i="5"/>
  <c r="H123" i="5"/>
  <c r="C124" i="5"/>
  <c r="I124" i="5" s="1"/>
  <c r="D124" i="5"/>
  <c r="E124" i="5"/>
  <c r="F124" i="5"/>
  <c r="G124" i="5"/>
  <c r="H124" i="5"/>
  <c r="C125" i="5"/>
  <c r="D125" i="5"/>
  <c r="E125" i="5"/>
  <c r="F125" i="5"/>
  <c r="G125" i="5"/>
  <c r="I125" i="5" s="1"/>
  <c r="H125" i="5"/>
  <c r="C126" i="5"/>
  <c r="I126" i="5" s="1"/>
  <c r="D126" i="5"/>
  <c r="E126" i="5"/>
  <c r="F126" i="5"/>
  <c r="G126" i="5"/>
  <c r="H126" i="5"/>
  <c r="C127" i="5"/>
  <c r="D127" i="5"/>
  <c r="E127" i="5"/>
  <c r="F127" i="5"/>
  <c r="G127" i="5"/>
  <c r="H127" i="5"/>
  <c r="I127" i="5"/>
  <c r="C128" i="5"/>
  <c r="D128" i="5"/>
  <c r="I128" i="5" s="1"/>
  <c r="E128" i="5"/>
  <c r="F128" i="5"/>
  <c r="G128" i="5"/>
  <c r="H128" i="5"/>
  <c r="C129" i="5"/>
  <c r="I129" i="5" s="1"/>
  <c r="D129" i="5"/>
  <c r="E129" i="5"/>
  <c r="F129" i="5"/>
  <c r="G129" i="5"/>
  <c r="H129" i="5"/>
  <c r="C130" i="5"/>
  <c r="D130" i="5"/>
  <c r="I130" i="5" s="1"/>
  <c r="E130" i="5"/>
  <c r="F130" i="5"/>
  <c r="G130" i="5"/>
  <c r="H130" i="5"/>
  <c r="C131" i="5"/>
  <c r="D131" i="5"/>
  <c r="E131" i="5"/>
  <c r="I131" i="5" s="1"/>
  <c r="F131" i="5"/>
  <c r="G131" i="5"/>
  <c r="H131" i="5"/>
  <c r="C132" i="5"/>
  <c r="I132" i="5" s="1"/>
  <c r="D132" i="5"/>
  <c r="E132" i="5"/>
  <c r="F132" i="5"/>
  <c r="G132" i="5"/>
  <c r="H132" i="5"/>
  <c r="C133" i="5"/>
  <c r="D133" i="5"/>
  <c r="E133" i="5"/>
  <c r="F133" i="5"/>
  <c r="G133" i="5"/>
  <c r="I133" i="5" s="1"/>
  <c r="H133" i="5"/>
  <c r="C134" i="5"/>
  <c r="I134" i="5" s="1"/>
  <c r="D134" i="5"/>
  <c r="E134" i="5"/>
  <c r="F134" i="5"/>
  <c r="G134" i="5"/>
  <c r="H134" i="5"/>
  <c r="C135" i="5"/>
  <c r="D135" i="5"/>
  <c r="E135" i="5"/>
  <c r="F135" i="5"/>
  <c r="G135" i="5"/>
  <c r="H135" i="5"/>
  <c r="I135" i="5"/>
  <c r="Q4" i="5"/>
  <c r="I4" i="5"/>
  <c r="P4" i="5"/>
  <c r="O4" i="5"/>
  <c r="H4" i="5"/>
  <c r="G4" i="5"/>
  <c r="N4" i="5"/>
  <c r="M4" i="5"/>
  <c r="F4" i="5"/>
  <c r="E4" i="5"/>
  <c r="L4" i="5"/>
  <c r="K4" i="5"/>
  <c r="D4" i="5"/>
  <c r="C4" i="5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4" i="4"/>
  <c r="H5" i="4"/>
  <c r="I5" i="4"/>
  <c r="J5" i="4"/>
  <c r="H6" i="4"/>
  <c r="I6" i="4"/>
  <c r="J6" i="4"/>
  <c r="H7" i="4"/>
  <c r="I7" i="4"/>
  <c r="J7" i="4"/>
  <c r="H8" i="4"/>
  <c r="I8" i="4"/>
  <c r="J8" i="4"/>
  <c r="H9" i="4"/>
  <c r="I9" i="4"/>
  <c r="J9" i="4"/>
  <c r="H10" i="4"/>
  <c r="I10" i="4"/>
  <c r="J10" i="4"/>
  <c r="H11" i="4"/>
  <c r="I11" i="4"/>
  <c r="J11" i="4"/>
  <c r="H12" i="4"/>
  <c r="I12" i="4"/>
  <c r="J12" i="4"/>
  <c r="H13" i="4"/>
  <c r="I13" i="4"/>
  <c r="J13" i="4"/>
  <c r="H14" i="4"/>
  <c r="I14" i="4"/>
  <c r="J14" i="4"/>
  <c r="H15" i="4"/>
  <c r="I15" i="4"/>
  <c r="J15" i="4"/>
  <c r="H16" i="4"/>
  <c r="I16" i="4"/>
  <c r="J16" i="4"/>
  <c r="H17" i="4"/>
  <c r="I17" i="4"/>
  <c r="J17" i="4"/>
  <c r="H18" i="4"/>
  <c r="I18" i="4"/>
  <c r="J18" i="4"/>
  <c r="H19" i="4"/>
  <c r="I19" i="4"/>
  <c r="J19" i="4"/>
  <c r="H20" i="4"/>
  <c r="I20" i="4"/>
  <c r="J20" i="4"/>
  <c r="H21" i="4"/>
  <c r="I21" i="4"/>
  <c r="J21" i="4"/>
  <c r="H22" i="4"/>
  <c r="I22" i="4"/>
  <c r="J22" i="4"/>
  <c r="H23" i="4"/>
  <c r="I23" i="4"/>
  <c r="J23" i="4"/>
  <c r="H24" i="4"/>
  <c r="I24" i="4"/>
  <c r="J24" i="4"/>
  <c r="H25" i="4"/>
  <c r="I25" i="4"/>
  <c r="J25" i="4"/>
  <c r="H26" i="4"/>
  <c r="I26" i="4"/>
  <c r="J26" i="4"/>
  <c r="H27" i="4"/>
  <c r="I27" i="4"/>
  <c r="J27" i="4"/>
  <c r="H28" i="4"/>
  <c r="I28" i="4"/>
  <c r="J28" i="4"/>
  <c r="H29" i="4"/>
  <c r="I29" i="4"/>
  <c r="J29" i="4"/>
  <c r="H30" i="4"/>
  <c r="I30" i="4"/>
  <c r="J30" i="4"/>
  <c r="H31" i="4"/>
  <c r="I31" i="4"/>
  <c r="J31" i="4"/>
  <c r="H32" i="4"/>
  <c r="I32" i="4"/>
  <c r="J32" i="4"/>
  <c r="H33" i="4"/>
  <c r="I33" i="4"/>
  <c r="J33" i="4"/>
  <c r="H34" i="4"/>
  <c r="I34" i="4"/>
  <c r="J34" i="4"/>
  <c r="H35" i="4"/>
  <c r="I35" i="4"/>
  <c r="J35" i="4"/>
  <c r="H36" i="4"/>
  <c r="I36" i="4"/>
  <c r="J36" i="4"/>
  <c r="H37" i="4"/>
  <c r="I37" i="4"/>
  <c r="J37" i="4"/>
  <c r="H38" i="4"/>
  <c r="I38" i="4"/>
  <c r="J38" i="4"/>
  <c r="H39" i="4"/>
  <c r="I39" i="4"/>
  <c r="J39" i="4"/>
  <c r="H40" i="4"/>
  <c r="I40" i="4"/>
  <c r="J40" i="4"/>
  <c r="H41" i="4"/>
  <c r="I41" i="4"/>
  <c r="J41" i="4"/>
  <c r="H42" i="4"/>
  <c r="I42" i="4"/>
  <c r="J42" i="4"/>
  <c r="H43" i="4"/>
  <c r="I43" i="4"/>
  <c r="J43" i="4"/>
  <c r="H44" i="4"/>
  <c r="I44" i="4"/>
  <c r="J44" i="4"/>
  <c r="H45" i="4"/>
  <c r="I45" i="4"/>
  <c r="J45" i="4"/>
  <c r="H46" i="4"/>
  <c r="I46" i="4"/>
  <c r="J46" i="4"/>
  <c r="H47" i="4"/>
  <c r="I47" i="4"/>
  <c r="J47" i="4"/>
  <c r="H48" i="4"/>
  <c r="I48" i="4"/>
  <c r="J48" i="4"/>
  <c r="H49" i="4"/>
  <c r="I49" i="4"/>
  <c r="J49" i="4"/>
  <c r="H50" i="4"/>
  <c r="I50" i="4"/>
  <c r="J50" i="4"/>
  <c r="H51" i="4"/>
  <c r="I51" i="4"/>
  <c r="J51" i="4"/>
  <c r="H52" i="4"/>
  <c r="I52" i="4"/>
  <c r="J52" i="4"/>
  <c r="H53" i="4"/>
  <c r="I53" i="4"/>
  <c r="J53" i="4"/>
  <c r="H54" i="4"/>
  <c r="I54" i="4"/>
  <c r="J54" i="4"/>
  <c r="H55" i="4"/>
  <c r="I55" i="4"/>
  <c r="J55" i="4"/>
  <c r="H56" i="4"/>
  <c r="I56" i="4"/>
  <c r="J56" i="4"/>
  <c r="H57" i="4"/>
  <c r="I57" i="4"/>
  <c r="J57" i="4"/>
  <c r="H58" i="4"/>
  <c r="I58" i="4"/>
  <c r="J58" i="4"/>
  <c r="H59" i="4"/>
  <c r="I59" i="4"/>
  <c r="J59" i="4"/>
  <c r="H60" i="4"/>
  <c r="I60" i="4"/>
  <c r="J60" i="4"/>
  <c r="H61" i="4"/>
  <c r="I61" i="4"/>
  <c r="J61" i="4"/>
  <c r="H62" i="4"/>
  <c r="I62" i="4"/>
  <c r="J62" i="4"/>
  <c r="H63" i="4"/>
  <c r="I63" i="4"/>
  <c r="J63" i="4"/>
  <c r="H64" i="4"/>
  <c r="I64" i="4"/>
  <c r="J64" i="4"/>
  <c r="H65" i="4"/>
  <c r="I65" i="4"/>
  <c r="J65" i="4"/>
  <c r="H66" i="4"/>
  <c r="I66" i="4"/>
  <c r="J66" i="4"/>
  <c r="H67" i="4"/>
  <c r="I67" i="4"/>
  <c r="J67" i="4"/>
  <c r="H68" i="4"/>
  <c r="I68" i="4"/>
  <c r="J68" i="4"/>
  <c r="H69" i="4"/>
  <c r="I69" i="4"/>
  <c r="J69" i="4"/>
  <c r="H70" i="4"/>
  <c r="I70" i="4"/>
  <c r="J70" i="4"/>
  <c r="H71" i="4"/>
  <c r="I71" i="4"/>
  <c r="J71" i="4"/>
  <c r="H72" i="4"/>
  <c r="I72" i="4"/>
  <c r="J72" i="4"/>
  <c r="H73" i="4"/>
  <c r="I73" i="4"/>
  <c r="J73" i="4"/>
  <c r="H74" i="4"/>
  <c r="I74" i="4"/>
  <c r="J74" i="4"/>
  <c r="H75" i="4"/>
  <c r="I75" i="4"/>
  <c r="J75" i="4"/>
  <c r="H76" i="4"/>
  <c r="I76" i="4"/>
  <c r="J76" i="4"/>
  <c r="H77" i="4"/>
  <c r="I77" i="4"/>
  <c r="J77" i="4"/>
  <c r="H78" i="4"/>
  <c r="I78" i="4"/>
  <c r="J78" i="4"/>
  <c r="H79" i="4"/>
  <c r="I79" i="4"/>
  <c r="J79" i="4"/>
  <c r="H80" i="4"/>
  <c r="I80" i="4"/>
  <c r="J80" i="4"/>
  <c r="H81" i="4"/>
  <c r="I81" i="4"/>
  <c r="J81" i="4"/>
  <c r="H82" i="4"/>
  <c r="I82" i="4"/>
  <c r="J82" i="4"/>
  <c r="H83" i="4"/>
  <c r="I83" i="4"/>
  <c r="J83" i="4"/>
  <c r="H84" i="4"/>
  <c r="I84" i="4"/>
  <c r="J84" i="4"/>
  <c r="H85" i="4"/>
  <c r="I85" i="4"/>
  <c r="J85" i="4"/>
  <c r="H86" i="4"/>
  <c r="I86" i="4"/>
  <c r="J86" i="4"/>
  <c r="H87" i="4"/>
  <c r="I87" i="4"/>
  <c r="J87" i="4"/>
  <c r="H88" i="4"/>
  <c r="I88" i="4"/>
  <c r="J88" i="4"/>
  <c r="H89" i="4"/>
  <c r="I89" i="4"/>
  <c r="J89" i="4"/>
  <c r="H90" i="4"/>
  <c r="I90" i="4"/>
  <c r="J90" i="4"/>
  <c r="H91" i="4"/>
  <c r="I91" i="4"/>
  <c r="J91" i="4"/>
  <c r="H92" i="4"/>
  <c r="I92" i="4"/>
  <c r="J92" i="4"/>
  <c r="H93" i="4"/>
  <c r="I93" i="4"/>
  <c r="J93" i="4"/>
  <c r="H94" i="4"/>
  <c r="I94" i="4"/>
  <c r="J94" i="4"/>
  <c r="H95" i="4"/>
  <c r="I95" i="4"/>
  <c r="J95" i="4"/>
  <c r="H96" i="4"/>
  <c r="I96" i="4"/>
  <c r="J96" i="4"/>
  <c r="H97" i="4"/>
  <c r="I97" i="4"/>
  <c r="J97" i="4"/>
  <c r="H98" i="4"/>
  <c r="I98" i="4"/>
  <c r="J98" i="4"/>
  <c r="H99" i="4"/>
  <c r="I99" i="4"/>
  <c r="J99" i="4"/>
  <c r="H100" i="4"/>
  <c r="I100" i="4"/>
  <c r="J100" i="4"/>
  <c r="H101" i="4"/>
  <c r="I101" i="4"/>
  <c r="J101" i="4"/>
  <c r="H102" i="4"/>
  <c r="I102" i="4"/>
  <c r="J102" i="4"/>
  <c r="H103" i="4"/>
  <c r="I103" i="4"/>
  <c r="J103" i="4"/>
  <c r="H104" i="4"/>
  <c r="I104" i="4"/>
  <c r="J104" i="4"/>
  <c r="H105" i="4"/>
  <c r="I105" i="4"/>
  <c r="J105" i="4"/>
  <c r="H106" i="4"/>
  <c r="I106" i="4"/>
  <c r="J106" i="4"/>
  <c r="H107" i="4"/>
  <c r="I107" i="4"/>
  <c r="J107" i="4"/>
  <c r="H108" i="4"/>
  <c r="I108" i="4"/>
  <c r="J108" i="4"/>
  <c r="H109" i="4"/>
  <c r="I109" i="4"/>
  <c r="J109" i="4"/>
  <c r="H110" i="4"/>
  <c r="I110" i="4"/>
  <c r="J110" i="4"/>
  <c r="H111" i="4"/>
  <c r="I111" i="4"/>
  <c r="J111" i="4"/>
  <c r="H112" i="4"/>
  <c r="I112" i="4"/>
  <c r="J112" i="4"/>
  <c r="H113" i="4"/>
  <c r="I113" i="4"/>
  <c r="J113" i="4"/>
  <c r="H114" i="4"/>
  <c r="I114" i="4"/>
  <c r="J114" i="4"/>
  <c r="H115" i="4"/>
  <c r="I115" i="4"/>
  <c r="J115" i="4"/>
  <c r="H116" i="4"/>
  <c r="I116" i="4"/>
  <c r="J116" i="4"/>
  <c r="H117" i="4"/>
  <c r="I117" i="4"/>
  <c r="J117" i="4"/>
  <c r="H118" i="4"/>
  <c r="I118" i="4"/>
  <c r="J118" i="4"/>
  <c r="H119" i="4"/>
  <c r="I119" i="4"/>
  <c r="J119" i="4"/>
  <c r="H120" i="4"/>
  <c r="I120" i="4"/>
  <c r="J120" i="4"/>
  <c r="H121" i="4"/>
  <c r="I121" i="4"/>
  <c r="J121" i="4"/>
  <c r="H122" i="4"/>
  <c r="I122" i="4"/>
  <c r="J122" i="4"/>
  <c r="H123" i="4"/>
  <c r="I123" i="4"/>
  <c r="J123" i="4"/>
  <c r="H124" i="4"/>
  <c r="I124" i="4"/>
  <c r="J124" i="4"/>
  <c r="H125" i="4"/>
  <c r="I125" i="4"/>
  <c r="J125" i="4"/>
  <c r="H126" i="4"/>
  <c r="I126" i="4"/>
  <c r="J126" i="4"/>
  <c r="H127" i="4"/>
  <c r="I127" i="4"/>
  <c r="J127" i="4"/>
  <c r="H128" i="4"/>
  <c r="I128" i="4"/>
  <c r="J128" i="4"/>
  <c r="H129" i="4"/>
  <c r="I129" i="4"/>
  <c r="J129" i="4"/>
  <c r="H130" i="4"/>
  <c r="I130" i="4"/>
  <c r="J130" i="4"/>
  <c r="H131" i="4"/>
  <c r="I131" i="4"/>
  <c r="J131" i="4"/>
  <c r="H132" i="4"/>
  <c r="I132" i="4"/>
  <c r="J132" i="4"/>
  <c r="H133" i="4"/>
  <c r="I133" i="4"/>
  <c r="J133" i="4"/>
  <c r="H134" i="4"/>
  <c r="I134" i="4"/>
  <c r="J134" i="4"/>
  <c r="H135" i="4"/>
  <c r="I135" i="4"/>
  <c r="J135" i="4"/>
  <c r="C5" i="4"/>
  <c r="D5" i="4"/>
  <c r="E5" i="4"/>
  <c r="C6" i="4"/>
  <c r="D6" i="4"/>
  <c r="E6" i="4"/>
  <c r="C7" i="4"/>
  <c r="D7" i="4"/>
  <c r="E7" i="4"/>
  <c r="C8" i="4"/>
  <c r="D8" i="4"/>
  <c r="E8" i="4"/>
  <c r="C9" i="4"/>
  <c r="D9" i="4"/>
  <c r="E9" i="4"/>
  <c r="C10" i="4"/>
  <c r="D10" i="4"/>
  <c r="E10" i="4"/>
  <c r="C11" i="4"/>
  <c r="D11" i="4"/>
  <c r="E11" i="4"/>
  <c r="C12" i="4"/>
  <c r="D12" i="4"/>
  <c r="E12" i="4"/>
  <c r="C13" i="4"/>
  <c r="D13" i="4"/>
  <c r="E13" i="4"/>
  <c r="C14" i="4"/>
  <c r="D14" i="4"/>
  <c r="E14" i="4"/>
  <c r="C15" i="4"/>
  <c r="D15" i="4"/>
  <c r="E15" i="4"/>
  <c r="C16" i="4"/>
  <c r="D16" i="4"/>
  <c r="E16" i="4"/>
  <c r="C17" i="4"/>
  <c r="D17" i="4"/>
  <c r="E17" i="4"/>
  <c r="C18" i="4"/>
  <c r="D18" i="4"/>
  <c r="E18" i="4"/>
  <c r="C19" i="4"/>
  <c r="D19" i="4"/>
  <c r="E19" i="4"/>
  <c r="C20" i="4"/>
  <c r="D20" i="4"/>
  <c r="E20" i="4"/>
  <c r="C21" i="4"/>
  <c r="D21" i="4"/>
  <c r="E21" i="4"/>
  <c r="C22" i="4"/>
  <c r="D22" i="4"/>
  <c r="E22" i="4"/>
  <c r="C23" i="4"/>
  <c r="D23" i="4"/>
  <c r="E23" i="4"/>
  <c r="C24" i="4"/>
  <c r="D24" i="4"/>
  <c r="E24" i="4"/>
  <c r="C25" i="4"/>
  <c r="D25" i="4"/>
  <c r="E25" i="4"/>
  <c r="C26" i="4"/>
  <c r="D26" i="4"/>
  <c r="E26" i="4"/>
  <c r="C27" i="4"/>
  <c r="D27" i="4"/>
  <c r="E27" i="4"/>
  <c r="C28" i="4"/>
  <c r="D28" i="4"/>
  <c r="E28" i="4"/>
  <c r="C29" i="4"/>
  <c r="D29" i="4"/>
  <c r="E29" i="4"/>
  <c r="C30" i="4"/>
  <c r="D30" i="4"/>
  <c r="E30" i="4"/>
  <c r="C31" i="4"/>
  <c r="D31" i="4"/>
  <c r="E31" i="4"/>
  <c r="C32" i="4"/>
  <c r="D32" i="4"/>
  <c r="E32" i="4"/>
  <c r="C33" i="4"/>
  <c r="D33" i="4"/>
  <c r="E33" i="4"/>
  <c r="C34" i="4"/>
  <c r="D34" i="4"/>
  <c r="E34" i="4"/>
  <c r="C35" i="4"/>
  <c r="D35" i="4"/>
  <c r="E35" i="4"/>
  <c r="C36" i="4"/>
  <c r="D36" i="4"/>
  <c r="E36" i="4"/>
  <c r="C37" i="4"/>
  <c r="D37" i="4"/>
  <c r="E37" i="4"/>
  <c r="C38" i="4"/>
  <c r="D38" i="4"/>
  <c r="E38" i="4"/>
  <c r="C39" i="4"/>
  <c r="D39" i="4"/>
  <c r="E39" i="4"/>
  <c r="C40" i="4"/>
  <c r="D40" i="4"/>
  <c r="E40" i="4"/>
  <c r="C41" i="4"/>
  <c r="D41" i="4"/>
  <c r="E41" i="4"/>
  <c r="C42" i="4"/>
  <c r="D42" i="4"/>
  <c r="E42" i="4"/>
  <c r="C43" i="4"/>
  <c r="D43" i="4"/>
  <c r="E43" i="4"/>
  <c r="C44" i="4"/>
  <c r="D44" i="4"/>
  <c r="E44" i="4"/>
  <c r="C45" i="4"/>
  <c r="D45" i="4"/>
  <c r="E45" i="4"/>
  <c r="C46" i="4"/>
  <c r="D46" i="4"/>
  <c r="E46" i="4"/>
  <c r="C47" i="4"/>
  <c r="D47" i="4"/>
  <c r="E47" i="4"/>
  <c r="C48" i="4"/>
  <c r="D48" i="4"/>
  <c r="E48" i="4"/>
  <c r="C49" i="4"/>
  <c r="D49" i="4"/>
  <c r="E49" i="4"/>
  <c r="C50" i="4"/>
  <c r="D50" i="4"/>
  <c r="E50" i="4"/>
  <c r="C51" i="4"/>
  <c r="D51" i="4"/>
  <c r="E51" i="4"/>
  <c r="C52" i="4"/>
  <c r="D52" i="4"/>
  <c r="E52" i="4"/>
  <c r="C53" i="4"/>
  <c r="D53" i="4"/>
  <c r="E53" i="4"/>
  <c r="C54" i="4"/>
  <c r="D54" i="4"/>
  <c r="E54" i="4"/>
  <c r="C55" i="4"/>
  <c r="D55" i="4"/>
  <c r="E55" i="4"/>
  <c r="C56" i="4"/>
  <c r="D56" i="4"/>
  <c r="E56" i="4"/>
  <c r="C57" i="4"/>
  <c r="D57" i="4"/>
  <c r="E57" i="4"/>
  <c r="C58" i="4"/>
  <c r="D58" i="4"/>
  <c r="E58" i="4"/>
  <c r="C59" i="4"/>
  <c r="D59" i="4"/>
  <c r="E59" i="4"/>
  <c r="C60" i="4"/>
  <c r="D60" i="4"/>
  <c r="E60" i="4"/>
  <c r="C61" i="4"/>
  <c r="D61" i="4"/>
  <c r="E61" i="4"/>
  <c r="C62" i="4"/>
  <c r="D62" i="4"/>
  <c r="E62" i="4"/>
  <c r="C63" i="4"/>
  <c r="D63" i="4"/>
  <c r="E63" i="4"/>
  <c r="C64" i="4"/>
  <c r="D64" i="4"/>
  <c r="E64" i="4"/>
  <c r="C65" i="4"/>
  <c r="D65" i="4"/>
  <c r="E65" i="4"/>
  <c r="C66" i="4"/>
  <c r="D66" i="4"/>
  <c r="E66" i="4"/>
  <c r="C67" i="4"/>
  <c r="D67" i="4"/>
  <c r="E67" i="4"/>
  <c r="C68" i="4"/>
  <c r="D68" i="4"/>
  <c r="E68" i="4"/>
  <c r="C69" i="4"/>
  <c r="D69" i="4"/>
  <c r="E69" i="4"/>
  <c r="C70" i="4"/>
  <c r="D70" i="4"/>
  <c r="E70" i="4"/>
  <c r="C71" i="4"/>
  <c r="D71" i="4"/>
  <c r="E71" i="4"/>
  <c r="C72" i="4"/>
  <c r="D72" i="4"/>
  <c r="E72" i="4"/>
  <c r="C73" i="4"/>
  <c r="D73" i="4"/>
  <c r="E73" i="4"/>
  <c r="C74" i="4"/>
  <c r="D74" i="4"/>
  <c r="E74" i="4"/>
  <c r="C75" i="4"/>
  <c r="D75" i="4"/>
  <c r="E75" i="4"/>
  <c r="C76" i="4"/>
  <c r="D76" i="4"/>
  <c r="E76" i="4"/>
  <c r="C77" i="4"/>
  <c r="D77" i="4"/>
  <c r="E77" i="4"/>
  <c r="C78" i="4"/>
  <c r="D78" i="4"/>
  <c r="E78" i="4"/>
  <c r="C79" i="4"/>
  <c r="D79" i="4"/>
  <c r="E79" i="4"/>
  <c r="C80" i="4"/>
  <c r="D80" i="4"/>
  <c r="E80" i="4"/>
  <c r="C81" i="4"/>
  <c r="D81" i="4"/>
  <c r="E81" i="4"/>
  <c r="C82" i="4"/>
  <c r="D82" i="4"/>
  <c r="E82" i="4"/>
  <c r="C83" i="4"/>
  <c r="D83" i="4"/>
  <c r="E83" i="4"/>
  <c r="C84" i="4"/>
  <c r="D84" i="4"/>
  <c r="E84" i="4"/>
  <c r="C85" i="4"/>
  <c r="D85" i="4"/>
  <c r="E85" i="4"/>
  <c r="C86" i="4"/>
  <c r="D86" i="4"/>
  <c r="E86" i="4"/>
  <c r="C87" i="4"/>
  <c r="D87" i="4"/>
  <c r="E87" i="4"/>
  <c r="C88" i="4"/>
  <c r="D88" i="4"/>
  <c r="E88" i="4"/>
  <c r="C89" i="4"/>
  <c r="D89" i="4"/>
  <c r="E89" i="4"/>
  <c r="C90" i="4"/>
  <c r="D90" i="4"/>
  <c r="E90" i="4"/>
  <c r="C91" i="4"/>
  <c r="D91" i="4"/>
  <c r="E91" i="4"/>
  <c r="C92" i="4"/>
  <c r="D92" i="4"/>
  <c r="E92" i="4"/>
  <c r="C93" i="4"/>
  <c r="D93" i="4"/>
  <c r="E93" i="4"/>
  <c r="C94" i="4"/>
  <c r="D94" i="4"/>
  <c r="E94" i="4"/>
  <c r="C95" i="4"/>
  <c r="D95" i="4"/>
  <c r="E95" i="4"/>
  <c r="C96" i="4"/>
  <c r="D96" i="4"/>
  <c r="E96" i="4"/>
  <c r="C97" i="4"/>
  <c r="D97" i="4"/>
  <c r="E97" i="4"/>
  <c r="C98" i="4"/>
  <c r="D98" i="4"/>
  <c r="E98" i="4"/>
  <c r="C99" i="4"/>
  <c r="D99" i="4"/>
  <c r="E99" i="4"/>
  <c r="C100" i="4"/>
  <c r="D100" i="4"/>
  <c r="E100" i="4"/>
  <c r="C101" i="4"/>
  <c r="D101" i="4"/>
  <c r="E101" i="4"/>
  <c r="C102" i="4"/>
  <c r="D102" i="4"/>
  <c r="E102" i="4"/>
  <c r="C103" i="4"/>
  <c r="D103" i="4"/>
  <c r="E103" i="4"/>
  <c r="C104" i="4"/>
  <c r="D104" i="4"/>
  <c r="E104" i="4"/>
  <c r="C105" i="4"/>
  <c r="D105" i="4"/>
  <c r="E105" i="4"/>
  <c r="C106" i="4"/>
  <c r="D106" i="4"/>
  <c r="E106" i="4"/>
  <c r="C107" i="4"/>
  <c r="D107" i="4"/>
  <c r="E107" i="4"/>
  <c r="C108" i="4"/>
  <c r="D108" i="4"/>
  <c r="E108" i="4"/>
  <c r="C109" i="4"/>
  <c r="D109" i="4"/>
  <c r="E109" i="4"/>
  <c r="C110" i="4"/>
  <c r="D110" i="4"/>
  <c r="E110" i="4"/>
  <c r="C111" i="4"/>
  <c r="D111" i="4"/>
  <c r="E111" i="4"/>
  <c r="C112" i="4"/>
  <c r="D112" i="4"/>
  <c r="E112" i="4"/>
  <c r="C113" i="4"/>
  <c r="D113" i="4"/>
  <c r="E113" i="4"/>
  <c r="C114" i="4"/>
  <c r="D114" i="4"/>
  <c r="E114" i="4"/>
  <c r="C115" i="4"/>
  <c r="D115" i="4"/>
  <c r="E115" i="4"/>
  <c r="C116" i="4"/>
  <c r="D116" i="4"/>
  <c r="E116" i="4"/>
  <c r="C117" i="4"/>
  <c r="D117" i="4"/>
  <c r="E117" i="4"/>
  <c r="C118" i="4"/>
  <c r="D118" i="4"/>
  <c r="E118" i="4"/>
  <c r="C119" i="4"/>
  <c r="D119" i="4"/>
  <c r="E119" i="4"/>
  <c r="C120" i="4"/>
  <c r="D120" i="4"/>
  <c r="E120" i="4"/>
  <c r="C121" i="4"/>
  <c r="D121" i="4"/>
  <c r="E121" i="4"/>
  <c r="C122" i="4"/>
  <c r="D122" i="4"/>
  <c r="E122" i="4"/>
  <c r="C123" i="4"/>
  <c r="D123" i="4"/>
  <c r="E123" i="4"/>
  <c r="C124" i="4"/>
  <c r="D124" i="4"/>
  <c r="E124" i="4"/>
  <c r="C125" i="4"/>
  <c r="D125" i="4"/>
  <c r="E125" i="4"/>
  <c r="C126" i="4"/>
  <c r="D126" i="4"/>
  <c r="E126" i="4"/>
  <c r="C127" i="4"/>
  <c r="D127" i="4"/>
  <c r="E127" i="4"/>
  <c r="C128" i="4"/>
  <c r="D128" i="4"/>
  <c r="E128" i="4"/>
  <c r="C129" i="4"/>
  <c r="D129" i="4"/>
  <c r="E129" i="4"/>
  <c r="C130" i="4"/>
  <c r="D130" i="4"/>
  <c r="E130" i="4"/>
  <c r="C131" i="4"/>
  <c r="D131" i="4"/>
  <c r="E131" i="4"/>
  <c r="C132" i="4"/>
  <c r="D132" i="4"/>
  <c r="E132" i="4"/>
  <c r="C133" i="4"/>
  <c r="D133" i="4"/>
  <c r="E133" i="4"/>
  <c r="C134" i="4"/>
  <c r="D134" i="4"/>
  <c r="E134" i="4"/>
  <c r="C135" i="4"/>
  <c r="D135" i="4"/>
  <c r="E135" i="4"/>
  <c r="J4" i="4"/>
  <c r="I4" i="4"/>
  <c r="H4" i="4"/>
  <c r="E4" i="4"/>
  <c r="D4" i="4"/>
  <c r="C4" i="4"/>
  <c r="Q4" i="7" l="1"/>
  <c r="I4" i="7"/>
</calcChain>
</file>

<file path=xl/sharedStrings.xml><?xml version="1.0" encoding="utf-8"?>
<sst xmlns="http://schemas.openxmlformats.org/spreadsheetml/2006/main" count="75" uniqueCount="9">
  <si>
    <t>Mean</t>
  </si>
  <si>
    <t>Max</t>
  </si>
  <si>
    <t>Hours</t>
  </si>
  <si>
    <t>Ave</t>
  </si>
  <si>
    <t>Control</t>
  </si>
  <si>
    <t>PbDNA10</t>
  </si>
  <si>
    <t>PbRNA50</t>
  </si>
  <si>
    <t>PbRNA100</t>
  </si>
  <si>
    <t>With dot plo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ximum Fluorescence</a:t>
            </a:r>
            <a:r>
              <a:rPr lang="en-GB" baseline="0"/>
              <a:t> Intensity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Master!$J$2:$J$3</c:f>
              <c:strCache>
                <c:ptCount val="2"/>
                <c:pt idx="0">
                  <c:v>Max</c:v>
                </c:pt>
                <c:pt idx="1">
                  <c:v>Control</c:v>
                </c:pt>
              </c:strCache>
            </c:strRef>
          </c:tx>
          <c:spPr>
            <a:ln w="22225" cap="rnd">
              <a:solidFill>
                <a:schemeClr val="accent2"/>
              </a:solidFill>
            </a:ln>
            <a:effectLst>
              <a:glow rad="139700">
                <a:schemeClr val="accent2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cat>
            <c:strRef>
              <c:f>Master!$I$3:$I$135</c:f>
              <c:strCache>
                <c:ptCount val="133"/>
                <c:pt idx="0">
                  <c:v>Hours</c:v>
                </c:pt>
                <c:pt idx="1">
                  <c:v>6</c:v>
                </c:pt>
                <c:pt idx="2">
                  <c:v>6.5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9.5</c:v>
                </c:pt>
                <c:pt idx="9">
                  <c:v>10</c:v>
                </c:pt>
                <c:pt idx="10">
                  <c:v>10.5</c:v>
                </c:pt>
                <c:pt idx="11">
                  <c:v>11</c:v>
                </c:pt>
                <c:pt idx="12">
                  <c:v>11.5</c:v>
                </c:pt>
                <c:pt idx="13">
                  <c:v>12</c:v>
                </c:pt>
                <c:pt idx="14">
                  <c:v>12.5</c:v>
                </c:pt>
                <c:pt idx="15">
                  <c:v>13</c:v>
                </c:pt>
                <c:pt idx="16">
                  <c:v>13.5</c:v>
                </c:pt>
                <c:pt idx="17">
                  <c:v>14</c:v>
                </c:pt>
                <c:pt idx="18">
                  <c:v>14.5</c:v>
                </c:pt>
                <c:pt idx="19">
                  <c:v>15</c:v>
                </c:pt>
                <c:pt idx="20">
                  <c:v>15.5</c:v>
                </c:pt>
                <c:pt idx="21">
                  <c:v>16</c:v>
                </c:pt>
                <c:pt idx="22">
                  <c:v>16.5</c:v>
                </c:pt>
                <c:pt idx="23">
                  <c:v>17</c:v>
                </c:pt>
                <c:pt idx="24">
                  <c:v>17.5</c:v>
                </c:pt>
                <c:pt idx="25">
                  <c:v>18</c:v>
                </c:pt>
                <c:pt idx="26">
                  <c:v>18.5</c:v>
                </c:pt>
                <c:pt idx="27">
                  <c:v>19</c:v>
                </c:pt>
                <c:pt idx="28">
                  <c:v>19.5</c:v>
                </c:pt>
                <c:pt idx="29">
                  <c:v>20</c:v>
                </c:pt>
                <c:pt idx="30">
                  <c:v>20.5</c:v>
                </c:pt>
                <c:pt idx="31">
                  <c:v>21</c:v>
                </c:pt>
                <c:pt idx="32">
                  <c:v>21.5</c:v>
                </c:pt>
                <c:pt idx="33">
                  <c:v>22</c:v>
                </c:pt>
                <c:pt idx="34">
                  <c:v>22.5</c:v>
                </c:pt>
                <c:pt idx="35">
                  <c:v>23</c:v>
                </c:pt>
                <c:pt idx="36">
                  <c:v>23.5</c:v>
                </c:pt>
                <c:pt idx="37">
                  <c:v>24</c:v>
                </c:pt>
                <c:pt idx="38">
                  <c:v>24.5</c:v>
                </c:pt>
                <c:pt idx="39">
                  <c:v>25</c:v>
                </c:pt>
                <c:pt idx="40">
                  <c:v>25.5</c:v>
                </c:pt>
                <c:pt idx="41">
                  <c:v>26</c:v>
                </c:pt>
                <c:pt idx="42">
                  <c:v>26.5</c:v>
                </c:pt>
                <c:pt idx="43">
                  <c:v>27</c:v>
                </c:pt>
                <c:pt idx="44">
                  <c:v>27.5</c:v>
                </c:pt>
                <c:pt idx="45">
                  <c:v>28</c:v>
                </c:pt>
                <c:pt idx="46">
                  <c:v>28.5</c:v>
                </c:pt>
                <c:pt idx="47">
                  <c:v>29</c:v>
                </c:pt>
                <c:pt idx="48">
                  <c:v>29.5</c:v>
                </c:pt>
                <c:pt idx="49">
                  <c:v>30</c:v>
                </c:pt>
                <c:pt idx="50">
                  <c:v>30.5</c:v>
                </c:pt>
                <c:pt idx="51">
                  <c:v>31</c:v>
                </c:pt>
                <c:pt idx="52">
                  <c:v>31.5</c:v>
                </c:pt>
                <c:pt idx="53">
                  <c:v>32</c:v>
                </c:pt>
                <c:pt idx="54">
                  <c:v>32.5</c:v>
                </c:pt>
                <c:pt idx="55">
                  <c:v>33</c:v>
                </c:pt>
                <c:pt idx="56">
                  <c:v>33.5</c:v>
                </c:pt>
                <c:pt idx="57">
                  <c:v>34</c:v>
                </c:pt>
                <c:pt idx="58">
                  <c:v>34.5</c:v>
                </c:pt>
                <c:pt idx="59">
                  <c:v>35</c:v>
                </c:pt>
                <c:pt idx="60">
                  <c:v>35.5</c:v>
                </c:pt>
                <c:pt idx="61">
                  <c:v>36</c:v>
                </c:pt>
                <c:pt idx="62">
                  <c:v>36.5</c:v>
                </c:pt>
                <c:pt idx="63">
                  <c:v>37</c:v>
                </c:pt>
                <c:pt idx="64">
                  <c:v>37.5</c:v>
                </c:pt>
                <c:pt idx="65">
                  <c:v>38</c:v>
                </c:pt>
                <c:pt idx="66">
                  <c:v>38.5</c:v>
                </c:pt>
                <c:pt idx="67">
                  <c:v>39</c:v>
                </c:pt>
                <c:pt idx="68">
                  <c:v>39.5</c:v>
                </c:pt>
                <c:pt idx="69">
                  <c:v>40</c:v>
                </c:pt>
                <c:pt idx="70">
                  <c:v>40.5</c:v>
                </c:pt>
                <c:pt idx="71">
                  <c:v>41</c:v>
                </c:pt>
                <c:pt idx="72">
                  <c:v>41.5</c:v>
                </c:pt>
                <c:pt idx="73">
                  <c:v>42</c:v>
                </c:pt>
                <c:pt idx="74">
                  <c:v>42.5</c:v>
                </c:pt>
                <c:pt idx="75">
                  <c:v>43</c:v>
                </c:pt>
                <c:pt idx="76">
                  <c:v>43.5</c:v>
                </c:pt>
                <c:pt idx="77">
                  <c:v>44</c:v>
                </c:pt>
                <c:pt idx="78">
                  <c:v>44.5</c:v>
                </c:pt>
                <c:pt idx="79">
                  <c:v>45</c:v>
                </c:pt>
                <c:pt idx="80">
                  <c:v>45.5</c:v>
                </c:pt>
                <c:pt idx="81">
                  <c:v>46</c:v>
                </c:pt>
                <c:pt idx="82">
                  <c:v>46.5</c:v>
                </c:pt>
                <c:pt idx="83">
                  <c:v>47</c:v>
                </c:pt>
                <c:pt idx="84">
                  <c:v>47.5</c:v>
                </c:pt>
                <c:pt idx="85">
                  <c:v>48</c:v>
                </c:pt>
                <c:pt idx="86">
                  <c:v>48.5</c:v>
                </c:pt>
                <c:pt idx="87">
                  <c:v>49</c:v>
                </c:pt>
                <c:pt idx="88">
                  <c:v>49.5</c:v>
                </c:pt>
                <c:pt idx="89">
                  <c:v>50</c:v>
                </c:pt>
                <c:pt idx="90">
                  <c:v>50.5</c:v>
                </c:pt>
                <c:pt idx="91">
                  <c:v>51</c:v>
                </c:pt>
                <c:pt idx="92">
                  <c:v>51.5</c:v>
                </c:pt>
                <c:pt idx="93">
                  <c:v>52</c:v>
                </c:pt>
                <c:pt idx="94">
                  <c:v>52.5</c:v>
                </c:pt>
                <c:pt idx="95">
                  <c:v>53</c:v>
                </c:pt>
                <c:pt idx="96">
                  <c:v>53.5</c:v>
                </c:pt>
                <c:pt idx="97">
                  <c:v>54</c:v>
                </c:pt>
                <c:pt idx="98">
                  <c:v>54.5</c:v>
                </c:pt>
                <c:pt idx="99">
                  <c:v>55</c:v>
                </c:pt>
                <c:pt idx="100">
                  <c:v>55.5</c:v>
                </c:pt>
                <c:pt idx="101">
                  <c:v>56</c:v>
                </c:pt>
                <c:pt idx="102">
                  <c:v>56.5</c:v>
                </c:pt>
                <c:pt idx="103">
                  <c:v>57</c:v>
                </c:pt>
                <c:pt idx="104">
                  <c:v>57.5</c:v>
                </c:pt>
                <c:pt idx="105">
                  <c:v>58</c:v>
                </c:pt>
                <c:pt idx="106">
                  <c:v>58.5</c:v>
                </c:pt>
                <c:pt idx="107">
                  <c:v>59</c:v>
                </c:pt>
                <c:pt idx="108">
                  <c:v>59.5</c:v>
                </c:pt>
                <c:pt idx="109">
                  <c:v>60</c:v>
                </c:pt>
                <c:pt idx="110">
                  <c:v>60.5</c:v>
                </c:pt>
                <c:pt idx="111">
                  <c:v>61</c:v>
                </c:pt>
                <c:pt idx="112">
                  <c:v>61.5</c:v>
                </c:pt>
                <c:pt idx="113">
                  <c:v>62</c:v>
                </c:pt>
                <c:pt idx="114">
                  <c:v>62.5</c:v>
                </c:pt>
                <c:pt idx="115">
                  <c:v>63</c:v>
                </c:pt>
                <c:pt idx="116">
                  <c:v>63.5</c:v>
                </c:pt>
                <c:pt idx="117">
                  <c:v>64</c:v>
                </c:pt>
                <c:pt idx="118">
                  <c:v>64.5</c:v>
                </c:pt>
                <c:pt idx="119">
                  <c:v>65</c:v>
                </c:pt>
                <c:pt idx="120">
                  <c:v>65.5</c:v>
                </c:pt>
                <c:pt idx="121">
                  <c:v>66</c:v>
                </c:pt>
                <c:pt idx="122">
                  <c:v>66.5</c:v>
                </c:pt>
                <c:pt idx="123">
                  <c:v>67</c:v>
                </c:pt>
                <c:pt idx="124">
                  <c:v>67.5</c:v>
                </c:pt>
                <c:pt idx="125">
                  <c:v>68</c:v>
                </c:pt>
                <c:pt idx="126">
                  <c:v>68.5</c:v>
                </c:pt>
                <c:pt idx="127">
                  <c:v>69</c:v>
                </c:pt>
                <c:pt idx="128">
                  <c:v>69.5</c:v>
                </c:pt>
                <c:pt idx="129">
                  <c:v>70</c:v>
                </c:pt>
                <c:pt idx="130">
                  <c:v>70.5</c:v>
                </c:pt>
                <c:pt idx="131">
                  <c:v>71</c:v>
                </c:pt>
                <c:pt idx="132">
                  <c:v>71.5</c:v>
                </c:pt>
              </c:strCache>
            </c:strRef>
          </c:cat>
          <c:val>
            <c:numRef>
              <c:f>Master!$J$4:$J$135</c:f>
              <c:numCache>
                <c:formatCode>General</c:formatCode>
                <c:ptCount val="132"/>
                <c:pt idx="0">
                  <c:v>29.666666666666668</c:v>
                </c:pt>
                <c:pt idx="1">
                  <c:v>37.666666666666664</c:v>
                </c:pt>
                <c:pt idx="2">
                  <c:v>42</c:v>
                </c:pt>
                <c:pt idx="3">
                  <c:v>44.666666666666664</c:v>
                </c:pt>
                <c:pt idx="4">
                  <c:v>49</c:v>
                </c:pt>
                <c:pt idx="5">
                  <c:v>56.333333333333336</c:v>
                </c:pt>
                <c:pt idx="6">
                  <c:v>61.333333333333336</c:v>
                </c:pt>
                <c:pt idx="7">
                  <c:v>62</c:v>
                </c:pt>
                <c:pt idx="8">
                  <c:v>63.333333333333336</c:v>
                </c:pt>
                <c:pt idx="9">
                  <c:v>64.333333333333329</c:v>
                </c:pt>
                <c:pt idx="10">
                  <c:v>66</c:v>
                </c:pt>
                <c:pt idx="11">
                  <c:v>70</c:v>
                </c:pt>
                <c:pt idx="12">
                  <c:v>73.333333333333329</c:v>
                </c:pt>
                <c:pt idx="13">
                  <c:v>74</c:v>
                </c:pt>
                <c:pt idx="14">
                  <c:v>78.333333333333329</c:v>
                </c:pt>
                <c:pt idx="15">
                  <c:v>82.666666666666671</c:v>
                </c:pt>
                <c:pt idx="16">
                  <c:v>85</c:v>
                </c:pt>
                <c:pt idx="17">
                  <c:v>85</c:v>
                </c:pt>
                <c:pt idx="18">
                  <c:v>85</c:v>
                </c:pt>
                <c:pt idx="19">
                  <c:v>85</c:v>
                </c:pt>
                <c:pt idx="20">
                  <c:v>85</c:v>
                </c:pt>
                <c:pt idx="21">
                  <c:v>85</c:v>
                </c:pt>
                <c:pt idx="22">
                  <c:v>85</c:v>
                </c:pt>
                <c:pt idx="23">
                  <c:v>85</c:v>
                </c:pt>
                <c:pt idx="24">
                  <c:v>85</c:v>
                </c:pt>
                <c:pt idx="25">
                  <c:v>85</c:v>
                </c:pt>
                <c:pt idx="26">
                  <c:v>85</c:v>
                </c:pt>
                <c:pt idx="27">
                  <c:v>85</c:v>
                </c:pt>
                <c:pt idx="28">
                  <c:v>85</c:v>
                </c:pt>
                <c:pt idx="29">
                  <c:v>85</c:v>
                </c:pt>
                <c:pt idx="30">
                  <c:v>85</c:v>
                </c:pt>
                <c:pt idx="31">
                  <c:v>85</c:v>
                </c:pt>
                <c:pt idx="32">
                  <c:v>85</c:v>
                </c:pt>
                <c:pt idx="33">
                  <c:v>85</c:v>
                </c:pt>
                <c:pt idx="34">
                  <c:v>85</c:v>
                </c:pt>
                <c:pt idx="35">
                  <c:v>85</c:v>
                </c:pt>
                <c:pt idx="36">
                  <c:v>85</c:v>
                </c:pt>
                <c:pt idx="37">
                  <c:v>85</c:v>
                </c:pt>
                <c:pt idx="38">
                  <c:v>85</c:v>
                </c:pt>
                <c:pt idx="39">
                  <c:v>85</c:v>
                </c:pt>
                <c:pt idx="40">
                  <c:v>85</c:v>
                </c:pt>
                <c:pt idx="41">
                  <c:v>85</c:v>
                </c:pt>
                <c:pt idx="42">
                  <c:v>85</c:v>
                </c:pt>
                <c:pt idx="43">
                  <c:v>85</c:v>
                </c:pt>
                <c:pt idx="44">
                  <c:v>85</c:v>
                </c:pt>
                <c:pt idx="45">
                  <c:v>85</c:v>
                </c:pt>
                <c:pt idx="46">
                  <c:v>85</c:v>
                </c:pt>
                <c:pt idx="47">
                  <c:v>85</c:v>
                </c:pt>
                <c:pt idx="48">
                  <c:v>85</c:v>
                </c:pt>
                <c:pt idx="49">
                  <c:v>85</c:v>
                </c:pt>
                <c:pt idx="50">
                  <c:v>85</c:v>
                </c:pt>
                <c:pt idx="51">
                  <c:v>85</c:v>
                </c:pt>
                <c:pt idx="52">
                  <c:v>85</c:v>
                </c:pt>
                <c:pt idx="53">
                  <c:v>85</c:v>
                </c:pt>
                <c:pt idx="54">
                  <c:v>85</c:v>
                </c:pt>
                <c:pt idx="55">
                  <c:v>85</c:v>
                </c:pt>
                <c:pt idx="56">
                  <c:v>85</c:v>
                </c:pt>
                <c:pt idx="57">
                  <c:v>85</c:v>
                </c:pt>
                <c:pt idx="58">
                  <c:v>85</c:v>
                </c:pt>
                <c:pt idx="59">
                  <c:v>85</c:v>
                </c:pt>
                <c:pt idx="60">
                  <c:v>85</c:v>
                </c:pt>
                <c:pt idx="61">
                  <c:v>85</c:v>
                </c:pt>
                <c:pt idx="62">
                  <c:v>85</c:v>
                </c:pt>
                <c:pt idx="63">
                  <c:v>85</c:v>
                </c:pt>
                <c:pt idx="64">
                  <c:v>85</c:v>
                </c:pt>
                <c:pt idx="65">
                  <c:v>85</c:v>
                </c:pt>
                <c:pt idx="66">
                  <c:v>85</c:v>
                </c:pt>
                <c:pt idx="67">
                  <c:v>85</c:v>
                </c:pt>
                <c:pt idx="68">
                  <c:v>85</c:v>
                </c:pt>
                <c:pt idx="69">
                  <c:v>85</c:v>
                </c:pt>
                <c:pt idx="70">
                  <c:v>85</c:v>
                </c:pt>
                <c:pt idx="71">
                  <c:v>85</c:v>
                </c:pt>
                <c:pt idx="72">
                  <c:v>85</c:v>
                </c:pt>
                <c:pt idx="73">
                  <c:v>85</c:v>
                </c:pt>
                <c:pt idx="74">
                  <c:v>85</c:v>
                </c:pt>
                <c:pt idx="75">
                  <c:v>85</c:v>
                </c:pt>
                <c:pt idx="76">
                  <c:v>85</c:v>
                </c:pt>
                <c:pt idx="77">
                  <c:v>85</c:v>
                </c:pt>
                <c:pt idx="78">
                  <c:v>85</c:v>
                </c:pt>
                <c:pt idx="79">
                  <c:v>85</c:v>
                </c:pt>
                <c:pt idx="80">
                  <c:v>85</c:v>
                </c:pt>
                <c:pt idx="81">
                  <c:v>85</c:v>
                </c:pt>
                <c:pt idx="82">
                  <c:v>85</c:v>
                </c:pt>
                <c:pt idx="83">
                  <c:v>85</c:v>
                </c:pt>
                <c:pt idx="84">
                  <c:v>85</c:v>
                </c:pt>
                <c:pt idx="85">
                  <c:v>85</c:v>
                </c:pt>
                <c:pt idx="86">
                  <c:v>85</c:v>
                </c:pt>
                <c:pt idx="87">
                  <c:v>85</c:v>
                </c:pt>
                <c:pt idx="88">
                  <c:v>85</c:v>
                </c:pt>
                <c:pt idx="89">
                  <c:v>85</c:v>
                </c:pt>
                <c:pt idx="90">
                  <c:v>85</c:v>
                </c:pt>
                <c:pt idx="91">
                  <c:v>85</c:v>
                </c:pt>
                <c:pt idx="92">
                  <c:v>85</c:v>
                </c:pt>
                <c:pt idx="93">
                  <c:v>85</c:v>
                </c:pt>
                <c:pt idx="94">
                  <c:v>85</c:v>
                </c:pt>
                <c:pt idx="95">
                  <c:v>85</c:v>
                </c:pt>
                <c:pt idx="96">
                  <c:v>85</c:v>
                </c:pt>
                <c:pt idx="97">
                  <c:v>85</c:v>
                </c:pt>
                <c:pt idx="98">
                  <c:v>85</c:v>
                </c:pt>
                <c:pt idx="99">
                  <c:v>85</c:v>
                </c:pt>
                <c:pt idx="100">
                  <c:v>85</c:v>
                </c:pt>
                <c:pt idx="101">
                  <c:v>85</c:v>
                </c:pt>
                <c:pt idx="102">
                  <c:v>85</c:v>
                </c:pt>
                <c:pt idx="103">
                  <c:v>85</c:v>
                </c:pt>
                <c:pt idx="104">
                  <c:v>85</c:v>
                </c:pt>
                <c:pt idx="105">
                  <c:v>85</c:v>
                </c:pt>
                <c:pt idx="106">
                  <c:v>85</c:v>
                </c:pt>
                <c:pt idx="107">
                  <c:v>85</c:v>
                </c:pt>
                <c:pt idx="108">
                  <c:v>85</c:v>
                </c:pt>
                <c:pt idx="109">
                  <c:v>85</c:v>
                </c:pt>
                <c:pt idx="110">
                  <c:v>85</c:v>
                </c:pt>
                <c:pt idx="111">
                  <c:v>85</c:v>
                </c:pt>
                <c:pt idx="112">
                  <c:v>85</c:v>
                </c:pt>
                <c:pt idx="113">
                  <c:v>85</c:v>
                </c:pt>
                <c:pt idx="114">
                  <c:v>85</c:v>
                </c:pt>
                <c:pt idx="115">
                  <c:v>85</c:v>
                </c:pt>
                <c:pt idx="116">
                  <c:v>85</c:v>
                </c:pt>
                <c:pt idx="117">
                  <c:v>85</c:v>
                </c:pt>
                <c:pt idx="118">
                  <c:v>85</c:v>
                </c:pt>
                <c:pt idx="119">
                  <c:v>85</c:v>
                </c:pt>
                <c:pt idx="120">
                  <c:v>85</c:v>
                </c:pt>
                <c:pt idx="121">
                  <c:v>85</c:v>
                </c:pt>
                <c:pt idx="122">
                  <c:v>85</c:v>
                </c:pt>
                <c:pt idx="123">
                  <c:v>85</c:v>
                </c:pt>
                <c:pt idx="124">
                  <c:v>85</c:v>
                </c:pt>
                <c:pt idx="125">
                  <c:v>85</c:v>
                </c:pt>
                <c:pt idx="126">
                  <c:v>85</c:v>
                </c:pt>
                <c:pt idx="127">
                  <c:v>85</c:v>
                </c:pt>
                <c:pt idx="128">
                  <c:v>85</c:v>
                </c:pt>
                <c:pt idx="129">
                  <c:v>85</c:v>
                </c:pt>
                <c:pt idx="130">
                  <c:v>85</c:v>
                </c:pt>
                <c:pt idx="131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85-464B-9CBA-2C74C48590AB}"/>
            </c:ext>
          </c:extLst>
        </c:ser>
        <c:ser>
          <c:idx val="2"/>
          <c:order val="1"/>
          <c:tx>
            <c:strRef>
              <c:f>Master!$K$2:$K$3</c:f>
              <c:strCache>
                <c:ptCount val="2"/>
                <c:pt idx="0">
                  <c:v>Max</c:v>
                </c:pt>
                <c:pt idx="1">
                  <c:v>PbDNA10</c:v>
                </c:pt>
              </c:strCache>
            </c:strRef>
          </c:tx>
          <c:spPr>
            <a:ln w="22225" cap="rnd">
              <a:solidFill>
                <a:schemeClr val="accent3"/>
              </a:solidFill>
            </a:ln>
            <a:effectLst>
              <a:glow rad="139700">
                <a:schemeClr val="accent3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cat>
            <c:strRef>
              <c:f>Master!$I$3:$I$135</c:f>
              <c:strCache>
                <c:ptCount val="133"/>
                <c:pt idx="0">
                  <c:v>Hours</c:v>
                </c:pt>
                <c:pt idx="1">
                  <c:v>6</c:v>
                </c:pt>
                <c:pt idx="2">
                  <c:v>6.5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9.5</c:v>
                </c:pt>
                <c:pt idx="9">
                  <c:v>10</c:v>
                </c:pt>
                <c:pt idx="10">
                  <c:v>10.5</c:v>
                </c:pt>
                <c:pt idx="11">
                  <c:v>11</c:v>
                </c:pt>
                <c:pt idx="12">
                  <c:v>11.5</c:v>
                </c:pt>
                <c:pt idx="13">
                  <c:v>12</c:v>
                </c:pt>
                <c:pt idx="14">
                  <c:v>12.5</c:v>
                </c:pt>
                <c:pt idx="15">
                  <c:v>13</c:v>
                </c:pt>
                <c:pt idx="16">
                  <c:v>13.5</c:v>
                </c:pt>
                <c:pt idx="17">
                  <c:v>14</c:v>
                </c:pt>
                <c:pt idx="18">
                  <c:v>14.5</c:v>
                </c:pt>
                <c:pt idx="19">
                  <c:v>15</c:v>
                </c:pt>
                <c:pt idx="20">
                  <c:v>15.5</c:v>
                </c:pt>
                <c:pt idx="21">
                  <c:v>16</c:v>
                </c:pt>
                <c:pt idx="22">
                  <c:v>16.5</c:v>
                </c:pt>
                <c:pt idx="23">
                  <c:v>17</c:v>
                </c:pt>
                <c:pt idx="24">
                  <c:v>17.5</c:v>
                </c:pt>
                <c:pt idx="25">
                  <c:v>18</c:v>
                </c:pt>
                <c:pt idx="26">
                  <c:v>18.5</c:v>
                </c:pt>
                <c:pt idx="27">
                  <c:v>19</c:v>
                </c:pt>
                <c:pt idx="28">
                  <c:v>19.5</c:v>
                </c:pt>
                <c:pt idx="29">
                  <c:v>20</c:v>
                </c:pt>
                <c:pt idx="30">
                  <c:v>20.5</c:v>
                </c:pt>
                <c:pt idx="31">
                  <c:v>21</c:v>
                </c:pt>
                <c:pt idx="32">
                  <c:v>21.5</c:v>
                </c:pt>
                <c:pt idx="33">
                  <c:v>22</c:v>
                </c:pt>
                <c:pt idx="34">
                  <c:v>22.5</c:v>
                </c:pt>
                <c:pt idx="35">
                  <c:v>23</c:v>
                </c:pt>
                <c:pt idx="36">
                  <c:v>23.5</c:v>
                </c:pt>
                <c:pt idx="37">
                  <c:v>24</c:v>
                </c:pt>
                <c:pt idx="38">
                  <c:v>24.5</c:v>
                </c:pt>
                <c:pt idx="39">
                  <c:v>25</c:v>
                </c:pt>
                <c:pt idx="40">
                  <c:v>25.5</c:v>
                </c:pt>
                <c:pt idx="41">
                  <c:v>26</c:v>
                </c:pt>
                <c:pt idx="42">
                  <c:v>26.5</c:v>
                </c:pt>
                <c:pt idx="43">
                  <c:v>27</c:v>
                </c:pt>
                <c:pt idx="44">
                  <c:v>27.5</c:v>
                </c:pt>
                <c:pt idx="45">
                  <c:v>28</c:v>
                </c:pt>
                <c:pt idx="46">
                  <c:v>28.5</c:v>
                </c:pt>
                <c:pt idx="47">
                  <c:v>29</c:v>
                </c:pt>
                <c:pt idx="48">
                  <c:v>29.5</c:v>
                </c:pt>
                <c:pt idx="49">
                  <c:v>30</c:v>
                </c:pt>
                <c:pt idx="50">
                  <c:v>30.5</c:v>
                </c:pt>
                <c:pt idx="51">
                  <c:v>31</c:v>
                </c:pt>
                <c:pt idx="52">
                  <c:v>31.5</c:v>
                </c:pt>
                <c:pt idx="53">
                  <c:v>32</c:v>
                </c:pt>
                <c:pt idx="54">
                  <c:v>32.5</c:v>
                </c:pt>
                <c:pt idx="55">
                  <c:v>33</c:v>
                </c:pt>
                <c:pt idx="56">
                  <c:v>33.5</c:v>
                </c:pt>
                <c:pt idx="57">
                  <c:v>34</c:v>
                </c:pt>
                <c:pt idx="58">
                  <c:v>34.5</c:v>
                </c:pt>
                <c:pt idx="59">
                  <c:v>35</c:v>
                </c:pt>
                <c:pt idx="60">
                  <c:v>35.5</c:v>
                </c:pt>
                <c:pt idx="61">
                  <c:v>36</c:v>
                </c:pt>
                <c:pt idx="62">
                  <c:v>36.5</c:v>
                </c:pt>
                <c:pt idx="63">
                  <c:v>37</c:v>
                </c:pt>
                <c:pt idx="64">
                  <c:v>37.5</c:v>
                </c:pt>
                <c:pt idx="65">
                  <c:v>38</c:v>
                </c:pt>
                <c:pt idx="66">
                  <c:v>38.5</c:v>
                </c:pt>
                <c:pt idx="67">
                  <c:v>39</c:v>
                </c:pt>
                <c:pt idx="68">
                  <c:v>39.5</c:v>
                </c:pt>
                <c:pt idx="69">
                  <c:v>40</c:v>
                </c:pt>
                <c:pt idx="70">
                  <c:v>40.5</c:v>
                </c:pt>
                <c:pt idx="71">
                  <c:v>41</c:v>
                </c:pt>
                <c:pt idx="72">
                  <c:v>41.5</c:v>
                </c:pt>
                <c:pt idx="73">
                  <c:v>42</c:v>
                </c:pt>
                <c:pt idx="74">
                  <c:v>42.5</c:v>
                </c:pt>
                <c:pt idx="75">
                  <c:v>43</c:v>
                </c:pt>
                <c:pt idx="76">
                  <c:v>43.5</c:v>
                </c:pt>
                <c:pt idx="77">
                  <c:v>44</c:v>
                </c:pt>
                <c:pt idx="78">
                  <c:v>44.5</c:v>
                </c:pt>
                <c:pt idx="79">
                  <c:v>45</c:v>
                </c:pt>
                <c:pt idx="80">
                  <c:v>45.5</c:v>
                </c:pt>
                <c:pt idx="81">
                  <c:v>46</c:v>
                </c:pt>
                <c:pt idx="82">
                  <c:v>46.5</c:v>
                </c:pt>
                <c:pt idx="83">
                  <c:v>47</c:v>
                </c:pt>
                <c:pt idx="84">
                  <c:v>47.5</c:v>
                </c:pt>
                <c:pt idx="85">
                  <c:v>48</c:v>
                </c:pt>
                <c:pt idx="86">
                  <c:v>48.5</c:v>
                </c:pt>
                <c:pt idx="87">
                  <c:v>49</c:v>
                </c:pt>
                <c:pt idx="88">
                  <c:v>49.5</c:v>
                </c:pt>
                <c:pt idx="89">
                  <c:v>50</c:v>
                </c:pt>
                <c:pt idx="90">
                  <c:v>50.5</c:v>
                </c:pt>
                <c:pt idx="91">
                  <c:v>51</c:v>
                </c:pt>
                <c:pt idx="92">
                  <c:v>51.5</c:v>
                </c:pt>
                <c:pt idx="93">
                  <c:v>52</c:v>
                </c:pt>
                <c:pt idx="94">
                  <c:v>52.5</c:v>
                </c:pt>
                <c:pt idx="95">
                  <c:v>53</c:v>
                </c:pt>
                <c:pt idx="96">
                  <c:v>53.5</c:v>
                </c:pt>
                <c:pt idx="97">
                  <c:v>54</c:v>
                </c:pt>
                <c:pt idx="98">
                  <c:v>54.5</c:v>
                </c:pt>
                <c:pt idx="99">
                  <c:v>55</c:v>
                </c:pt>
                <c:pt idx="100">
                  <c:v>55.5</c:v>
                </c:pt>
                <c:pt idx="101">
                  <c:v>56</c:v>
                </c:pt>
                <c:pt idx="102">
                  <c:v>56.5</c:v>
                </c:pt>
                <c:pt idx="103">
                  <c:v>57</c:v>
                </c:pt>
                <c:pt idx="104">
                  <c:v>57.5</c:v>
                </c:pt>
                <c:pt idx="105">
                  <c:v>58</c:v>
                </c:pt>
                <c:pt idx="106">
                  <c:v>58.5</c:v>
                </c:pt>
                <c:pt idx="107">
                  <c:v>59</c:v>
                </c:pt>
                <c:pt idx="108">
                  <c:v>59.5</c:v>
                </c:pt>
                <c:pt idx="109">
                  <c:v>60</c:v>
                </c:pt>
                <c:pt idx="110">
                  <c:v>60.5</c:v>
                </c:pt>
                <c:pt idx="111">
                  <c:v>61</c:v>
                </c:pt>
                <c:pt idx="112">
                  <c:v>61.5</c:v>
                </c:pt>
                <c:pt idx="113">
                  <c:v>62</c:v>
                </c:pt>
                <c:pt idx="114">
                  <c:v>62.5</c:v>
                </c:pt>
                <c:pt idx="115">
                  <c:v>63</c:v>
                </c:pt>
                <c:pt idx="116">
                  <c:v>63.5</c:v>
                </c:pt>
                <c:pt idx="117">
                  <c:v>64</c:v>
                </c:pt>
                <c:pt idx="118">
                  <c:v>64.5</c:v>
                </c:pt>
                <c:pt idx="119">
                  <c:v>65</c:v>
                </c:pt>
                <c:pt idx="120">
                  <c:v>65.5</c:v>
                </c:pt>
                <c:pt idx="121">
                  <c:v>66</c:v>
                </c:pt>
                <c:pt idx="122">
                  <c:v>66.5</c:v>
                </c:pt>
                <c:pt idx="123">
                  <c:v>67</c:v>
                </c:pt>
                <c:pt idx="124">
                  <c:v>67.5</c:v>
                </c:pt>
                <c:pt idx="125">
                  <c:v>68</c:v>
                </c:pt>
                <c:pt idx="126">
                  <c:v>68.5</c:v>
                </c:pt>
                <c:pt idx="127">
                  <c:v>69</c:v>
                </c:pt>
                <c:pt idx="128">
                  <c:v>69.5</c:v>
                </c:pt>
                <c:pt idx="129">
                  <c:v>70</c:v>
                </c:pt>
                <c:pt idx="130">
                  <c:v>70.5</c:v>
                </c:pt>
                <c:pt idx="131">
                  <c:v>71</c:v>
                </c:pt>
                <c:pt idx="132">
                  <c:v>71.5</c:v>
                </c:pt>
              </c:strCache>
            </c:strRef>
          </c:cat>
          <c:val>
            <c:numRef>
              <c:f>Master!$K$4:$K$135</c:f>
              <c:numCache>
                <c:formatCode>General</c:formatCode>
                <c:ptCount val="132"/>
                <c:pt idx="0">
                  <c:v>7</c:v>
                </c:pt>
                <c:pt idx="1">
                  <c:v>7.166666666666667</c:v>
                </c:pt>
                <c:pt idx="2">
                  <c:v>8</c:v>
                </c:pt>
                <c:pt idx="3">
                  <c:v>9.3333333333333339</c:v>
                </c:pt>
                <c:pt idx="4">
                  <c:v>6.5</c:v>
                </c:pt>
                <c:pt idx="5">
                  <c:v>7.833333333333333</c:v>
                </c:pt>
                <c:pt idx="6">
                  <c:v>6.5</c:v>
                </c:pt>
                <c:pt idx="7">
                  <c:v>6.666666666666667</c:v>
                </c:pt>
                <c:pt idx="8">
                  <c:v>10.5</c:v>
                </c:pt>
                <c:pt idx="9">
                  <c:v>6.666666666666667</c:v>
                </c:pt>
                <c:pt idx="10">
                  <c:v>6.5</c:v>
                </c:pt>
                <c:pt idx="11">
                  <c:v>8.6666666666666661</c:v>
                </c:pt>
                <c:pt idx="12">
                  <c:v>6.833333333333333</c:v>
                </c:pt>
                <c:pt idx="13">
                  <c:v>8</c:v>
                </c:pt>
                <c:pt idx="14">
                  <c:v>9</c:v>
                </c:pt>
                <c:pt idx="15">
                  <c:v>8</c:v>
                </c:pt>
                <c:pt idx="16">
                  <c:v>8.1666666666666661</c:v>
                </c:pt>
                <c:pt idx="17">
                  <c:v>12.5</c:v>
                </c:pt>
                <c:pt idx="18">
                  <c:v>16.833333333333332</c:v>
                </c:pt>
                <c:pt idx="19">
                  <c:v>9.5</c:v>
                </c:pt>
                <c:pt idx="20">
                  <c:v>9.3333333333333339</c:v>
                </c:pt>
                <c:pt idx="21">
                  <c:v>11</c:v>
                </c:pt>
                <c:pt idx="22">
                  <c:v>11.166666666666666</c:v>
                </c:pt>
                <c:pt idx="23">
                  <c:v>11.833333333333334</c:v>
                </c:pt>
                <c:pt idx="24">
                  <c:v>12.333333333333334</c:v>
                </c:pt>
                <c:pt idx="25">
                  <c:v>13.666666666666666</c:v>
                </c:pt>
                <c:pt idx="26">
                  <c:v>13.833333333333334</c:v>
                </c:pt>
                <c:pt idx="27">
                  <c:v>18</c:v>
                </c:pt>
                <c:pt idx="28">
                  <c:v>16.5</c:v>
                </c:pt>
                <c:pt idx="29">
                  <c:v>19.5</c:v>
                </c:pt>
                <c:pt idx="30">
                  <c:v>21.333333333333332</c:v>
                </c:pt>
                <c:pt idx="31">
                  <c:v>22.166666666666668</c:v>
                </c:pt>
                <c:pt idx="32">
                  <c:v>25.166666666666668</c:v>
                </c:pt>
                <c:pt idx="33">
                  <c:v>26</c:v>
                </c:pt>
                <c:pt idx="34">
                  <c:v>36.833333333333336</c:v>
                </c:pt>
                <c:pt idx="35">
                  <c:v>30.333333333333332</c:v>
                </c:pt>
                <c:pt idx="36">
                  <c:v>29.5</c:v>
                </c:pt>
                <c:pt idx="37">
                  <c:v>31</c:v>
                </c:pt>
                <c:pt idx="38">
                  <c:v>31</c:v>
                </c:pt>
                <c:pt idx="39">
                  <c:v>31.333333333333332</c:v>
                </c:pt>
                <c:pt idx="40">
                  <c:v>36.166666666666664</c:v>
                </c:pt>
                <c:pt idx="41">
                  <c:v>38.5</c:v>
                </c:pt>
                <c:pt idx="42">
                  <c:v>39.5</c:v>
                </c:pt>
                <c:pt idx="43">
                  <c:v>37.333333333333336</c:v>
                </c:pt>
                <c:pt idx="44">
                  <c:v>41.666666666666664</c:v>
                </c:pt>
                <c:pt idx="45">
                  <c:v>43.5</c:v>
                </c:pt>
                <c:pt idx="46">
                  <c:v>47</c:v>
                </c:pt>
                <c:pt idx="47">
                  <c:v>50.833333333333336</c:v>
                </c:pt>
                <c:pt idx="48">
                  <c:v>49.333333333333336</c:v>
                </c:pt>
                <c:pt idx="49">
                  <c:v>53</c:v>
                </c:pt>
                <c:pt idx="50">
                  <c:v>54.333333333333336</c:v>
                </c:pt>
                <c:pt idx="51">
                  <c:v>53.333333333333336</c:v>
                </c:pt>
                <c:pt idx="52">
                  <c:v>56.5</c:v>
                </c:pt>
                <c:pt idx="53">
                  <c:v>58.666666666666664</c:v>
                </c:pt>
                <c:pt idx="54">
                  <c:v>57.666666666666664</c:v>
                </c:pt>
                <c:pt idx="55">
                  <c:v>59</c:v>
                </c:pt>
                <c:pt idx="56">
                  <c:v>63.333333333333336</c:v>
                </c:pt>
                <c:pt idx="57">
                  <c:v>60.666666666666664</c:v>
                </c:pt>
                <c:pt idx="58">
                  <c:v>62.666666666666664</c:v>
                </c:pt>
                <c:pt idx="59">
                  <c:v>69.833333333333329</c:v>
                </c:pt>
                <c:pt idx="60">
                  <c:v>64.333333333333329</c:v>
                </c:pt>
                <c:pt idx="61">
                  <c:v>64.333333333333329</c:v>
                </c:pt>
                <c:pt idx="62">
                  <c:v>67.833333333333329</c:v>
                </c:pt>
                <c:pt idx="63">
                  <c:v>68.666666666666671</c:v>
                </c:pt>
                <c:pt idx="64">
                  <c:v>67.333333333333329</c:v>
                </c:pt>
                <c:pt idx="65">
                  <c:v>69.5</c:v>
                </c:pt>
                <c:pt idx="66">
                  <c:v>70.5</c:v>
                </c:pt>
                <c:pt idx="67">
                  <c:v>70.5</c:v>
                </c:pt>
                <c:pt idx="68">
                  <c:v>72.166666666666671</c:v>
                </c:pt>
                <c:pt idx="69">
                  <c:v>76.833333333333329</c:v>
                </c:pt>
                <c:pt idx="70">
                  <c:v>78.666666666666671</c:v>
                </c:pt>
                <c:pt idx="71">
                  <c:v>78.5</c:v>
                </c:pt>
                <c:pt idx="72">
                  <c:v>75.666666666666671</c:v>
                </c:pt>
                <c:pt idx="73">
                  <c:v>76.833333333333329</c:v>
                </c:pt>
                <c:pt idx="74">
                  <c:v>75.333333333333329</c:v>
                </c:pt>
                <c:pt idx="75">
                  <c:v>76.5</c:v>
                </c:pt>
                <c:pt idx="76">
                  <c:v>77.5</c:v>
                </c:pt>
                <c:pt idx="77">
                  <c:v>77</c:v>
                </c:pt>
                <c:pt idx="78">
                  <c:v>78.333333333333329</c:v>
                </c:pt>
                <c:pt idx="79">
                  <c:v>76.833333333333329</c:v>
                </c:pt>
                <c:pt idx="80">
                  <c:v>74.666666666666671</c:v>
                </c:pt>
                <c:pt idx="81">
                  <c:v>78.333333333333329</c:v>
                </c:pt>
                <c:pt idx="82">
                  <c:v>79.5</c:v>
                </c:pt>
                <c:pt idx="83">
                  <c:v>78.333333333333329</c:v>
                </c:pt>
                <c:pt idx="84">
                  <c:v>80.166666666666671</c:v>
                </c:pt>
                <c:pt idx="85">
                  <c:v>80.833333333333329</c:v>
                </c:pt>
                <c:pt idx="86">
                  <c:v>79.5</c:v>
                </c:pt>
                <c:pt idx="87">
                  <c:v>81.5</c:v>
                </c:pt>
                <c:pt idx="88">
                  <c:v>79.5</c:v>
                </c:pt>
                <c:pt idx="89">
                  <c:v>79.5</c:v>
                </c:pt>
                <c:pt idx="90">
                  <c:v>80.333333333333329</c:v>
                </c:pt>
                <c:pt idx="91">
                  <c:v>81</c:v>
                </c:pt>
                <c:pt idx="92">
                  <c:v>79</c:v>
                </c:pt>
                <c:pt idx="93">
                  <c:v>79</c:v>
                </c:pt>
                <c:pt idx="94">
                  <c:v>78.666666666666671</c:v>
                </c:pt>
                <c:pt idx="95">
                  <c:v>76.666666666666671</c:v>
                </c:pt>
                <c:pt idx="96">
                  <c:v>78</c:v>
                </c:pt>
                <c:pt idx="97">
                  <c:v>79</c:v>
                </c:pt>
                <c:pt idx="98">
                  <c:v>78.5</c:v>
                </c:pt>
                <c:pt idx="99">
                  <c:v>79.166666666666671</c:v>
                </c:pt>
                <c:pt idx="100">
                  <c:v>80.666666666666671</c:v>
                </c:pt>
                <c:pt idx="101">
                  <c:v>81.833333333333329</c:v>
                </c:pt>
                <c:pt idx="102">
                  <c:v>81.333333333333329</c:v>
                </c:pt>
                <c:pt idx="103">
                  <c:v>82</c:v>
                </c:pt>
                <c:pt idx="104">
                  <c:v>82</c:v>
                </c:pt>
                <c:pt idx="105">
                  <c:v>80.5</c:v>
                </c:pt>
                <c:pt idx="106">
                  <c:v>78.5</c:v>
                </c:pt>
                <c:pt idx="107">
                  <c:v>78.666666666666671</c:v>
                </c:pt>
                <c:pt idx="108">
                  <c:v>80</c:v>
                </c:pt>
                <c:pt idx="109">
                  <c:v>81.666666666666671</c:v>
                </c:pt>
                <c:pt idx="110">
                  <c:v>81.166666666666671</c:v>
                </c:pt>
                <c:pt idx="111">
                  <c:v>82.666666666666671</c:v>
                </c:pt>
                <c:pt idx="112">
                  <c:v>82.5</c:v>
                </c:pt>
                <c:pt idx="113">
                  <c:v>82.5</c:v>
                </c:pt>
                <c:pt idx="114">
                  <c:v>84.833333333333329</c:v>
                </c:pt>
                <c:pt idx="115">
                  <c:v>82.333333333333329</c:v>
                </c:pt>
                <c:pt idx="116">
                  <c:v>82.5</c:v>
                </c:pt>
                <c:pt idx="117">
                  <c:v>82.166666666666671</c:v>
                </c:pt>
                <c:pt idx="118">
                  <c:v>81</c:v>
                </c:pt>
                <c:pt idx="119">
                  <c:v>80.666666666666671</c:v>
                </c:pt>
                <c:pt idx="120">
                  <c:v>81</c:v>
                </c:pt>
                <c:pt idx="121">
                  <c:v>80.5</c:v>
                </c:pt>
                <c:pt idx="122">
                  <c:v>81.333333333333329</c:v>
                </c:pt>
                <c:pt idx="123">
                  <c:v>81.333333333333329</c:v>
                </c:pt>
                <c:pt idx="124">
                  <c:v>84.166666666666671</c:v>
                </c:pt>
                <c:pt idx="125">
                  <c:v>84.166666666666671</c:v>
                </c:pt>
                <c:pt idx="126">
                  <c:v>84</c:v>
                </c:pt>
                <c:pt idx="127">
                  <c:v>83.666666666666671</c:v>
                </c:pt>
                <c:pt idx="128">
                  <c:v>83.833333333333329</c:v>
                </c:pt>
                <c:pt idx="129">
                  <c:v>84.166666666666671</c:v>
                </c:pt>
                <c:pt idx="130">
                  <c:v>84</c:v>
                </c:pt>
                <c:pt idx="131">
                  <c:v>84.1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485-464B-9CBA-2C74C48590AB}"/>
            </c:ext>
          </c:extLst>
        </c:ser>
        <c:ser>
          <c:idx val="3"/>
          <c:order val="2"/>
          <c:tx>
            <c:strRef>
              <c:f>Master!$L$2:$L$3</c:f>
              <c:strCache>
                <c:ptCount val="2"/>
                <c:pt idx="0">
                  <c:v>Max</c:v>
                </c:pt>
                <c:pt idx="1">
                  <c:v>PbRNA50</c:v>
                </c:pt>
              </c:strCache>
            </c:strRef>
          </c:tx>
          <c:spPr>
            <a:ln w="22225" cap="rnd">
              <a:solidFill>
                <a:schemeClr val="accent4"/>
              </a:solidFill>
            </a:ln>
            <a:effectLst>
              <a:glow rad="139700">
                <a:schemeClr val="accent4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cat>
            <c:strRef>
              <c:f>Master!$I$3:$I$135</c:f>
              <c:strCache>
                <c:ptCount val="133"/>
                <c:pt idx="0">
                  <c:v>Hours</c:v>
                </c:pt>
                <c:pt idx="1">
                  <c:v>6</c:v>
                </c:pt>
                <c:pt idx="2">
                  <c:v>6.5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9.5</c:v>
                </c:pt>
                <c:pt idx="9">
                  <c:v>10</c:v>
                </c:pt>
                <c:pt idx="10">
                  <c:v>10.5</c:v>
                </c:pt>
                <c:pt idx="11">
                  <c:v>11</c:v>
                </c:pt>
                <c:pt idx="12">
                  <c:v>11.5</c:v>
                </c:pt>
                <c:pt idx="13">
                  <c:v>12</c:v>
                </c:pt>
                <c:pt idx="14">
                  <c:v>12.5</c:v>
                </c:pt>
                <c:pt idx="15">
                  <c:v>13</c:v>
                </c:pt>
                <c:pt idx="16">
                  <c:v>13.5</c:v>
                </c:pt>
                <c:pt idx="17">
                  <c:v>14</c:v>
                </c:pt>
                <c:pt idx="18">
                  <c:v>14.5</c:v>
                </c:pt>
                <c:pt idx="19">
                  <c:v>15</c:v>
                </c:pt>
                <c:pt idx="20">
                  <c:v>15.5</c:v>
                </c:pt>
                <c:pt idx="21">
                  <c:v>16</c:v>
                </c:pt>
                <c:pt idx="22">
                  <c:v>16.5</c:v>
                </c:pt>
                <c:pt idx="23">
                  <c:v>17</c:v>
                </c:pt>
                <c:pt idx="24">
                  <c:v>17.5</c:v>
                </c:pt>
                <c:pt idx="25">
                  <c:v>18</c:v>
                </c:pt>
                <c:pt idx="26">
                  <c:v>18.5</c:v>
                </c:pt>
                <c:pt idx="27">
                  <c:v>19</c:v>
                </c:pt>
                <c:pt idx="28">
                  <c:v>19.5</c:v>
                </c:pt>
                <c:pt idx="29">
                  <c:v>20</c:v>
                </c:pt>
                <c:pt idx="30">
                  <c:v>20.5</c:v>
                </c:pt>
                <c:pt idx="31">
                  <c:v>21</c:v>
                </c:pt>
                <c:pt idx="32">
                  <c:v>21.5</c:v>
                </c:pt>
                <c:pt idx="33">
                  <c:v>22</c:v>
                </c:pt>
                <c:pt idx="34">
                  <c:v>22.5</c:v>
                </c:pt>
                <c:pt idx="35">
                  <c:v>23</c:v>
                </c:pt>
                <c:pt idx="36">
                  <c:v>23.5</c:v>
                </c:pt>
                <c:pt idx="37">
                  <c:v>24</c:v>
                </c:pt>
                <c:pt idx="38">
                  <c:v>24.5</c:v>
                </c:pt>
                <c:pt idx="39">
                  <c:v>25</c:v>
                </c:pt>
                <c:pt idx="40">
                  <c:v>25.5</c:v>
                </c:pt>
                <c:pt idx="41">
                  <c:v>26</c:v>
                </c:pt>
                <c:pt idx="42">
                  <c:v>26.5</c:v>
                </c:pt>
                <c:pt idx="43">
                  <c:v>27</c:v>
                </c:pt>
                <c:pt idx="44">
                  <c:v>27.5</c:v>
                </c:pt>
                <c:pt idx="45">
                  <c:v>28</c:v>
                </c:pt>
                <c:pt idx="46">
                  <c:v>28.5</c:v>
                </c:pt>
                <c:pt idx="47">
                  <c:v>29</c:v>
                </c:pt>
                <c:pt idx="48">
                  <c:v>29.5</c:v>
                </c:pt>
                <c:pt idx="49">
                  <c:v>30</c:v>
                </c:pt>
                <c:pt idx="50">
                  <c:v>30.5</c:v>
                </c:pt>
                <c:pt idx="51">
                  <c:v>31</c:v>
                </c:pt>
                <c:pt idx="52">
                  <c:v>31.5</c:v>
                </c:pt>
                <c:pt idx="53">
                  <c:v>32</c:v>
                </c:pt>
                <c:pt idx="54">
                  <c:v>32.5</c:v>
                </c:pt>
                <c:pt idx="55">
                  <c:v>33</c:v>
                </c:pt>
                <c:pt idx="56">
                  <c:v>33.5</c:v>
                </c:pt>
                <c:pt idx="57">
                  <c:v>34</c:v>
                </c:pt>
                <c:pt idx="58">
                  <c:v>34.5</c:v>
                </c:pt>
                <c:pt idx="59">
                  <c:v>35</c:v>
                </c:pt>
                <c:pt idx="60">
                  <c:v>35.5</c:v>
                </c:pt>
                <c:pt idx="61">
                  <c:v>36</c:v>
                </c:pt>
                <c:pt idx="62">
                  <c:v>36.5</c:v>
                </c:pt>
                <c:pt idx="63">
                  <c:v>37</c:v>
                </c:pt>
                <c:pt idx="64">
                  <c:v>37.5</c:v>
                </c:pt>
                <c:pt idx="65">
                  <c:v>38</c:v>
                </c:pt>
                <c:pt idx="66">
                  <c:v>38.5</c:v>
                </c:pt>
                <c:pt idx="67">
                  <c:v>39</c:v>
                </c:pt>
                <c:pt idx="68">
                  <c:v>39.5</c:v>
                </c:pt>
                <c:pt idx="69">
                  <c:v>40</c:v>
                </c:pt>
                <c:pt idx="70">
                  <c:v>40.5</c:v>
                </c:pt>
                <c:pt idx="71">
                  <c:v>41</c:v>
                </c:pt>
                <c:pt idx="72">
                  <c:v>41.5</c:v>
                </c:pt>
                <c:pt idx="73">
                  <c:v>42</c:v>
                </c:pt>
                <c:pt idx="74">
                  <c:v>42.5</c:v>
                </c:pt>
                <c:pt idx="75">
                  <c:v>43</c:v>
                </c:pt>
                <c:pt idx="76">
                  <c:v>43.5</c:v>
                </c:pt>
                <c:pt idx="77">
                  <c:v>44</c:v>
                </c:pt>
                <c:pt idx="78">
                  <c:v>44.5</c:v>
                </c:pt>
                <c:pt idx="79">
                  <c:v>45</c:v>
                </c:pt>
                <c:pt idx="80">
                  <c:v>45.5</c:v>
                </c:pt>
                <c:pt idx="81">
                  <c:v>46</c:v>
                </c:pt>
                <c:pt idx="82">
                  <c:v>46.5</c:v>
                </c:pt>
                <c:pt idx="83">
                  <c:v>47</c:v>
                </c:pt>
                <c:pt idx="84">
                  <c:v>47.5</c:v>
                </c:pt>
                <c:pt idx="85">
                  <c:v>48</c:v>
                </c:pt>
                <c:pt idx="86">
                  <c:v>48.5</c:v>
                </c:pt>
                <c:pt idx="87">
                  <c:v>49</c:v>
                </c:pt>
                <c:pt idx="88">
                  <c:v>49.5</c:v>
                </c:pt>
                <c:pt idx="89">
                  <c:v>50</c:v>
                </c:pt>
                <c:pt idx="90">
                  <c:v>50.5</c:v>
                </c:pt>
                <c:pt idx="91">
                  <c:v>51</c:v>
                </c:pt>
                <c:pt idx="92">
                  <c:v>51.5</c:v>
                </c:pt>
                <c:pt idx="93">
                  <c:v>52</c:v>
                </c:pt>
                <c:pt idx="94">
                  <c:v>52.5</c:v>
                </c:pt>
                <c:pt idx="95">
                  <c:v>53</c:v>
                </c:pt>
                <c:pt idx="96">
                  <c:v>53.5</c:v>
                </c:pt>
                <c:pt idx="97">
                  <c:v>54</c:v>
                </c:pt>
                <c:pt idx="98">
                  <c:v>54.5</c:v>
                </c:pt>
                <c:pt idx="99">
                  <c:v>55</c:v>
                </c:pt>
                <c:pt idx="100">
                  <c:v>55.5</c:v>
                </c:pt>
                <c:pt idx="101">
                  <c:v>56</c:v>
                </c:pt>
                <c:pt idx="102">
                  <c:v>56.5</c:v>
                </c:pt>
                <c:pt idx="103">
                  <c:v>57</c:v>
                </c:pt>
                <c:pt idx="104">
                  <c:v>57.5</c:v>
                </c:pt>
                <c:pt idx="105">
                  <c:v>58</c:v>
                </c:pt>
                <c:pt idx="106">
                  <c:v>58.5</c:v>
                </c:pt>
                <c:pt idx="107">
                  <c:v>59</c:v>
                </c:pt>
                <c:pt idx="108">
                  <c:v>59.5</c:v>
                </c:pt>
                <c:pt idx="109">
                  <c:v>60</c:v>
                </c:pt>
                <c:pt idx="110">
                  <c:v>60.5</c:v>
                </c:pt>
                <c:pt idx="111">
                  <c:v>61</c:v>
                </c:pt>
                <c:pt idx="112">
                  <c:v>61.5</c:v>
                </c:pt>
                <c:pt idx="113">
                  <c:v>62</c:v>
                </c:pt>
                <c:pt idx="114">
                  <c:v>62.5</c:v>
                </c:pt>
                <c:pt idx="115">
                  <c:v>63</c:v>
                </c:pt>
                <c:pt idx="116">
                  <c:v>63.5</c:v>
                </c:pt>
                <c:pt idx="117">
                  <c:v>64</c:v>
                </c:pt>
                <c:pt idx="118">
                  <c:v>64.5</c:v>
                </c:pt>
                <c:pt idx="119">
                  <c:v>65</c:v>
                </c:pt>
                <c:pt idx="120">
                  <c:v>65.5</c:v>
                </c:pt>
                <c:pt idx="121">
                  <c:v>66</c:v>
                </c:pt>
                <c:pt idx="122">
                  <c:v>66.5</c:v>
                </c:pt>
                <c:pt idx="123">
                  <c:v>67</c:v>
                </c:pt>
                <c:pt idx="124">
                  <c:v>67.5</c:v>
                </c:pt>
                <c:pt idx="125">
                  <c:v>68</c:v>
                </c:pt>
                <c:pt idx="126">
                  <c:v>68.5</c:v>
                </c:pt>
                <c:pt idx="127">
                  <c:v>69</c:v>
                </c:pt>
                <c:pt idx="128">
                  <c:v>69.5</c:v>
                </c:pt>
                <c:pt idx="129">
                  <c:v>70</c:v>
                </c:pt>
                <c:pt idx="130">
                  <c:v>70.5</c:v>
                </c:pt>
                <c:pt idx="131">
                  <c:v>71</c:v>
                </c:pt>
                <c:pt idx="132">
                  <c:v>71.5</c:v>
                </c:pt>
              </c:strCache>
            </c:strRef>
          </c:cat>
          <c:val>
            <c:numRef>
              <c:f>Master!$L$4:$L$135</c:f>
              <c:numCache>
                <c:formatCode>General</c:formatCode>
                <c:ptCount val="132"/>
                <c:pt idx="0">
                  <c:v>7.5</c:v>
                </c:pt>
                <c:pt idx="1">
                  <c:v>7.666666666666667</c:v>
                </c:pt>
                <c:pt idx="2">
                  <c:v>13.166666666666666</c:v>
                </c:pt>
                <c:pt idx="3">
                  <c:v>6.666666666666667</c:v>
                </c:pt>
                <c:pt idx="4">
                  <c:v>8</c:v>
                </c:pt>
                <c:pt idx="5">
                  <c:v>20.833333333333332</c:v>
                </c:pt>
                <c:pt idx="6">
                  <c:v>6.333333333333333</c:v>
                </c:pt>
                <c:pt idx="7">
                  <c:v>6.833333333333333</c:v>
                </c:pt>
                <c:pt idx="8">
                  <c:v>7</c:v>
                </c:pt>
                <c:pt idx="9">
                  <c:v>6.833333333333333</c:v>
                </c:pt>
                <c:pt idx="10">
                  <c:v>6.333333333333333</c:v>
                </c:pt>
                <c:pt idx="11">
                  <c:v>7.166666666666667</c:v>
                </c:pt>
                <c:pt idx="12">
                  <c:v>7.166666666666667</c:v>
                </c:pt>
                <c:pt idx="13">
                  <c:v>10.833333333333334</c:v>
                </c:pt>
                <c:pt idx="14">
                  <c:v>8.1666666666666661</c:v>
                </c:pt>
                <c:pt idx="15">
                  <c:v>15.5</c:v>
                </c:pt>
                <c:pt idx="16">
                  <c:v>11</c:v>
                </c:pt>
                <c:pt idx="17">
                  <c:v>10.5</c:v>
                </c:pt>
                <c:pt idx="18">
                  <c:v>9.8333333333333339</c:v>
                </c:pt>
                <c:pt idx="19">
                  <c:v>10</c:v>
                </c:pt>
                <c:pt idx="20">
                  <c:v>11.833333333333334</c:v>
                </c:pt>
                <c:pt idx="21">
                  <c:v>10.833333333333334</c:v>
                </c:pt>
                <c:pt idx="22">
                  <c:v>14.333333333333334</c:v>
                </c:pt>
                <c:pt idx="23">
                  <c:v>13.666666666666666</c:v>
                </c:pt>
                <c:pt idx="24">
                  <c:v>15.166666666666666</c:v>
                </c:pt>
                <c:pt idx="25">
                  <c:v>16.833333333333332</c:v>
                </c:pt>
                <c:pt idx="26">
                  <c:v>21</c:v>
                </c:pt>
                <c:pt idx="27">
                  <c:v>20.333333333333332</c:v>
                </c:pt>
                <c:pt idx="28">
                  <c:v>22.166666666666668</c:v>
                </c:pt>
                <c:pt idx="29">
                  <c:v>26.666666666666668</c:v>
                </c:pt>
                <c:pt idx="30">
                  <c:v>26.5</c:v>
                </c:pt>
                <c:pt idx="31">
                  <c:v>30</c:v>
                </c:pt>
                <c:pt idx="32">
                  <c:v>32</c:v>
                </c:pt>
                <c:pt idx="33">
                  <c:v>32.5</c:v>
                </c:pt>
                <c:pt idx="34">
                  <c:v>36.166666666666664</c:v>
                </c:pt>
                <c:pt idx="35">
                  <c:v>34</c:v>
                </c:pt>
                <c:pt idx="36">
                  <c:v>33.666666666666664</c:v>
                </c:pt>
                <c:pt idx="37">
                  <c:v>36.166666666666664</c:v>
                </c:pt>
                <c:pt idx="38">
                  <c:v>33.333333333333336</c:v>
                </c:pt>
                <c:pt idx="39">
                  <c:v>36.833333333333336</c:v>
                </c:pt>
                <c:pt idx="40">
                  <c:v>36.166666666666664</c:v>
                </c:pt>
                <c:pt idx="41">
                  <c:v>44.5</c:v>
                </c:pt>
                <c:pt idx="42">
                  <c:v>45.666666666666664</c:v>
                </c:pt>
                <c:pt idx="43">
                  <c:v>45.333333333333336</c:v>
                </c:pt>
                <c:pt idx="44">
                  <c:v>48</c:v>
                </c:pt>
                <c:pt idx="45">
                  <c:v>44.5</c:v>
                </c:pt>
                <c:pt idx="46">
                  <c:v>46.833333333333336</c:v>
                </c:pt>
                <c:pt idx="47">
                  <c:v>50.5</c:v>
                </c:pt>
                <c:pt idx="48">
                  <c:v>52.833333333333336</c:v>
                </c:pt>
                <c:pt idx="49">
                  <c:v>48.5</c:v>
                </c:pt>
                <c:pt idx="50">
                  <c:v>50.333333333333336</c:v>
                </c:pt>
                <c:pt idx="51">
                  <c:v>50.333333333333336</c:v>
                </c:pt>
                <c:pt idx="52">
                  <c:v>52.833333333333336</c:v>
                </c:pt>
                <c:pt idx="53">
                  <c:v>53.166666666666664</c:v>
                </c:pt>
                <c:pt idx="54">
                  <c:v>55.666666666666664</c:v>
                </c:pt>
                <c:pt idx="55">
                  <c:v>58.5</c:v>
                </c:pt>
                <c:pt idx="56">
                  <c:v>58.166666666666664</c:v>
                </c:pt>
                <c:pt idx="57">
                  <c:v>54.833333333333336</c:v>
                </c:pt>
                <c:pt idx="58">
                  <c:v>58.5</c:v>
                </c:pt>
                <c:pt idx="59">
                  <c:v>56.166666666666664</c:v>
                </c:pt>
                <c:pt idx="60">
                  <c:v>63.666666666666664</c:v>
                </c:pt>
                <c:pt idx="61">
                  <c:v>64.833333333333329</c:v>
                </c:pt>
                <c:pt idx="62">
                  <c:v>63.5</c:v>
                </c:pt>
                <c:pt idx="63">
                  <c:v>63.666666666666664</c:v>
                </c:pt>
                <c:pt idx="64">
                  <c:v>65.666666666666671</c:v>
                </c:pt>
                <c:pt idx="65">
                  <c:v>67.666666666666671</c:v>
                </c:pt>
                <c:pt idx="66">
                  <c:v>63.5</c:v>
                </c:pt>
                <c:pt idx="67">
                  <c:v>67.666666666666671</c:v>
                </c:pt>
                <c:pt idx="68">
                  <c:v>66.5</c:v>
                </c:pt>
                <c:pt idx="69">
                  <c:v>65.333333333333329</c:v>
                </c:pt>
                <c:pt idx="70">
                  <c:v>67.333333333333329</c:v>
                </c:pt>
                <c:pt idx="71">
                  <c:v>70.166666666666671</c:v>
                </c:pt>
                <c:pt idx="72">
                  <c:v>72.666666666666671</c:v>
                </c:pt>
                <c:pt idx="73">
                  <c:v>71</c:v>
                </c:pt>
                <c:pt idx="74">
                  <c:v>70.5</c:v>
                </c:pt>
                <c:pt idx="75">
                  <c:v>72</c:v>
                </c:pt>
                <c:pt idx="76">
                  <c:v>74.333333333333329</c:v>
                </c:pt>
                <c:pt idx="77">
                  <c:v>73.166666666666671</c:v>
                </c:pt>
                <c:pt idx="78">
                  <c:v>72.666666666666671</c:v>
                </c:pt>
                <c:pt idx="79">
                  <c:v>76.666666666666671</c:v>
                </c:pt>
                <c:pt idx="80">
                  <c:v>76.333333333333329</c:v>
                </c:pt>
                <c:pt idx="81">
                  <c:v>78</c:v>
                </c:pt>
                <c:pt idx="82">
                  <c:v>79.333333333333329</c:v>
                </c:pt>
                <c:pt idx="83">
                  <c:v>79.5</c:v>
                </c:pt>
                <c:pt idx="84">
                  <c:v>79.5</c:v>
                </c:pt>
                <c:pt idx="85">
                  <c:v>73.833333333333329</c:v>
                </c:pt>
                <c:pt idx="86">
                  <c:v>74.666666666666671</c:v>
                </c:pt>
                <c:pt idx="87">
                  <c:v>73.833333333333329</c:v>
                </c:pt>
                <c:pt idx="88">
                  <c:v>74</c:v>
                </c:pt>
                <c:pt idx="89">
                  <c:v>75.333333333333329</c:v>
                </c:pt>
                <c:pt idx="90">
                  <c:v>75.666666666666671</c:v>
                </c:pt>
                <c:pt idx="91">
                  <c:v>75.333333333333329</c:v>
                </c:pt>
                <c:pt idx="92">
                  <c:v>74.166666666666671</c:v>
                </c:pt>
                <c:pt idx="93">
                  <c:v>75.166666666666671</c:v>
                </c:pt>
                <c:pt idx="94">
                  <c:v>74.166666666666671</c:v>
                </c:pt>
                <c:pt idx="95">
                  <c:v>76.666666666666671</c:v>
                </c:pt>
                <c:pt idx="96">
                  <c:v>77.833333333333329</c:v>
                </c:pt>
                <c:pt idx="97">
                  <c:v>78</c:v>
                </c:pt>
                <c:pt idx="98">
                  <c:v>78.833333333333329</c:v>
                </c:pt>
                <c:pt idx="99">
                  <c:v>76.666666666666671</c:v>
                </c:pt>
                <c:pt idx="100">
                  <c:v>78.333333333333329</c:v>
                </c:pt>
                <c:pt idx="101">
                  <c:v>79.5</c:v>
                </c:pt>
                <c:pt idx="102">
                  <c:v>80.333333333333329</c:v>
                </c:pt>
                <c:pt idx="103">
                  <c:v>81.833333333333329</c:v>
                </c:pt>
                <c:pt idx="104">
                  <c:v>81.666666666666671</c:v>
                </c:pt>
                <c:pt idx="105">
                  <c:v>80.666666666666671</c:v>
                </c:pt>
                <c:pt idx="106">
                  <c:v>81</c:v>
                </c:pt>
                <c:pt idx="107">
                  <c:v>82</c:v>
                </c:pt>
                <c:pt idx="108">
                  <c:v>82</c:v>
                </c:pt>
                <c:pt idx="109">
                  <c:v>83</c:v>
                </c:pt>
                <c:pt idx="110">
                  <c:v>82.666666666666671</c:v>
                </c:pt>
                <c:pt idx="111">
                  <c:v>82</c:v>
                </c:pt>
                <c:pt idx="112">
                  <c:v>83</c:v>
                </c:pt>
                <c:pt idx="113">
                  <c:v>82.5</c:v>
                </c:pt>
                <c:pt idx="114">
                  <c:v>82.333333333333329</c:v>
                </c:pt>
                <c:pt idx="115">
                  <c:v>82.166666666666671</c:v>
                </c:pt>
                <c:pt idx="116">
                  <c:v>82.5</c:v>
                </c:pt>
                <c:pt idx="117">
                  <c:v>82.833333333333329</c:v>
                </c:pt>
                <c:pt idx="118">
                  <c:v>84</c:v>
                </c:pt>
                <c:pt idx="119">
                  <c:v>85</c:v>
                </c:pt>
                <c:pt idx="120">
                  <c:v>85</c:v>
                </c:pt>
                <c:pt idx="121">
                  <c:v>85</c:v>
                </c:pt>
                <c:pt idx="122">
                  <c:v>85</c:v>
                </c:pt>
                <c:pt idx="123">
                  <c:v>85</c:v>
                </c:pt>
                <c:pt idx="124">
                  <c:v>85</c:v>
                </c:pt>
                <c:pt idx="125">
                  <c:v>85</c:v>
                </c:pt>
                <c:pt idx="126">
                  <c:v>85</c:v>
                </c:pt>
                <c:pt idx="127">
                  <c:v>85</c:v>
                </c:pt>
                <c:pt idx="128">
                  <c:v>85</c:v>
                </c:pt>
                <c:pt idx="129">
                  <c:v>85</c:v>
                </c:pt>
                <c:pt idx="130">
                  <c:v>85</c:v>
                </c:pt>
                <c:pt idx="131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485-464B-9CBA-2C74C48590AB}"/>
            </c:ext>
          </c:extLst>
        </c:ser>
        <c:ser>
          <c:idx val="4"/>
          <c:order val="3"/>
          <c:tx>
            <c:strRef>
              <c:f>Master!$M$2:$M$3</c:f>
              <c:strCache>
                <c:ptCount val="2"/>
                <c:pt idx="0">
                  <c:v>Max</c:v>
                </c:pt>
                <c:pt idx="1">
                  <c:v>PbRNA100</c:v>
                </c:pt>
              </c:strCache>
            </c:strRef>
          </c:tx>
          <c:spPr>
            <a:ln w="22225" cap="rnd">
              <a:solidFill>
                <a:schemeClr val="accent5"/>
              </a:solidFill>
            </a:ln>
            <a:effectLst>
              <a:glow rad="139700">
                <a:schemeClr val="accent5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cat>
            <c:strRef>
              <c:f>Master!$I$3:$I$135</c:f>
              <c:strCache>
                <c:ptCount val="133"/>
                <c:pt idx="0">
                  <c:v>Hours</c:v>
                </c:pt>
                <c:pt idx="1">
                  <c:v>6</c:v>
                </c:pt>
                <c:pt idx="2">
                  <c:v>6.5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9.5</c:v>
                </c:pt>
                <c:pt idx="9">
                  <c:v>10</c:v>
                </c:pt>
                <c:pt idx="10">
                  <c:v>10.5</c:v>
                </c:pt>
                <c:pt idx="11">
                  <c:v>11</c:v>
                </c:pt>
                <c:pt idx="12">
                  <c:v>11.5</c:v>
                </c:pt>
                <c:pt idx="13">
                  <c:v>12</c:v>
                </c:pt>
                <c:pt idx="14">
                  <c:v>12.5</c:v>
                </c:pt>
                <c:pt idx="15">
                  <c:v>13</c:v>
                </c:pt>
                <c:pt idx="16">
                  <c:v>13.5</c:v>
                </c:pt>
                <c:pt idx="17">
                  <c:v>14</c:v>
                </c:pt>
                <c:pt idx="18">
                  <c:v>14.5</c:v>
                </c:pt>
                <c:pt idx="19">
                  <c:v>15</c:v>
                </c:pt>
                <c:pt idx="20">
                  <c:v>15.5</c:v>
                </c:pt>
                <c:pt idx="21">
                  <c:v>16</c:v>
                </c:pt>
                <c:pt idx="22">
                  <c:v>16.5</c:v>
                </c:pt>
                <c:pt idx="23">
                  <c:v>17</c:v>
                </c:pt>
                <c:pt idx="24">
                  <c:v>17.5</c:v>
                </c:pt>
                <c:pt idx="25">
                  <c:v>18</c:v>
                </c:pt>
                <c:pt idx="26">
                  <c:v>18.5</c:v>
                </c:pt>
                <c:pt idx="27">
                  <c:v>19</c:v>
                </c:pt>
                <c:pt idx="28">
                  <c:v>19.5</c:v>
                </c:pt>
                <c:pt idx="29">
                  <c:v>20</c:v>
                </c:pt>
                <c:pt idx="30">
                  <c:v>20.5</c:v>
                </c:pt>
                <c:pt idx="31">
                  <c:v>21</c:v>
                </c:pt>
                <c:pt idx="32">
                  <c:v>21.5</c:v>
                </c:pt>
                <c:pt idx="33">
                  <c:v>22</c:v>
                </c:pt>
                <c:pt idx="34">
                  <c:v>22.5</c:v>
                </c:pt>
                <c:pt idx="35">
                  <c:v>23</c:v>
                </c:pt>
                <c:pt idx="36">
                  <c:v>23.5</c:v>
                </c:pt>
                <c:pt idx="37">
                  <c:v>24</c:v>
                </c:pt>
                <c:pt idx="38">
                  <c:v>24.5</c:v>
                </c:pt>
                <c:pt idx="39">
                  <c:v>25</c:v>
                </c:pt>
                <c:pt idx="40">
                  <c:v>25.5</c:v>
                </c:pt>
                <c:pt idx="41">
                  <c:v>26</c:v>
                </c:pt>
                <c:pt idx="42">
                  <c:v>26.5</c:v>
                </c:pt>
                <c:pt idx="43">
                  <c:v>27</c:v>
                </c:pt>
                <c:pt idx="44">
                  <c:v>27.5</c:v>
                </c:pt>
                <c:pt idx="45">
                  <c:v>28</c:v>
                </c:pt>
                <c:pt idx="46">
                  <c:v>28.5</c:v>
                </c:pt>
                <c:pt idx="47">
                  <c:v>29</c:v>
                </c:pt>
                <c:pt idx="48">
                  <c:v>29.5</c:v>
                </c:pt>
                <c:pt idx="49">
                  <c:v>30</c:v>
                </c:pt>
                <c:pt idx="50">
                  <c:v>30.5</c:v>
                </c:pt>
                <c:pt idx="51">
                  <c:v>31</c:v>
                </c:pt>
                <c:pt idx="52">
                  <c:v>31.5</c:v>
                </c:pt>
                <c:pt idx="53">
                  <c:v>32</c:v>
                </c:pt>
                <c:pt idx="54">
                  <c:v>32.5</c:v>
                </c:pt>
                <c:pt idx="55">
                  <c:v>33</c:v>
                </c:pt>
                <c:pt idx="56">
                  <c:v>33.5</c:v>
                </c:pt>
                <c:pt idx="57">
                  <c:v>34</c:v>
                </c:pt>
                <c:pt idx="58">
                  <c:v>34.5</c:v>
                </c:pt>
                <c:pt idx="59">
                  <c:v>35</c:v>
                </c:pt>
                <c:pt idx="60">
                  <c:v>35.5</c:v>
                </c:pt>
                <c:pt idx="61">
                  <c:v>36</c:v>
                </c:pt>
                <c:pt idx="62">
                  <c:v>36.5</c:v>
                </c:pt>
                <c:pt idx="63">
                  <c:v>37</c:v>
                </c:pt>
                <c:pt idx="64">
                  <c:v>37.5</c:v>
                </c:pt>
                <c:pt idx="65">
                  <c:v>38</c:v>
                </c:pt>
                <c:pt idx="66">
                  <c:v>38.5</c:v>
                </c:pt>
                <c:pt idx="67">
                  <c:v>39</c:v>
                </c:pt>
                <c:pt idx="68">
                  <c:v>39.5</c:v>
                </c:pt>
                <c:pt idx="69">
                  <c:v>40</c:v>
                </c:pt>
                <c:pt idx="70">
                  <c:v>40.5</c:v>
                </c:pt>
                <c:pt idx="71">
                  <c:v>41</c:v>
                </c:pt>
                <c:pt idx="72">
                  <c:v>41.5</c:v>
                </c:pt>
                <c:pt idx="73">
                  <c:v>42</c:v>
                </c:pt>
                <c:pt idx="74">
                  <c:v>42.5</c:v>
                </c:pt>
                <c:pt idx="75">
                  <c:v>43</c:v>
                </c:pt>
                <c:pt idx="76">
                  <c:v>43.5</c:v>
                </c:pt>
                <c:pt idx="77">
                  <c:v>44</c:v>
                </c:pt>
                <c:pt idx="78">
                  <c:v>44.5</c:v>
                </c:pt>
                <c:pt idx="79">
                  <c:v>45</c:v>
                </c:pt>
                <c:pt idx="80">
                  <c:v>45.5</c:v>
                </c:pt>
                <c:pt idx="81">
                  <c:v>46</c:v>
                </c:pt>
                <c:pt idx="82">
                  <c:v>46.5</c:v>
                </c:pt>
                <c:pt idx="83">
                  <c:v>47</c:v>
                </c:pt>
                <c:pt idx="84">
                  <c:v>47.5</c:v>
                </c:pt>
                <c:pt idx="85">
                  <c:v>48</c:v>
                </c:pt>
                <c:pt idx="86">
                  <c:v>48.5</c:v>
                </c:pt>
                <c:pt idx="87">
                  <c:v>49</c:v>
                </c:pt>
                <c:pt idx="88">
                  <c:v>49.5</c:v>
                </c:pt>
                <c:pt idx="89">
                  <c:v>50</c:v>
                </c:pt>
                <c:pt idx="90">
                  <c:v>50.5</c:v>
                </c:pt>
                <c:pt idx="91">
                  <c:v>51</c:v>
                </c:pt>
                <c:pt idx="92">
                  <c:v>51.5</c:v>
                </c:pt>
                <c:pt idx="93">
                  <c:v>52</c:v>
                </c:pt>
                <c:pt idx="94">
                  <c:v>52.5</c:v>
                </c:pt>
                <c:pt idx="95">
                  <c:v>53</c:v>
                </c:pt>
                <c:pt idx="96">
                  <c:v>53.5</c:v>
                </c:pt>
                <c:pt idx="97">
                  <c:v>54</c:v>
                </c:pt>
                <c:pt idx="98">
                  <c:v>54.5</c:v>
                </c:pt>
                <c:pt idx="99">
                  <c:v>55</c:v>
                </c:pt>
                <c:pt idx="100">
                  <c:v>55.5</c:v>
                </c:pt>
                <c:pt idx="101">
                  <c:v>56</c:v>
                </c:pt>
                <c:pt idx="102">
                  <c:v>56.5</c:v>
                </c:pt>
                <c:pt idx="103">
                  <c:v>57</c:v>
                </c:pt>
                <c:pt idx="104">
                  <c:v>57.5</c:v>
                </c:pt>
                <c:pt idx="105">
                  <c:v>58</c:v>
                </c:pt>
                <c:pt idx="106">
                  <c:v>58.5</c:v>
                </c:pt>
                <c:pt idx="107">
                  <c:v>59</c:v>
                </c:pt>
                <c:pt idx="108">
                  <c:v>59.5</c:v>
                </c:pt>
                <c:pt idx="109">
                  <c:v>60</c:v>
                </c:pt>
                <c:pt idx="110">
                  <c:v>60.5</c:v>
                </c:pt>
                <c:pt idx="111">
                  <c:v>61</c:v>
                </c:pt>
                <c:pt idx="112">
                  <c:v>61.5</c:v>
                </c:pt>
                <c:pt idx="113">
                  <c:v>62</c:v>
                </c:pt>
                <c:pt idx="114">
                  <c:v>62.5</c:v>
                </c:pt>
                <c:pt idx="115">
                  <c:v>63</c:v>
                </c:pt>
                <c:pt idx="116">
                  <c:v>63.5</c:v>
                </c:pt>
                <c:pt idx="117">
                  <c:v>64</c:v>
                </c:pt>
                <c:pt idx="118">
                  <c:v>64.5</c:v>
                </c:pt>
                <c:pt idx="119">
                  <c:v>65</c:v>
                </c:pt>
                <c:pt idx="120">
                  <c:v>65.5</c:v>
                </c:pt>
                <c:pt idx="121">
                  <c:v>66</c:v>
                </c:pt>
                <c:pt idx="122">
                  <c:v>66.5</c:v>
                </c:pt>
                <c:pt idx="123">
                  <c:v>67</c:v>
                </c:pt>
                <c:pt idx="124">
                  <c:v>67.5</c:v>
                </c:pt>
                <c:pt idx="125">
                  <c:v>68</c:v>
                </c:pt>
                <c:pt idx="126">
                  <c:v>68.5</c:v>
                </c:pt>
                <c:pt idx="127">
                  <c:v>69</c:v>
                </c:pt>
                <c:pt idx="128">
                  <c:v>69.5</c:v>
                </c:pt>
                <c:pt idx="129">
                  <c:v>70</c:v>
                </c:pt>
                <c:pt idx="130">
                  <c:v>70.5</c:v>
                </c:pt>
                <c:pt idx="131">
                  <c:v>71</c:v>
                </c:pt>
                <c:pt idx="132">
                  <c:v>71.5</c:v>
                </c:pt>
              </c:strCache>
            </c:strRef>
          </c:cat>
          <c:val>
            <c:numRef>
              <c:f>Master!$M$4:$M$135</c:f>
              <c:numCache>
                <c:formatCode>General</c:formatCode>
                <c:ptCount val="132"/>
                <c:pt idx="0">
                  <c:v>9.3333333333333339</c:v>
                </c:pt>
                <c:pt idx="1">
                  <c:v>8.3333333333333339</c:v>
                </c:pt>
                <c:pt idx="2">
                  <c:v>6.666666666666667</c:v>
                </c:pt>
                <c:pt idx="3">
                  <c:v>6.333333333333333</c:v>
                </c:pt>
                <c:pt idx="4">
                  <c:v>7.5</c:v>
                </c:pt>
                <c:pt idx="5">
                  <c:v>6.333333333333333</c:v>
                </c:pt>
                <c:pt idx="6">
                  <c:v>7</c:v>
                </c:pt>
                <c:pt idx="7">
                  <c:v>6.5</c:v>
                </c:pt>
                <c:pt idx="8">
                  <c:v>6.333333333333333</c:v>
                </c:pt>
                <c:pt idx="9">
                  <c:v>6.666666666666667</c:v>
                </c:pt>
                <c:pt idx="10">
                  <c:v>6.166666666666667</c:v>
                </c:pt>
                <c:pt idx="11">
                  <c:v>6.833333333333333</c:v>
                </c:pt>
                <c:pt idx="12">
                  <c:v>6.833333333333333</c:v>
                </c:pt>
                <c:pt idx="13">
                  <c:v>7.333333333333333</c:v>
                </c:pt>
                <c:pt idx="14">
                  <c:v>7.333333333333333</c:v>
                </c:pt>
                <c:pt idx="15">
                  <c:v>8</c:v>
                </c:pt>
                <c:pt idx="16">
                  <c:v>8.1666666666666661</c:v>
                </c:pt>
                <c:pt idx="17">
                  <c:v>8.3333333333333339</c:v>
                </c:pt>
                <c:pt idx="18">
                  <c:v>11</c:v>
                </c:pt>
                <c:pt idx="19">
                  <c:v>10.166666666666666</c:v>
                </c:pt>
                <c:pt idx="20">
                  <c:v>12.166666666666666</c:v>
                </c:pt>
                <c:pt idx="21">
                  <c:v>12</c:v>
                </c:pt>
                <c:pt idx="22">
                  <c:v>14.333333333333334</c:v>
                </c:pt>
                <c:pt idx="23">
                  <c:v>15.166666666666666</c:v>
                </c:pt>
                <c:pt idx="24">
                  <c:v>16.833333333333332</c:v>
                </c:pt>
                <c:pt idx="25">
                  <c:v>18.333333333333332</c:v>
                </c:pt>
                <c:pt idx="26">
                  <c:v>20</c:v>
                </c:pt>
                <c:pt idx="27">
                  <c:v>20.666666666666668</c:v>
                </c:pt>
                <c:pt idx="28">
                  <c:v>22.166666666666668</c:v>
                </c:pt>
                <c:pt idx="29">
                  <c:v>25</c:v>
                </c:pt>
                <c:pt idx="30">
                  <c:v>25.833333333333332</c:v>
                </c:pt>
                <c:pt idx="31">
                  <c:v>26.833333333333332</c:v>
                </c:pt>
                <c:pt idx="32">
                  <c:v>30.5</c:v>
                </c:pt>
                <c:pt idx="33">
                  <c:v>30.333333333333332</c:v>
                </c:pt>
                <c:pt idx="34">
                  <c:v>33.833333333333336</c:v>
                </c:pt>
                <c:pt idx="35">
                  <c:v>34.833333333333336</c:v>
                </c:pt>
                <c:pt idx="36">
                  <c:v>30.166666666666668</c:v>
                </c:pt>
                <c:pt idx="37">
                  <c:v>33</c:v>
                </c:pt>
                <c:pt idx="38">
                  <c:v>33.5</c:v>
                </c:pt>
                <c:pt idx="39">
                  <c:v>34.333333333333336</c:v>
                </c:pt>
                <c:pt idx="40">
                  <c:v>35.5</c:v>
                </c:pt>
                <c:pt idx="41">
                  <c:v>34.666666666666664</c:v>
                </c:pt>
                <c:pt idx="42">
                  <c:v>39</c:v>
                </c:pt>
                <c:pt idx="43">
                  <c:v>36.5</c:v>
                </c:pt>
                <c:pt idx="44">
                  <c:v>37.166666666666664</c:v>
                </c:pt>
                <c:pt idx="45">
                  <c:v>38.166666666666664</c:v>
                </c:pt>
                <c:pt idx="46">
                  <c:v>38</c:v>
                </c:pt>
                <c:pt idx="47">
                  <c:v>36.333333333333336</c:v>
                </c:pt>
                <c:pt idx="48">
                  <c:v>42.833333333333336</c:v>
                </c:pt>
                <c:pt idx="49">
                  <c:v>42.5</c:v>
                </c:pt>
                <c:pt idx="50">
                  <c:v>46.5</c:v>
                </c:pt>
                <c:pt idx="51">
                  <c:v>47.166666666666664</c:v>
                </c:pt>
                <c:pt idx="52">
                  <c:v>49.833333333333336</c:v>
                </c:pt>
                <c:pt idx="53">
                  <c:v>54.666666666666664</c:v>
                </c:pt>
                <c:pt idx="54">
                  <c:v>53.333333333333336</c:v>
                </c:pt>
                <c:pt idx="55">
                  <c:v>54</c:v>
                </c:pt>
                <c:pt idx="56">
                  <c:v>55</c:v>
                </c:pt>
                <c:pt idx="57">
                  <c:v>52.666666666666664</c:v>
                </c:pt>
                <c:pt idx="58">
                  <c:v>55.833333333333336</c:v>
                </c:pt>
                <c:pt idx="59">
                  <c:v>53.833333333333336</c:v>
                </c:pt>
                <c:pt idx="60">
                  <c:v>56.833333333333336</c:v>
                </c:pt>
                <c:pt idx="61">
                  <c:v>57.833333333333336</c:v>
                </c:pt>
                <c:pt idx="62">
                  <c:v>63</c:v>
                </c:pt>
                <c:pt idx="63">
                  <c:v>65.5</c:v>
                </c:pt>
                <c:pt idx="64">
                  <c:v>64.166666666666671</c:v>
                </c:pt>
                <c:pt idx="65">
                  <c:v>64.166666666666671</c:v>
                </c:pt>
                <c:pt idx="66">
                  <c:v>67.5</c:v>
                </c:pt>
                <c:pt idx="67">
                  <c:v>68.666666666666671</c:v>
                </c:pt>
                <c:pt idx="68">
                  <c:v>65.333333333333329</c:v>
                </c:pt>
                <c:pt idx="69">
                  <c:v>68.333333333333329</c:v>
                </c:pt>
                <c:pt idx="70">
                  <c:v>67.333333333333329</c:v>
                </c:pt>
                <c:pt idx="71">
                  <c:v>72.666666666666671</c:v>
                </c:pt>
                <c:pt idx="72">
                  <c:v>72.833333333333329</c:v>
                </c:pt>
                <c:pt idx="73">
                  <c:v>73</c:v>
                </c:pt>
                <c:pt idx="74">
                  <c:v>73</c:v>
                </c:pt>
                <c:pt idx="75">
                  <c:v>73.833333333333329</c:v>
                </c:pt>
                <c:pt idx="76">
                  <c:v>75.5</c:v>
                </c:pt>
                <c:pt idx="77">
                  <c:v>74.833333333333329</c:v>
                </c:pt>
                <c:pt idx="78">
                  <c:v>75.5</c:v>
                </c:pt>
                <c:pt idx="79">
                  <c:v>76.5</c:v>
                </c:pt>
                <c:pt idx="80">
                  <c:v>73.666666666666671</c:v>
                </c:pt>
                <c:pt idx="81">
                  <c:v>71.333333333333329</c:v>
                </c:pt>
                <c:pt idx="82">
                  <c:v>76.333333333333329</c:v>
                </c:pt>
                <c:pt idx="83">
                  <c:v>75.833333333333329</c:v>
                </c:pt>
                <c:pt idx="84">
                  <c:v>74.666666666666671</c:v>
                </c:pt>
                <c:pt idx="85">
                  <c:v>76.166666666666671</c:v>
                </c:pt>
                <c:pt idx="86">
                  <c:v>76.666666666666671</c:v>
                </c:pt>
                <c:pt idx="87">
                  <c:v>75.5</c:v>
                </c:pt>
                <c:pt idx="88">
                  <c:v>73.666666666666671</c:v>
                </c:pt>
                <c:pt idx="89">
                  <c:v>74.666666666666671</c:v>
                </c:pt>
                <c:pt idx="90">
                  <c:v>76.833333333333329</c:v>
                </c:pt>
                <c:pt idx="91">
                  <c:v>74.666666666666671</c:v>
                </c:pt>
                <c:pt idx="92">
                  <c:v>74.833333333333329</c:v>
                </c:pt>
                <c:pt idx="93">
                  <c:v>74.333333333333329</c:v>
                </c:pt>
                <c:pt idx="94">
                  <c:v>76.166666666666671</c:v>
                </c:pt>
                <c:pt idx="95">
                  <c:v>76.5</c:v>
                </c:pt>
                <c:pt idx="96">
                  <c:v>79</c:v>
                </c:pt>
                <c:pt idx="97">
                  <c:v>78</c:v>
                </c:pt>
                <c:pt idx="98">
                  <c:v>78.833333333333329</c:v>
                </c:pt>
                <c:pt idx="99">
                  <c:v>78.333333333333329</c:v>
                </c:pt>
                <c:pt idx="100">
                  <c:v>78.5</c:v>
                </c:pt>
                <c:pt idx="101">
                  <c:v>80.5</c:v>
                </c:pt>
                <c:pt idx="102">
                  <c:v>81.666666666666671</c:v>
                </c:pt>
                <c:pt idx="103">
                  <c:v>80.833333333333329</c:v>
                </c:pt>
                <c:pt idx="104">
                  <c:v>80.833333333333329</c:v>
                </c:pt>
                <c:pt idx="105">
                  <c:v>79.333333333333329</c:v>
                </c:pt>
                <c:pt idx="106">
                  <c:v>79.166666666666671</c:v>
                </c:pt>
                <c:pt idx="107">
                  <c:v>79.166666666666671</c:v>
                </c:pt>
                <c:pt idx="108">
                  <c:v>82.166666666666671</c:v>
                </c:pt>
                <c:pt idx="109">
                  <c:v>81.666666666666671</c:v>
                </c:pt>
                <c:pt idx="110">
                  <c:v>83.666666666666671</c:v>
                </c:pt>
                <c:pt idx="111">
                  <c:v>84.666666666666671</c:v>
                </c:pt>
                <c:pt idx="112">
                  <c:v>85</c:v>
                </c:pt>
                <c:pt idx="113">
                  <c:v>85</c:v>
                </c:pt>
                <c:pt idx="114">
                  <c:v>85</c:v>
                </c:pt>
                <c:pt idx="115">
                  <c:v>84.833333333333329</c:v>
                </c:pt>
                <c:pt idx="116">
                  <c:v>82.166666666666671</c:v>
                </c:pt>
                <c:pt idx="117">
                  <c:v>81.5</c:v>
                </c:pt>
                <c:pt idx="118">
                  <c:v>82.833333333333329</c:v>
                </c:pt>
                <c:pt idx="119">
                  <c:v>81.666666666666671</c:v>
                </c:pt>
                <c:pt idx="120">
                  <c:v>79.833333333333329</c:v>
                </c:pt>
                <c:pt idx="121">
                  <c:v>80.833333333333329</c:v>
                </c:pt>
                <c:pt idx="122">
                  <c:v>82.833333333333329</c:v>
                </c:pt>
                <c:pt idx="123">
                  <c:v>83.5</c:v>
                </c:pt>
                <c:pt idx="124">
                  <c:v>85</c:v>
                </c:pt>
                <c:pt idx="125">
                  <c:v>85</c:v>
                </c:pt>
                <c:pt idx="126">
                  <c:v>85</c:v>
                </c:pt>
                <c:pt idx="127">
                  <c:v>85</c:v>
                </c:pt>
                <c:pt idx="128">
                  <c:v>85</c:v>
                </c:pt>
                <c:pt idx="129">
                  <c:v>85</c:v>
                </c:pt>
                <c:pt idx="130">
                  <c:v>85</c:v>
                </c:pt>
                <c:pt idx="131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485-464B-9CBA-2C74C4859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4356575"/>
        <c:axId val="1344359903"/>
      </c:lineChart>
      <c:catAx>
        <c:axId val="1344356575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359903"/>
        <c:crosses val="autoZero"/>
        <c:auto val="1"/>
        <c:lblAlgn val="ctr"/>
        <c:lblOffset val="1"/>
        <c:noMultiLvlLbl val="0"/>
      </c:catAx>
      <c:valAx>
        <c:axId val="1344359903"/>
        <c:scaling>
          <c:orientation val="minMax"/>
          <c:max val="90"/>
          <c:min val="0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3565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6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</a:schemeClr>
            </a:gs>
            <a:gs pos="0">
              <a:schemeClr val="dk1">
                <a:lumMod val="65000"/>
                <a:lumOff val="3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  <a:alpha val="25000"/>
              </a:schemeClr>
            </a:gs>
            <a:gs pos="0">
              <a:schemeClr val="dk1">
                <a:lumMod val="65000"/>
                <a:lumOff val="35000"/>
                <a:alpha val="2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80974</xdr:colOff>
      <xdr:row>4</xdr:row>
      <xdr:rowOff>66675</xdr:rowOff>
    </xdr:from>
    <xdr:to>
      <xdr:col>22</xdr:col>
      <xdr:colOff>520505</xdr:colOff>
      <xdr:row>21</xdr:row>
      <xdr:rowOff>1197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306794-FA8F-9918-7C64-FF2F07D053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50800</xdr:colOff>
      <xdr:row>27</xdr:row>
      <xdr:rowOff>101600</xdr:rowOff>
    </xdr:from>
    <xdr:to>
      <xdr:col>27</xdr:col>
      <xdr:colOff>419100</xdr:colOff>
      <xdr:row>47</xdr:row>
      <xdr:rowOff>61543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1DFBE438-83EF-525F-2277-3C0D16E1E5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744200" y="6273800"/>
          <a:ext cx="7772400" cy="45319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B980B-9BA5-4104-9F15-92B9918E0A0A}">
  <dimension ref="B2:Q135"/>
  <sheetViews>
    <sheetView tabSelected="1" topLeftCell="A12" zoomScaleNormal="100" workbookViewId="0">
      <selection activeCell="AC37" sqref="AC37"/>
    </sheetView>
  </sheetViews>
  <sheetFormatPr baseColWidth="10" defaultColWidth="8.83203125" defaultRowHeight="18"/>
  <cols>
    <col min="3" max="3" width="7.1640625" style="1" bestFit="1" customWidth="1"/>
    <col min="4" max="4" width="8.83203125" style="1" bestFit="1" customWidth="1"/>
    <col min="5" max="5" width="8.6640625" style="1" bestFit="1" customWidth="1"/>
    <col min="6" max="6" width="9.6640625" style="1" bestFit="1" customWidth="1"/>
  </cols>
  <sheetData>
    <row r="2" spans="2:14">
      <c r="B2" s="2" t="s">
        <v>0</v>
      </c>
      <c r="C2" s="2"/>
      <c r="D2" s="2"/>
      <c r="E2" s="2"/>
      <c r="F2" s="2"/>
      <c r="I2" s="2" t="s">
        <v>1</v>
      </c>
      <c r="J2" s="2"/>
      <c r="K2" s="2"/>
      <c r="L2" s="2"/>
      <c r="M2" s="2"/>
      <c r="N2" s="1"/>
    </row>
    <row r="3" spans="2:14">
      <c r="B3" t="s">
        <v>2</v>
      </c>
      <c r="C3" s="1" t="s">
        <v>4</v>
      </c>
      <c r="D3" s="1" t="s">
        <v>5</v>
      </c>
      <c r="E3" s="1" t="s">
        <v>6</v>
      </c>
      <c r="F3" s="1" t="s">
        <v>7</v>
      </c>
      <c r="I3" t="s">
        <v>2</v>
      </c>
      <c r="J3" s="1" t="s">
        <v>4</v>
      </c>
      <c r="K3" s="1" t="s">
        <v>5</v>
      </c>
      <c r="L3" s="1" t="s">
        <v>6</v>
      </c>
      <c r="M3" s="1" t="s">
        <v>7</v>
      </c>
    </row>
    <row r="4" spans="2:14">
      <c r="B4">
        <v>6</v>
      </c>
      <c r="C4" s="1">
        <f>Control!F4</f>
        <v>3.8763333333333332</v>
      </c>
      <c r="D4" s="1">
        <f>PbDNA10!I4</f>
        <v>3.6983333333333328</v>
      </c>
      <c r="E4" s="1">
        <f>PbRNA50!I4</f>
        <v>3.6651666666666665</v>
      </c>
      <c r="F4" s="1">
        <f>PbRNA100!I4</f>
        <v>3.6196666666666673</v>
      </c>
      <c r="I4">
        <v>6</v>
      </c>
      <c r="J4">
        <f>Control!K4</f>
        <v>29.666666666666668</v>
      </c>
      <c r="K4">
        <f>PbDNA10!Q4</f>
        <v>7</v>
      </c>
      <c r="L4">
        <f>PbRNA50!Q4</f>
        <v>7.5</v>
      </c>
      <c r="M4">
        <f>PbRNA100!Q4</f>
        <v>9.3333333333333339</v>
      </c>
    </row>
    <row r="5" spans="2:14">
      <c r="B5">
        <v>6.5</v>
      </c>
      <c r="C5" s="1">
        <f>Control!F5</f>
        <v>3.7419999999999995</v>
      </c>
      <c r="D5" s="1">
        <f>PbDNA10!I5</f>
        <v>3.6288333333333331</v>
      </c>
      <c r="E5" s="1">
        <f>PbRNA50!I5</f>
        <v>3.6273333333333331</v>
      </c>
      <c r="F5" s="1">
        <f>PbRNA100!I5</f>
        <v>3.6059999999999994</v>
      </c>
      <c r="I5">
        <v>6.5</v>
      </c>
      <c r="J5">
        <f>Control!K5</f>
        <v>37.666666666666664</v>
      </c>
      <c r="K5">
        <f>PbDNA10!Q5</f>
        <v>7.166666666666667</v>
      </c>
      <c r="L5">
        <f>PbRNA50!Q5</f>
        <v>7.666666666666667</v>
      </c>
      <c r="M5">
        <f>PbRNA100!Q5</f>
        <v>8.3333333333333339</v>
      </c>
    </row>
    <row r="6" spans="2:14">
      <c r="B6">
        <v>7</v>
      </c>
      <c r="C6" s="1">
        <f>Control!F6</f>
        <v>3.8566666666666669</v>
      </c>
      <c r="D6" s="1">
        <f>PbDNA10!I6</f>
        <v>3.7354999999999996</v>
      </c>
      <c r="E6" s="1">
        <f>PbRNA50!I6</f>
        <v>3.6361666666666665</v>
      </c>
      <c r="F6" s="1">
        <f>PbRNA100!I6</f>
        <v>3.6008333333333327</v>
      </c>
      <c r="I6">
        <v>7</v>
      </c>
      <c r="J6">
        <f>Control!K6</f>
        <v>42</v>
      </c>
      <c r="K6">
        <f>PbDNA10!Q6</f>
        <v>8</v>
      </c>
      <c r="L6">
        <f>PbRNA50!Q6</f>
        <v>13.166666666666666</v>
      </c>
      <c r="M6">
        <f>PbRNA100!Q6</f>
        <v>6.666666666666667</v>
      </c>
    </row>
    <row r="7" spans="2:14">
      <c r="B7">
        <v>7.5</v>
      </c>
      <c r="C7" s="1">
        <f>Control!F7</f>
        <v>3.7833333333333332</v>
      </c>
      <c r="D7" s="1">
        <f>PbDNA10!I7</f>
        <v>3.3916666666666671</v>
      </c>
      <c r="E7" s="1">
        <f>PbRNA50!I7</f>
        <v>3.5795000000000008</v>
      </c>
      <c r="F7" s="1">
        <f>PbRNA100!I7</f>
        <v>3.5373333333333332</v>
      </c>
      <c r="I7">
        <v>7.5</v>
      </c>
      <c r="J7">
        <f>Control!K7</f>
        <v>44.666666666666664</v>
      </c>
      <c r="K7">
        <f>PbDNA10!Q7</f>
        <v>9.3333333333333339</v>
      </c>
      <c r="L7">
        <f>PbRNA50!Q7</f>
        <v>6.666666666666667</v>
      </c>
      <c r="M7">
        <f>PbRNA100!Q7</f>
        <v>6.333333333333333</v>
      </c>
    </row>
    <row r="8" spans="2:14">
      <c r="B8">
        <v>8</v>
      </c>
      <c r="C8" s="1">
        <f>Control!F8</f>
        <v>3.6796666666666673</v>
      </c>
      <c r="D8" s="1">
        <f>PbDNA10!I8</f>
        <v>3.3711666666666669</v>
      </c>
      <c r="E8" s="1">
        <f>PbRNA50!I8</f>
        <v>3.3778333333333332</v>
      </c>
      <c r="F8" s="1">
        <f>PbRNA100!I8</f>
        <v>3.33</v>
      </c>
      <c r="I8">
        <v>8</v>
      </c>
      <c r="J8">
        <f>Control!K8</f>
        <v>49</v>
      </c>
      <c r="K8">
        <f>PbDNA10!Q8</f>
        <v>6.5</v>
      </c>
      <c r="L8">
        <f>PbRNA50!Q8</f>
        <v>8</v>
      </c>
      <c r="M8">
        <f>PbRNA100!Q8</f>
        <v>7.5</v>
      </c>
    </row>
    <row r="9" spans="2:14">
      <c r="B9">
        <v>8.5</v>
      </c>
      <c r="C9" s="1">
        <f>Control!F9</f>
        <v>3.747666666666666</v>
      </c>
      <c r="D9" s="1">
        <f>PbDNA10!I9</f>
        <v>3.558666666666666</v>
      </c>
      <c r="E9" s="1">
        <f>PbRNA50!I9</f>
        <v>3.3681666666666668</v>
      </c>
      <c r="F9" s="1">
        <f>PbRNA100!I9</f>
        <v>3.3635000000000002</v>
      </c>
      <c r="I9">
        <v>8.5</v>
      </c>
      <c r="J9">
        <f>Control!K9</f>
        <v>56.333333333333336</v>
      </c>
      <c r="K9">
        <f>PbDNA10!Q9</f>
        <v>7.833333333333333</v>
      </c>
      <c r="L9">
        <f>PbRNA50!Q9</f>
        <v>20.833333333333332</v>
      </c>
      <c r="M9">
        <f>PbRNA100!Q9</f>
        <v>6.333333333333333</v>
      </c>
    </row>
    <row r="10" spans="2:14">
      <c r="B10">
        <v>9</v>
      </c>
      <c r="C10" s="1">
        <f>Control!F10</f>
        <v>3.9663333333333335</v>
      </c>
      <c r="D10" s="1">
        <f>PbDNA10!I10</f>
        <v>3.5593333333333335</v>
      </c>
      <c r="E10" s="1">
        <f>PbRNA50!I10</f>
        <v>3.4345000000000003</v>
      </c>
      <c r="F10" s="1">
        <f>PbRNA100!I10</f>
        <v>3.4375</v>
      </c>
      <c r="I10">
        <v>9</v>
      </c>
      <c r="J10">
        <f>Control!K10</f>
        <v>61.333333333333336</v>
      </c>
      <c r="K10">
        <f>PbDNA10!Q10</f>
        <v>6.5</v>
      </c>
      <c r="L10">
        <f>PbRNA50!Q10</f>
        <v>6.333333333333333</v>
      </c>
      <c r="M10">
        <f>PbRNA100!Q10</f>
        <v>7</v>
      </c>
    </row>
    <row r="11" spans="2:14">
      <c r="B11">
        <v>9.5</v>
      </c>
      <c r="C11" s="1">
        <f>Control!F11</f>
        <v>4.0603333333333333</v>
      </c>
      <c r="D11" s="1">
        <f>PbDNA10!I11</f>
        <v>3.4854999999999996</v>
      </c>
      <c r="E11" s="1">
        <f>PbRNA50!I11</f>
        <v>3.5158333333333331</v>
      </c>
      <c r="F11" s="1">
        <f>PbRNA100!I11</f>
        <v>3.4316666666666671</v>
      </c>
      <c r="I11">
        <v>9.5</v>
      </c>
      <c r="J11">
        <f>Control!K11</f>
        <v>62</v>
      </c>
      <c r="K11">
        <f>PbDNA10!Q11</f>
        <v>6.666666666666667</v>
      </c>
      <c r="L11">
        <f>PbRNA50!Q11</f>
        <v>6.833333333333333</v>
      </c>
      <c r="M11">
        <f>PbRNA100!Q11</f>
        <v>6.5</v>
      </c>
    </row>
    <row r="12" spans="2:14">
      <c r="B12">
        <v>10</v>
      </c>
      <c r="C12" s="1">
        <f>Control!F12</f>
        <v>3.9879999999999995</v>
      </c>
      <c r="D12" s="1">
        <f>PbDNA10!I12</f>
        <v>3.4888333333333335</v>
      </c>
      <c r="E12" s="1">
        <f>PbRNA50!I12</f>
        <v>3.4078333333333339</v>
      </c>
      <c r="F12" s="1">
        <f>PbRNA100!I12</f>
        <v>3.4271666666666665</v>
      </c>
      <c r="I12">
        <v>10</v>
      </c>
      <c r="J12">
        <f>Control!K12</f>
        <v>63.333333333333336</v>
      </c>
      <c r="K12">
        <f>PbDNA10!Q12</f>
        <v>10.5</v>
      </c>
      <c r="L12">
        <f>PbRNA50!Q12</f>
        <v>7</v>
      </c>
      <c r="M12">
        <f>PbRNA100!Q12</f>
        <v>6.333333333333333</v>
      </c>
    </row>
    <row r="13" spans="2:14">
      <c r="B13">
        <v>10.5</v>
      </c>
      <c r="C13" s="1">
        <f>Control!F13</f>
        <v>4.0179999999999998</v>
      </c>
      <c r="D13" s="1">
        <f>PbDNA10!I13</f>
        <v>3.4819999999999998</v>
      </c>
      <c r="E13" s="1">
        <f>PbRNA50!I13</f>
        <v>3.4555000000000002</v>
      </c>
      <c r="F13" s="1">
        <f>PbRNA100!I13</f>
        <v>3.4425000000000003</v>
      </c>
      <c r="I13">
        <v>10.5</v>
      </c>
      <c r="J13">
        <f>Control!K13</f>
        <v>64.333333333333329</v>
      </c>
      <c r="K13">
        <f>PbDNA10!Q13</f>
        <v>6.666666666666667</v>
      </c>
      <c r="L13">
        <f>PbRNA50!Q13</f>
        <v>6.833333333333333</v>
      </c>
      <c r="M13">
        <f>PbRNA100!Q13</f>
        <v>6.666666666666667</v>
      </c>
    </row>
    <row r="14" spans="2:14">
      <c r="B14">
        <v>11</v>
      </c>
      <c r="C14" s="1">
        <f>Control!F14</f>
        <v>4.2896666666666663</v>
      </c>
      <c r="D14" s="1">
        <f>PbDNA10!I14</f>
        <v>3.4645000000000006</v>
      </c>
      <c r="E14" s="1">
        <f>PbRNA50!I14</f>
        <v>3.4236666666666662</v>
      </c>
      <c r="F14" s="1">
        <f>PbRNA100!I14</f>
        <v>3.4238333333333331</v>
      </c>
      <c r="I14">
        <v>11</v>
      </c>
      <c r="J14">
        <f>Control!K14</f>
        <v>66</v>
      </c>
      <c r="K14">
        <f>PbDNA10!Q14</f>
        <v>6.5</v>
      </c>
      <c r="L14">
        <f>PbRNA50!Q14</f>
        <v>6.333333333333333</v>
      </c>
      <c r="M14">
        <f>PbRNA100!Q14</f>
        <v>6.166666666666667</v>
      </c>
    </row>
    <row r="15" spans="2:14">
      <c r="B15">
        <v>11.5</v>
      </c>
      <c r="C15" s="1">
        <f>Control!F15</f>
        <v>4.2493333333333334</v>
      </c>
      <c r="D15" s="1">
        <f>PbDNA10!I15</f>
        <v>3.4431666666666665</v>
      </c>
      <c r="E15" s="1">
        <f>PbRNA50!I15</f>
        <v>3.3953333333333333</v>
      </c>
      <c r="F15" s="1">
        <f>PbRNA100!I15</f>
        <v>3.3651666666666671</v>
      </c>
      <c r="I15">
        <v>11.5</v>
      </c>
      <c r="J15">
        <f>Control!K15</f>
        <v>70</v>
      </c>
      <c r="K15">
        <f>PbDNA10!Q15</f>
        <v>8.6666666666666661</v>
      </c>
      <c r="L15">
        <f>PbRNA50!Q15</f>
        <v>7.166666666666667</v>
      </c>
      <c r="M15">
        <f>PbRNA100!Q15</f>
        <v>6.833333333333333</v>
      </c>
    </row>
    <row r="16" spans="2:14">
      <c r="B16">
        <v>12</v>
      </c>
      <c r="C16" s="1">
        <f>Control!F16</f>
        <v>4.4513333333333334</v>
      </c>
      <c r="D16" s="1">
        <f>PbDNA10!I16</f>
        <v>3.5083333333333329</v>
      </c>
      <c r="E16" s="1">
        <f>PbRNA50!I16</f>
        <v>3.4420000000000002</v>
      </c>
      <c r="F16" s="1">
        <f>PbRNA100!I16</f>
        <v>3.448833333333333</v>
      </c>
      <c r="I16">
        <v>12</v>
      </c>
      <c r="J16">
        <f>Control!K16</f>
        <v>73.333333333333329</v>
      </c>
      <c r="K16">
        <f>PbDNA10!Q16</f>
        <v>6.833333333333333</v>
      </c>
      <c r="L16">
        <f>PbRNA50!Q16</f>
        <v>7.166666666666667</v>
      </c>
      <c r="M16">
        <f>PbRNA100!Q16</f>
        <v>6.833333333333333</v>
      </c>
    </row>
    <row r="17" spans="2:17">
      <c r="B17">
        <v>12.5</v>
      </c>
      <c r="C17" s="1">
        <f>Control!F17</f>
        <v>4.4570000000000007</v>
      </c>
      <c r="D17" s="1">
        <f>PbDNA10!I17</f>
        <v>3.4735</v>
      </c>
      <c r="E17" s="1">
        <f>PbRNA50!I17</f>
        <v>3.4173333333333331</v>
      </c>
      <c r="F17" s="1">
        <f>PbRNA100!I17</f>
        <v>3.4498333333333329</v>
      </c>
      <c r="I17">
        <v>12.5</v>
      </c>
      <c r="J17">
        <f>Control!K17</f>
        <v>74</v>
      </c>
      <c r="K17">
        <f>PbDNA10!Q17</f>
        <v>8</v>
      </c>
      <c r="L17">
        <f>PbRNA50!Q17</f>
        <v>10.833333333333334</v>
      </c>
      <c r="M17">
        <f>PbRNA100!Q17</f>
        <v>7.333333333333333</v>
      </c>
    </row>
    <row r="18" spans="2:17">
      <c r="B18">
        <v>13</v>
      </c>
      <c r="C18" s="1">
        <f>Control!F18</f>
        <v>4.8016666666666667</v>
      </c>
      <c r="D18" s="1">
        <f>PbDNA10!I18</f>
        <v>3.5894999999999997</v>
      </c>
      <c r="E18" s="1">
        <f>PbRNA50!I18</f>
        <v>3.4746666666666659</v>
      </c>
      <c r="F18" s="1">
        <f>PbRNA100!I18</f>
        <v>3.4646666666666666</v>
      </c>
      <c r="I18">
        <v>13</v>
      </c>
      <c r="J18">
        <f>Control!K18</f>
        <v>78.333333333333329</v>
      </c>
      <c r="K18">
        <f>PbDNA10!Q18</f>
        <v>9</v>
      </c>
      <c r="L18">
        <f>PbRNA50!Q18</f>
        <v>8.1666666666666661</v>
      </c>
      <c r="M18">
        <f>PbRNA100!Q18</f>
        <v>7.333333333333333</v>
      </c>
    </row>
    <row r="19" spans="2:17">
      <c r="B19">
        <v>13.5</v>
      </c>
      <c r="C19" s="1">
        <f>Control!F19</f>
        <v>4.976</v>
      </c>
      <c r="D19" s="1">
        <f>PbDNA10!I19</f>
        <v>3.5859999999999999</v>
      </c>
      <c r="E19" s="1">
        <f>PbRNA50!I19</f>
        <v>3.4581666666666671</v>
      </c>
      <c r="F19" s="1">
        <f>PbRNA100!I19</f>
        <v>3.4471666666666665</v>
      </c>
      <c r="I19">
        <v>13.5</v>
      </c>
      <c r="J19">
        <f>Control!K19</f>
        <v>82.666666666666671</v>
      </c>
      <c r="K19">
        <f>PbDNA10!Q19</f>
        <v>8</v>
      </c>
      <c r="L19">
        <f>PbRNA50!Q19</f>
        <v>15.5</v>
      </c>
      <c r="M19">
        <f>PbRNA100!Q19</f>
        <v>8</v>
      </c>
    </row>
    <row r="20" spans="2:17">
      <c r="B20">
        <v>14</v>
      </c>
      <c r="C20" s="1">
        <f>Control!F20</f>
        <v>5.057666666666667</v>
      </c>
      <c r="D20" s="1">
        <f>PbDNA10!I20</f>
        <v>3.5398333333333336</v>
      </c>
      <c r="E20" s="1">
        <f>PbRNA50!I20</f>
        <v>3.4593333333333334</v>
      </c>
      <c r="F20" s="1">
        <f>PbRNA100!I20</f>
        <v>3.4460000000000002</v>
      </c>
      <c r="I20">
        <v>14</v>
      </c>
      <c r="J20">
        <f>Control!K20</f>
        <v>85</v>
      </c>
      <c r="K20">
        <f>PbDNA10!Q20</f>
        <v>8.1666666666666661</v>
      </c>
      <c r="L20">
        <f>PbRNA50!Q20</f>
        <v>11</v>
      </c>
      <c r="M20">
        <f>PbRNA100!Q20</f>
        <v>8.1666666666666661</v>
      </c>
    </row>
    <row r="21" spans="2:17">
      <c r="B21">
        <v>14.5</v>
      </c>
      <c r="C21" s="1">
        <f>Control!F21</f>
        <v>5.2310000000000008</v>
      </c>
      <c r="D21" s="1">
        <f>PbDNA10!I21</f>
        <v>3.4898333333333333</v>
      </c>
      <c r="E21" s="1">
        <f>PbRNA50!I21</f>
        <v>3.4738333333333329</v>
      </c>
      <c r="F21" s="1">
        <f>PbRNA100!I21</f>
        <v>3.4701666666666662</v>
      </c>
      <c r="I21">
        <v>14.5</v>
      </c>
      <c r="J21">
        <f>Control!K21</f>
        <v>85</v>
      </c>
      <c r="K21">
        <f>PbDNA10!Q21</f>
        <v>12.5</v>
      </c>
      <c r="L21">
        <f>PbRNA50!Q21</f>
        <v>10.5</v>
      </c>
      <c r="M21">
        <f>PbRNA100!Q21</f>
        <v>8.3333333333333339</v>
      </c>
    </row>
    <row r="22" spans="2:17">
      <c r="B22">
        <v>15</v>
      </c>
      <c r="C22" s="1">
        <f>Control!F22</f>
        <v>5.2600000000000007</v>
      </c>
      <c r="D22" s="1">
        <f>PbDNA10!I22</f>
        <v>3.4716666666666662</v>
      </c>
      <c r="E22" s="1">
        <f>PbRNA50!I22</f>
        <v>3.4538333333333333</v>
      </c>
      <c r="F22" s="1">
        <f>PbRNA100!I22</f>
        <v>3.4381666666666661</v>
      </c>
      <c r="I22">
        <v>15</v>
      </c>
      <c r="J22">
        <f>Control!K22</f>
        <v>85</v>
      </c>
      <c r="K22">
        <f>PbDNA10!Q22</f>
        <v>16.833333333333332</v>
      </c>
      <c r="L22">
        <f>PbRNA50!Q22</f>
        <v>9.8333333333333339</v>
      </c>
      <c r="M22">
        <f>PbRNA100!Q22</f>
        <v>11</v>
      </c>
    </row>
    <row r="23" spans="2:17">
      <c r="B23">
        <v>15.5</v>
      </c>
      <c r="C23" s="1">
        <f>Control!F23</f>
        <v>5.4170000000000007</v>
      </c>
      <c r="D23" s="1">
        <f>PbDNA10!I23</f>
        <v>3.5179999999999993</v>
      </c>
      <c r="E23" s="1">
        <f>PbRNA50!I23</f>
        <v>3.4420000000000002</v>
      </c>
      <c r="F23" s="1">
        <f>PbRNA100!I23</f>
        <v>3.4333333333333336</v>
      </c>
      <c r="I23">
        <v>15.5</v>
      </c>
      <c r="J23">
        <f>Control!K23</f>
        <v>85</v>
      </c>
      <c r="K23">
        <f>PbDNA10!Q23</f>
        <v>9.5</v>
      </c>
      <c r="L23">
        <f>PbRNA50!Q23</f>
        <v>10</v>
      </c>
      <c r="M23">
        <f>PbRNA100!Q23</f>
        <v>10.166666666666666</v>
      </c>
    </row>
    <row r="24" spans="2:17">
      <c r="B24">
        <v>16</v>
      </c>
      <c r="C24" s="1">
        <f>Control!F24</f>
        <v>5.6196666666666664</v>
      </c>
      <c r="D24" s="1">
        <f>PbDNA10!I24</f>
        <v>3.4976666666666669</v>
      </c>
      <c r="E24" s="1">
        <f>PbRNA50!I24</f>
        <v>3.4471666666666665</v>
      </c>
      <c r="F24" s="1">
        <f>PbRNA100!I24</f>
        <v>3.4655000000000005</v>
      </c>
      <c r="I24">
        <v>16</v>
      </c>
      <c r="J24">
        <f>Control!K24</f>
        <v>85</v>
      </c>
      <c r="K24">
        <f>PbDNA10!Q24</f>
        <v>9.3333333333333339</v>
      </c>
      <c r="L24">
        <f>PbRNA50!Q24</f>
        <v>11.833333333333334</v>
      </c>
      <c r="M24">
        <f>PbRNA100!Q24</f>
        <v>12.166666666666666</v>
      </c>
    </row>
    <row r="25" spans="2:17">
      <c r="B25">
        <v>16.5</v>
      </c>
      <c r="C25" s="1">
        <f>Control!F25</f>
        <v>5.8616666666666672</v>
      </c>
      <c r="D25" s="1">
        <f>PbDNA10!I25</f>
        <v>3.547166666666667</v>
      </c>
      <c r="E25" s="1">
        <f>PbRNA50!I25</f>
        <v>3.4856666666666665</v>
      </c>
      <c r="F25" s="1">
        <f>PbRNA100!I25</f>
        <v>3.4631666666666674</v>
      </c>
      <c r="I25">
        <v>16.5</v>
      </c>
      <c r="J25">
        <f>Control!K25</f>
        <v>85</v>
      </c>
      <c r="K25">
        <f>PbDNA10!Q25</f>
        <v>11</v>
      </c>
      <c r="L25">
        <f>PbRNA50!Q25</f>
        <v>10.833333333333334</v>
      </c>
      <c r="M25">
        <f>PbRNA100!Q25</f>
        <v>12</v>
      </c>
    </row>
    <row r="26" spans="2:17">
      <c r="B26">
        <v>17</v>
      </c>
      <c r="C26" s="1">
        <f>Control!F26</f>
        <v>6.1393333333333331</v>
      </c>
      <c r="D26" s="1">
        <f>PbDNA10!I26</f>
        <v>3.5203333333333333</v>
      </c>
      <c r="E26" s="1">
        <f>PbRNA50!I26</f>
        <v>3.4879999999999995</v>
      </c>
      <c r="F26" s="1">
        <f>PbRNA100!I26</f>
        <v>3.4716666666666671</v>
      </c>
      <c r="I26">
        <v>17</v>
      </c>
      <c r="J26">
        <f>Control!K26</f>
        <v>85</v>
      </c>
      <c r="K26">
        <f>PbDNA10!Q26</f>
        <v>11.166666666666666</v>
      </c>
      <c r="L26">
        <f>PbRNA50!Q26</f>
        <v>14.333333333333334</v>
      </c>
      <c r="M26">
        <f>PbRNA100!Q26</f>
        <v>14.333333333333334</v>
      </c>
    </row>
    <row r="27" spans="2:17">
      <c r="B27">
        <v>17.5</v>
      </c>
      <c r="C27" s="1">
        <f>Control!F27</f>
        <v>6.3919999999999995</v>
      </c>
      <c r="D27" s="1">
        <f>PbDNA10!I27</f>
        <v>3.5413333333333328</v>
      </c>
      <c r="E27" s="1">
        <f>PbRNA50!I27</f>
        <v>3.4704999999999999</v>
      </c>
      <c r="F27" s="1">
        <f>PbRNA100!I27</f>
        <v>3.4813333333333336</v>
      </c>
      <c r="I27">
        <v>17.5</v>
      </c>
      <c r="J27">
        <f>Control!K27</f>
        <v>85</v>
      </c>
      <c r="K27">
        <f>PbDNA10!Q27</f>
        <v>11.833333333333334</v>
      </c>
      <c r="L27">
        <f>PbRNA50!Q27</f>
        <v>13.666666666666666</v>
      </c>
      <c r="M27">
        <f>PbRNA100!Q27</f>
        <v>15.166666666666666</v>
      </c>
      <c r="Q27" t="s">
        <v>8</v>
      </c>
    </row>
    <row r="28" spans="2:17">
      <c r="B28">
        <v>18</v>
      </c>
      <c r="C28" s="1">
        <f>Control!F28</f>
        <v>6.7593333333333332</v>
      </c>
      <c r="D28" s="1">
        <f>PbDNA10!I28</f>
        <v>3.5880000000000005</v>
      </c>
      <c r="E28" s="1">
        <f>PbRNA50!I28</f>
        <v>3.5129999999999999</v>
      </c>
      <c r="F28" s="1">
        <f>PbRNA100!I28</f>
        <v>3.5058333333333334</v>
      </c>
      <c r="I28">
        <v>18</v>
      </c>
      <c r="J28">
        <f>Control!K28</f>
        <v>85</v>
      </c>
      <c r="K28">
        <f>PbDNA10!Q28</f>
        <v>12.333333333333334</v>
      </c>
      <c r="L28">
        <f>PbRNA50!Q28</f>
        <v>15.166666666666666</v>
      </c>
      <c r="M28">
        <f>PbRNA100!Q28</f>
        <v>16.833333333333332</v>
      </c>
    </row>
    <row r="29" spans="2:17">
      <c r="B29">
        <v>18.5</v>
      </c>
      <c r="C29" s="1">
        <f>Control!F29</f>
        <v>7.0426666666666664</v>
      </c>
      <c r="D29" s="1">
        <f>PbDNA10!I29</f>
        <v>3.5410000000000004</v>
      </c>
      <c r="E29" s="1">
        <f>PbRNA50!I29</f>
        <v>3.5383333333333336</v>
      </c>
      <c r="F29" s="1">
        <f>PbRNA100!I29</f>
        <v>3.4929999999999999</v>
      </c>
      <c r="I29">
        <v>18.5</v>
      </c>
      <c r="J29">
        <f>Control!K29</f>
        <v>85</v>
      </c>
      <c r="K29">
        <f>PbDNA10!Q29</f>
        <v>13.666666666666666</v>
      </c>
      <c r="L29">
        <f>PbRNA50!Q29</f>
        <v>16.833333333333332</v>
      </c>
      <c r="M29">
        <f>PbRNA100!Q29</f>
        <v>18.333333333333332</v>
      </c>
    </row>
    <row r="30" spans="2:17">
      <c r="B30">
        <v>19</v>
      </c>
      <c r="C30" s="1">
        <f>Control!F30</f>
        <v>7.1719999999999997</v>
      </c>
      <c r="D30" s="1">
        <f>PbDNA10!I30</f>
        <v>3.5815000000000001</v>
      </c>
      <c r="E30" s="1">
        <f>PbRNA50!I30</f>
        <v>3.515333333333333</v>
      </c>
      <c r="F30" s="1">
        <f>PbRNA100!I30</f>
        <v>3.5131666666666668</v>
      </c>
      <c r="I30">
        <v>19</v>
      </c>
      <c r="J30">
        <f>Control!K30</f>
        <v>85</v>
      </c>
      <c r="K30">
        <f>PbDNA10!Q30</f>
        <v>13.833333333333334</v>
      </c>
      <c r="L30">
        <f>PbRNA50!Q30</f>
        <v>21</v>
      </c>
      <c r="M30">
        <f>PbRNA100!Q30</f>
        <v>20</v>
      </c>
    </row>
    <row r="31" spans="2:17">
      <c r="B31">
        <v>19.5</v>
      </c>
      <c r="C31" s="1">
        <f>Control!F31</f>
        <v>7.3906666666666672</v>
      </c>
      <c r="D31" s="1">
        <f>PbDNA10!I31</f>
        <v>3.5739999999999998</v>
      </c>
      <c r="E31" s="1">
        <f>PbRNA50!I31</f>
        <v>3.507166666666667</v>
      </c>
      <c r="F31" s="1">
        <f>PbRNA100!I31</f>
        <v>3.4685000000000001</v>
      </c>
      <c r="I31">
        <v>19.5</v>
      </c>
      <c r="J31">
        <f>Control!K31</f>
        <v>85</v>
      </c>
      <c r="K31">
        <f>PbDNA10!Q31</f>
        <v>18</v>
      </c>
      <c r="L31">
        <f>PbRNA50!Q31</f>
        <v>20.333333333333332</v>
      </c>
      <c r="M31">
        <f>PbRNA100!Q31</f>
        <v>20.666666666666668</v>
      </c>
    </row>
    <row r="32" spans="2:17">
      <c r="B32">
        <v>20</v>
      </c>
      <c r="C32" s="1">
        <f>Control!F32</f>
        <v>7.5360000000000005</v>
      </c>
      <c r="D32" s="1">
        <f>PbDNA10!I32</f>
        <v>3.5864999999999996</v>
      </c>
      <c r="E32" s="1">
        <f>PbRNA50!I32</f>
        <v>3.5363333333333333</v>
      </c>
      <c r="F32" s="1">
        <f>PbRNA100!I32</f>
        <v>3.4870000000000001</v>
      </c>
      <c r="I32">
        <v>20</v>
      </c>
      <c r="J32">
        <f>Control!K32</f>
        <v>85</v>
      </c>
      <c r="K32">
        <f>PbDNA10!Q32</f>
        <v>16.5</v>
      </c>
      <c r="L32">
        <f>PbRNA50!Q32</f>
        <v>22.166666666666668</v>
      </c>
      <c r="M32">
        <f>PbRNA100!Q32</f>
        <v>22.166666666666668</v>
      </c>
    </row>
    <row r="33" spans="2:13">
      <c r="B33">
        <v>20.5</v>
      </c>
      <c r="C33" s="1">
        <f>Control!F33</f>
        <v>7.7816666666666672</v>
      </c>
      <c r="D33" s="1">
        <f>PbDNA10!I33</f>
        <v>3.6065</v>
      </c>
      <c r="E33" s="1">
        <f>PbRNA50!I33</f>
        <v>3.5358333333333332</v>
      </c>
      <c r="F33" s="1">
        <f>PbRNA100!I33</f>
        <v>3.5195000000000003</v>
      </c>
      <c r="I33">
        <v>20.5</v>
      </c>
      <c r="J33">
        <f>Control!K33</f>
        <v>85</v>
      </c>
      <c r="K33">
        <f>PbDNA10!Q33</f>
        <v>19.5</v>
      </c>
      <c r="L33">
        <f>PbRNA50!Q33</f>
        <v>26.666666666666668</v>
      </c>
      <c r="M33">
        <f>PbRNA100!Q33</f>
        <v>25</v>
      </c>
    </row>
    <row r="34" spans="2:13">
      <c r="B34">
        <v>21</v>
      </c>
      <c r="C34" s="1">
        <f>Control!F34</f>
        <v>8.1269999999999989</v>
      </c>
      <c r="D34" s="1">
        <f>PbDNA10!I34</f>
        <v>3.6284999999999994</v>
      </c>
      <c r="E34" s="1">
        <f>PbRNA50!I34</f>
        <v>3.5416666666666661</v>
      </c>
      <c r="F34" s="1">
        <f>PbRNA100!I34</f>
        <v>3.5526666666666671</v>
      </c>
      <c r="I34">
        <v>21</v>
      </c>
      <c r="J34">
        <f>Control!K34</f>
        <v>85</v>
      </c>
      <c r="K34">
        <f>PbDNA10!Q34</f>
        <v>21.333333333333332</v>
      </c>
      <c r="L34">
        <f>PbRNA50!Q34</f>
        <v>26.5</v>
      </c>
      <c r="M34">
        <f>PbRNA100!Q34</f>
        <v>25.833333333333332</v>
      </c>
    </row>
    <row r="35" spans="2:13">
      <c r="B35">
        <v>21.5</v>
      </c>
      <c r="C35" s="1">
        <f>Control!F35</f>
        <v>8.424333333333335</v>
      </c>
      <c r="D35" s="1">
        <f>PbDNA10!I35</f>
        <v>3.6521666666666674</v>
      </c>
      <c r="E35" s="1">
        <f>PbRNA50!I35</f>
        <v>3.5741666666666667</v>
      </c>
      <c r="F35" s="1">
        <f>PbRNA100!I35</f>
        <v>3.5566666666666662</v>
      </c>
      <c r="I35">
        <v>21.5</v>
      </c>
      <c r="J35">
        <f>Control!K35</f>
        <v>85</v>
      </c>
      <c r="K35">
        <f>PbDNA10!Q35</f>
        <v>22.166666666666668</v>
      </c>
      <c r="L35">
        <f>PbRNA50!Q35</f>
        <v>30</v>
      </c>
      <c r="M35">
        <f>PbRNA100!Q35</f>
        <v>26.833333333333332</v>
      </c>
    </row>
    <row r="36" spans="2:13">
      <c r="B36">
        <v>22</v>
      </c>
      <c r="C36" s="1">
        <f>Control!F36</f>
        <v>8.6206666666666667</v>
      </c>
      <c r="D36" s="1">
        <f>PbDNA10!I36</f>
        <v>3.6558333333333337</v>
      </c>
      <c r="E36" s="1">
        <f>PbRNA50!I36</f>
        <v>3.6076666666666668</v>
      </c>
      <c r="F36" s="1">
        <f>PbRNA100!I36</f>
        <v>3.5473333333333339</v>
      </c>
      <c r="I36">
        <v>22</v>
      </c>
      <c r="J36">
        <f>Control!K36</f>
        <v>85</v>
      </c>
      <c r="K36">
        <f>PbDNA10!Q36</f>
        <v>25.166666666666668</v>
      </c>
      <c r="L36">
        <f>PbRNA50!Q36</f>
        <v>32</v>
      </c>
      <c r="M36">
        <f>PbRNA100!Q36</f>
        <v>30.5</v>
      </c>
    </row>
    <row r="37" spans="2:13">
      <c r="B37">
        <v>22.5</v>
      </c>
      <c r="C37" s="1">
        <f>Control!F37</f>
        <v>8.9359999999999999</v>
      </c>
      <c r="D37" s="1">
        <f>PbDNA10!I37</f>
        <v>3.6496666666666671</v>
      </c>
      <c r="E37" s="1">
        <f>PbRNA50!I37</f>
        <v>3.605833333333333</v>
      </c>
      <c r="F37" s="1">
        <f>PbRNA100!I37</f>
        <v>3.5466666666666669</v>
      </c>
      <c r="I37">
        <v>22.5</v>
      </c>
      <c r="J37">
        <f>Control!K37</f>
        <v>85</v>
      </c>
      <c r="K37">
        <f>PbDNA10!Q37</f>
        <v>26</v>
      </c>
      <c r="L37">
        <f>PbRNA50!Q37</f>
        <v>32.5</v>
      </c>
      <c r="M37">
        <f>PbRNA100!Q37</f>
        <v>30.333333333333332</v>
      </c>
    </row>
    <row r="38" spans="2:13">
      <c r="B38">
        <v>23</v>
      </c>
      <c r="C38" s="1">
        <f>Control!F38</f>
        <v>9.0816666666666688</v>
      </c>
      <c r="D38" s="1">
        <f>PbDNA10!I38</f>
        <v>3.6725000000000008</v>
      </c>
      <c r="E38" s="1">
        <f>PbRNA50!I38</f>
        <v>3.537500000000001</v>
      </c>
      <c r="F38" s="1">
        <f>PbRNA100!I38</f>
        <v>3.5391666666666661</v>
      </c>
      <c r="I38">
        <v>23</v>
      </c>
      <c r="J38">
        <f>Control!K38</f>
        <v>85</v>
      </c>
      <c r="K38">
        <f>PbDNA10!Q38</f>
        <v>36.833333333333336</v>
      </c>
      <c r="L38">
        <f>PbRNA50!Q38</f>
        <v>36.166666666666664</v>
      </c>
      <c r="M38">
        <f>PbRNA100!Q38</f>
        <v>33.833333333333336</v>
      </c>
    </row>
    <row r="39" spans="2:13">
      <c r="B39">
        <v>23.5</v>
      </c>
      <c r="C39" s="1">
        <f>Control!F39</f>
        <v>9.3019999999999996</v>
      </c>
      <c r="D39" s="1">
        <f>PbDNA10!I39</f>
        <v>3.7039999999999993</v>
      </c>
      <c r="E39" s="1">
        <f>PbRNA50!I39</f>
        <v>3.5846666666666667</v>
      </c>
      <c r="F39" s="1">
        <f>PbRNA100!I39</f>
        <v>3.5325000000000002</v>
      </c>
      <c r="I39">
        <v>23.5</v>
      </c>
      <c r="J39">
        <f>Control!K39</f>
        <v>85</v>
      </c>
      <c r="K39">
        <f>PbDNA10!Q39</f>
        <v>30.333333333333332</v>
      </c>
      <c r="L39">
        <f>PbRNA50!Q39</f>
        <v>34</v>
      </c>
      <c r="M39">
        <f>PbRNA100!Q39</f>
        <v>34.833333333333336</v>
      </c>
    </row>
    <row r="40" spans="2:13">
      <c r="B40">
        <v>24</v>
      </c>
      <c r="C40" s="1">
        <f>Control!F40</f>
        <v>9.2240000000000002</v>
      </c>
      <c r="D40" s="1">
        <f>PbDNA10!I40</f>
        <v>3.5261666666666667</v>
      </c>
      <c r="E40" s="1">
        <f>PbRNA50!I40</f>
        <v>3.4523333333333333</v>
      </c>
      <c r="F40" s="1">
        <f>PbRNA100!I40</f>
        <v>3.4039999999999999</v>
      </c>
      <c r="I40">
        <v>24</v>
      </c>
      <c r="J40">
        <f>Control!K40</f>
        <v>85</v>
      </c>
      <c r="K40">
        <f>PbDNA10!Q40</f>
        <v>29.5</v>
      </c>
      <c r="L40">
        <f>PbRNA50!Q40</f>
        <v>33.666666666666664</v>
      </c>
      <c r="M40">
        <f>PbRNA100!Q40</f>
        <v>30.166666666666668</v>
      </c>
    </row>
    <row r="41" spans="2:13">
      <c r="B41">
        <v>24.5</v>
      </c>
      <c r="C41" s="1">
        <f>Control!F41</f>
        <v>9.7146666666666661</v>
      </c>
      <c r="D41" s="1">
        <f>PbDNA10!I41</f>
        <v>3.5138333333333338</v>
      </c>
      <c r="E41" s="1">
        <f>PbRNA50!I41</f>
        <v>3.4621666666666666</v>
      </c>
      <c r="F41" s="1">
        <f>PbRNA100!I41</f>
        <v>3.39</v>
      </c>
      <c r="I41">
        <v>24.5</v>
      </c>
      <c r="J41">
        <f>Control!K41</f>
        <v>85</v>
      </c>
      <c r="K41">
        <f>PbDNA10!Q41</f>
        <v>31</v>
      </c>
      <c r="L41">
        <f>PbRNA50!Q41</f>
        <v>36.166666666666664</v>
      </c>
      <c r="M41">
        <f>PbRNA100!Q41</f>
        <v>33</v>
      </c>
    </row>
    <row r="42" spans="2:13">
      <c r="B42">
        <v>25</v>
      </c>
      <c r="C42" s="1">
        <f>Control!F42</f>
        <v>9.7750000000000004</v>
      </c>
      <c r="D42" s="1">
        <f>PbDNA10!I42</f>
        <v>3.5406666666666666</v>
      </c>
      <c r="E42" s="1">
        <f>PbRNA50!I42</f>
        <v>3.4431666666666669</v>
      </c>
      <c r="F42" s="1">
        <f>PbRNA100!I42</f>
        <v>3.3848333333333329</v>
      </c>
      <c r="I42">
        <v>25</v>
      </c>
      <c r="J42">
        <f>Control!K42</f>
        <v>85</v>
      </c>
      <c r="K42">
        <f>PbDNA10!Q42</f>
        <v>31</v>
      </c>
      <c r="L42">
        <f>PbRNA50!Q42</f>
        <v>33.333333333333336</v>
      </c>
      <c r="M42">
        <f>PbRNA100!Q42</f>
        <v>33.5</v>
      </c>
    </row>
    <row r="43" spans="2:13">
      <c r="B43">
        <v>25.5</v>
      </c>
      <c r="C43" s="1">
        <f>Control!F43</f>
        <v>10.154999999999999</v>
      </c>
      <c r="D43" s="1">
        <f>PbDNA10!I43</f>
        <v>3.5603333333333338</v>
      </c>
      <c r="E43" s="1">
        <f>PbRNA50!I43</f>
        <v>3.4924999999999997</v>
      </c>
      <c r="F43" s="1">
        <f>PbRNA100!I43</f>
        <v>3.4036666666666666</v>
      </c>
      <c r="I43">
        <v>25.5</v>
      </c>
      <c r="J43">
        <f>Control!K43</f>
        <v>85</v>
      </c>
      <c r="K43">
        <f>PbDNA10!Q43</f>
        <v>31.333333333333332</v>
      </c>
      <c r="L43">
        <f>PbRNA50!Q43</f>
        <v>36.833333333333336</v>
      </c>
      <c r="M43">
        <f>PbRNA100!Q43</f>
        <v>34.333333333333336</v>
      </c>
    </row>
    <row r="44" spans="2:13">
      <c r="B44">
        <v>26</v>
      </c>
      <c r="C44" s="1">
        <f>Control!F44</f>
        <v>10.525333333333334</v>
      </c>
      <c r="D44" s="1">
        <f>PbDNA10!I44</f>
        <v>3.6065000000000005</v>
      </c>
      <c r="E44" s="1">
        <f>PbRNA50!I44</f>
        <v>3.5043333333333333</v>
      </c>
      <c r="F44" s="1">
        <f>PbRNA100!I44</f>
        <v>3.4278333333333335</v>
      </c>
      <c r="I44">
        <v>26</v>
      </c>
      <c r="J44">
        <f>Control!K44</f>
        <v>85</v>
      </c>
      <c r="K44">
        <f>PbDNA10!Q44</f>
        <v>36.166666666666664</v>
      </c>
      <c r="L44">
        <f>PbRNA50!Q44</f>
        <v>36.166666666666664</v>
      </c>
      <c r="M44">
        <f>PbRNA100!Q44</f>
        <v>35.5</v>
      </c>
    </row>
    <row r="45" spans="2:13">
      <c r="B45">
        <v>26.5</v>
      </c>
      <c r="C45" s="1">
        <f>Control!F45</f>
        <v>10.779333333333334</v>
      </c>
      <c r="D45" s="1">
        <f>PbDNA10!I45</f>
        <v>3.6415000000000006</v>
      </c>
      <c r="E45" s="1">
        <f>PbRNA50!I45</f>
        <v>3.5373333333333332</v>
      </c>
      <c r="F45" s="1">
        <f>PbRNA100!I45</f>
        <v>3.4546666666666668</v>
      </c>
      <c r="I45">
        <v>26.5</v>
      </c>
      <c r="J45">
        <f>Control!K45</f>
        <v>85</v>
      </c>
      <c r="K45">
        <f>PbDNA10!Q45</f>
        <v>38.5</v>
      </c>
      <c r="L45">
        <f>PbRNA50!Q45</f>
        <v>44.5</v>
      </c>
      <c r="M45">
        <f>PbRNA100!Q45</f>
        <v>34.666666666666664</v>
      </c>
    </row>
    <row r="46" spans="2:13">
      <c r="B46">
        <v>27</v>
      </c>
      <c r="C46" s="1">
        <f>Control!F46</f>
        <v>11.100999999999999</v>
      </c>
      <c r="D46" s="1">
        <f>PbDNA10!I46</f>
        <v>3.625666666666667</v>
      </c>
      <c r="E46" s="1">
        <f>PbRNA50!I46</f>
        <v>3.5341666666666662</v>
      </c>
      <c r="F46" s="1">
        <f>PbRNA100!I46</f>
        <v>3.4421666666666666</v>
      </c>
      <c r="I46">
        <v>27</v>
      </c>
      <c r="J46">
        <f>Control!K46</f>
        <v>85</v>
      </c>
      <c r="K46">
        <f>PbDNA10!Q46</f>
        <v>39.5</v>
      </c>
      <c r="L46">
        <f>PbRNA50!Q46</f>
        <v>45.666666666666664</v>
      </c>
      <c r="M46">
        <f>PbRNA100!Q46</f>
        <v>39</v>
      </c>
    </row>
    <row r="47" spans="2:13">
      <c r="B47">
        <v>27.5</v>
      </c>
      <c r="C47" s="1">
        <f>Control!F47</f>
        <v>11.360333333333335</v>
      </c>
      <c r="D47" s="1">
        <f>PbDNA10!I47</f>
        <v>3.6811666666666674</v>
      </c>
      <c r="E47" s="1">
        <f>PbRNA50!I47</f>
        <v>3.5026666666666668</v>
      </c>
      <c r="F47" s="1">
        <f>PbRNA100!I47</f>
        <v>3.4251666666666662</v>
      </c>
      <c r="I47">
        <v>27.5</v>
      </c>
      <c r="J47">
        <f>Control!K47</f>
        <v>85</v>
      </c>
      <c r="K47">
        <f>PbDNA10!Q47</f>
        <v>37.333333333333336</v>
      </c>
      <c r="L47">
        <f>PbRNA50!Q47</f>
        <v>45.333333333333336</v>
      </c>
      <c r="M47">
        <f>PbRNA100!Q47</f>
        <v>36.5</v>
      </c>
    </row>
    <row r="48" spans="2:13">
      <c r="B48">
        <v>28</v>
      </c>
      <c r="C48" s="1">
        <f>Control!F48</f>
        <v>11.648666666666665</v>
      </c>
      <c r="D48" s="1">
        <f>PbDNA10!I48</f>
        <v>3.7029999999999994</v>
      </c>
      <c r="E48" s="1">
        <f>PbRNA50!I48</f>
        <v>3.5204999999999997</v>
      </c>
      <c r="F48" s="1">
        <f>PbRNA100!I48</f>
        <v>3.4208333333333338</v>
      </c>
      <c r="I48">
        <v>28</v>
      </c>
      <c r="J48">
        <f>Control!K48</f>
        <v>85</v>
      </c>
      <c r="K48">
        <f>PbDNA10!Q48</f>
        <v>41.666666666666664</v>
      </c>
      <c r="L48">
        <f>PbRNA50!Q48</f>
        <v>48</v>
      </c>
      <c r="M48">
        <f>PbRNA100!Q48</f>
        <v>37.166666666666664</v>
      </c>
    </row>
    <row r="49" spans="2:13">
      <c r="B49">
        <v>28.5</v>
      </c>
      <c r="C49" s="1">
        <f>Control!F49</f>
        <v>11.664999999999999</v>
      </c>
      <c r="D49" s="1">
        <f>PbDNA10!I49</f>
        <v>3.5749999999999997</v>
      </c>
      <c r="E49" s="1">
        <f>PbRNA50!I49</f>
        <v>3.3819999999999997</v>
      </c>
      <c r="F49" s="1">
        <f>PbRNA100!I49</f>
        <v>3.2921666666666667</v>
      </c>
      <c r="I49">
        <v>28.5</v>
      </c>
      <c r="J49">
        <f>Control!K49</f>
        <v>85</v>
      </c>
      <c r="K49">
        <f>PbDNA10!Q49</f>
        <v>43.5</v>
      </c>
      <c r="L49">
        <f>PbRNA50!Q49</f>
        <v>44.5</v>
      </c>
      <c r="M49">
        <f>PbRNA100!Q49</f>
        <v>38.166666666666664</v>
      </c>
    </row>
    <row r="50" spans="2:13">
      <c r="B50">
        <v>29</v>
      </c>
      <c r="C50" s="1">
        <f>Control!F50</f>
        <v>11.937666666666667</v>
      </c>
      <c r="D50" s="1">
        <f>PbDNA10!I50</f>
        <v>3.5951666666666671</v>
      </c>
      <c r="E50" s="1">
        <f>PbRNA50!I50</f>
        <v>3.404666666666667</v>
      </c>
      <c r="F50" s="1">
        <f>PbRNA100!I50</f>
        <v>3.2831666666666668</v>
      </c>
      <c r="I50">
        <v>29</v>
      </c>
      <c r="J50">
        <f>Control!K50</f>
        <v>85</v>
      </c>
      <c r="K50">
        <f>PbDNA10!Q50</f>
        <v>47</v>
      </c>
      <c r="L50">
        <f>PbRNA50!Q50</f>
        <v>46.833333333333336</v>
      </c>
      <c r="M50">
        <f>PbRNA100!Q50</f>
        <v>38</v>
      </c>
    </row>
    <row r="51" spans="2:13">
      <c r="B51">
        <v>29.5</v>
      </c>
      <c r="C51" s="1">
        <f>Control!F51</f>
        <v>12.456000000000001</v>
      </c>
      <c r="D51" s="1">
        <f>PbDNA10!I51</f>
        <v>3.6388333333333329</v>
      </c>
      <c r="E51" s="1">
        <f>PbRNA50!I51</f>
        <v>3.4365000000000001</v>
      </c>
      <c r="F51" s="1">
        <f>PbRNA100!I51</f>
        <v>3.3333333333333335</v>
      </c>
      <c r="I51">
        <v>29.5</v>
      </c>
      <c r="J51">
        <f>Control!K51</f>
        <v>85</v>
      </c>
      <c r="K51">
        <f>PbDNA10!Q51</f>
        <v>50.833333333333336</v>
      </c>
      <c r="L51">
        <f>PbRNA50!Q51</f>
        <v>50.5</v>
      </c>
      <c r="M51">
        <f>PbRNA100!Q51</f>
        <v>36.333333333333336</v>
      </c>
    </row>
    <row r="52" spans="2:13">
      <c r="B52">
        <v>30</v>
      </c>
      <c r="C52" s="1">
        <f>Control!F52</f>
        <v>12.433666666666667</v>
      </c>
      <c r="D52" s="1">
        <f>PbDNA10!I52</f>
        <v>3.661</v>
      </c>
      <c r="E52" s="1">
        <f>PbRNA50!I52</f>
        <v>3.4648333333333334</v>
      </c>
      <c r="F52" s="1">
        <f>PbRNA100!I52</f>
        <v>3.3254999999999999</v>
      </c>
      <c r="I52">
        <v>30</v>
      </c>
      <c r="J52">
        <f>Control!K52</f>
        <v>85</v>
      </c>
      <c r="K52">
        <f>PbDNA10!Q52</f>
        <v>49.333333333333336</v>
      </c>
      <c r="L52">
        <f>PbRNA50!Q52</f>
        <v>52.833333333333336</v>
      </c>
      <c r="M52">
        <f>PbRNA100!Q52</f>
        <v>42.833333333333336</v>
      </c>
    </row>
    <row r="53" spans="2:13">
      <c r="B53">
        <v>30.5</v>
      </c>
      <c r="C53" s="1">
        <f>Control!F53</f>
        <v>12.708</v>
      </c>
      <c r="D53" s="1">
        <f>PbDNA10!I53</f>
        <v>3.7223333333333333</v>
      </c>
      <c r="E53" s="1">
        <f>PbRNA50!I53</f>
        <v>3.487833333333334</v>
      </c>
      <c r="F53" s="1">
        <f>PbRNA100!I53</f>
        <v>3.3684999999999996</v>
      </c>
      <c r="I53">
        <v>30.5</v>
      </c>
      <c r="J53">
        <f>Control!K53</f>
        <v>85</v>
      </c>
      <c r="K53">
        <f>PbDNA10!Q53</f>
        <v>53</v>
      </c>
      <c r="L53">
        <f>PbRNA50!Q53</f>
        <v>48.5</v>
      </c>
      <c r="M53">
        <f>PbRNA100!Q53</f>
        <v>42.5</v>
      </c>
    </row>
    <row r="54" spans="2:13">
      <c r="B54">
        <v>31</v>
      </c>
      <c r="C54" s="1">
        <f>Control!F54</f>
        <v>13.281999999999998</v>
      </c>
      <c r="D54" s="1">
        <f>PbDNA10!I54</f>
        <v>3.9698333333333324</v>
      </c>
      <c r="E54" s="1">
        <f>PbRNA50!I54</f>
        <v>3.6664999999999992</v>
      </c>
      <c r="F54" s="1">
        <f>PbRNA100!I54</f>
        <v>3.5476666666666663</v>
      </c>
      <c r="I54">
        <v>31</v>
      </c>
      <c r="J54">
        <f>Control!K54</f>
        <v>85</v>
      </c>
      <c r="K54">
        <f>PbDNA10!Q54</f>
        <v>54.333333333333336</v>
      </c>
      <c r="L54">
        <f>PbRNA50!Q54</f>
        <v>50.333333333333336</v>
      </c>
      <c r="M54">
        <f>PbRNA100!Q54</f>
        <v>46.5</v>
      </c>
    </row>
    <row r="55" spans="2:13">
      <c r="B55">
        <v>31.5</v>
      </c>
      <c r="C55" s="1">
        <f>Control!F55</f>
        <v>13.417333333333334</v>
      </c>
      <c r="D55" s="1">
        <f>PbDNA10!I55</f>
        <v>3.9924999999999997</v>
      </c>
      <c r="E55" s="1">
        <f>PbRNA50!I55</f>
        <v>3.6628333333333329</v>
      </c>
      <c r="F55" s="1">
        <f>PbRNA100!I55</f>
        <v>3.5478333333333332</v>
      </c>
      <c r="I55">
        <v>31.5</v>
      </c>
      <c r="J55">
        <f>Control!K55</f>
        <v>85</v>
      </c>
      <c r="K55">
        <f>PbDNA10!Q55</f>
        <v>53.333333333333336</v>
      </c>
      <c r="L55">
        <f>PbRNA50!Q55</f>
        <v>50.333333333333336</v>
      </c>
      <c r="M55">
        <f>PbRNA100!Q55</f>
        <v>47.166666666666664</v>
      </c>
    </row>
    <row r="56" spans="2:13">
      <c r="B56">
        <v>32</v>
      </c>
      <c r="C56" s="1">
        <f>Control!F56</f>
        <v>13.807666666666668</v>
      </c>
      <c r="D56" s="1">
        <f>PbDNA10!I56</f>
        <v>4.0538333333333325</v>
      </c>
      <c r="E56" s="1">
        <f>PbRNA50!I56</f>
        <v>3.7680000000000007</v>
      </c>
      <c r="F56" s="1">
        <f>PbRNA100!I56</f>
        <v>3.5756666666666668</v>
      </c>
      <c r="I56">
        <v>32</v>
      </c>
      <c r="J56">
        <f>Control!K56</f>
        <v>85</v>
      </c>
      <c r="K56">
        <f>PbDNA10!Q56</f>
        <v>56.5</v>
      </c>
      <c r="L56">
        <f>PbRNA50!Q56</f>
        <v>52.833333333333336</v>
      </c>
      <c r="M56">
        <f>PbRNA100!Q56</f>
        <v>49.833333333333336</v>
      </c>
    </row>
    <row r="57" spans="2:13">
      <c r="B57">
        <v>32.5</v>
      </c>
      <c r="C57" s="1">
        <f>Control!F57</f>
        <v>13.893666666666668</v>
      </c>
      <c r="D57" s="1">
        <f>PbDNA10!I57</f>
        <v>4.0058333333333334</v>
      </c>
      <c r="E57" s="1">
        <f>PbRNA50!I57</f>
        <v>3.7264999999999997</v>
      </c>
      <c r="F57" s="1">
        <f>PbRNA100!I57</f>
        <v>3.5284999999999997</v>
      </c>
      <c r="I57">
        <v>32.5</v>
      </c>
      <c r="J57">
        <f>Control!K57</f>
        <v>85</v>
      </c>
      <c r="K57">
        <f>PbDNA10!Q57</f>
        <v>58.666666666666664</v>
      </c>
      <c r="L57">
        <f>PbRNA50!Q57</f>
        <v>53.166666666666664</v>
      </c>
      <c r="M57">
        <f>PbRNA100!Q57</f>
        <v>54.666666666666664</v>
      </c>
    </row>
    <row r="58" spans="2:13">
      <c r="B58">
        <v>33</v>
      </c>
      <c r="C58" s="1">
        <f>Control!F58</f>
        <v>14.164333333333332</v>
      </c>
      <c r="D58" s="1">
        <f>PbDNA10!I58</f>
        <v>4.0583333333333345</v>
      </c>
      <c r="E58" s="1">
        <f>PbRNA50!I58</f>
        <v>3.7465000000000006</v>
      </c>
      <c r="F58" s="1">
        <f>PbRNA100!I58</f>
        <v>3.5791666666666671</v>
      </c>
      <c r="I58">
        <v>33</v>
      </c>
      <c r="J58">
        <f>Control!K58</f>
        <v>85</v>
      </c>
      <c r="K58">
        <f>PbDNA10!Q58</f>
        <v>57.666666666666664</v>
      </c>
      <c r="L58">
        <f>PbRNA50!Q58</f>
        <v>55.666666666666664</v>
      </c>
      <c r="M58">
        <f>PbRNA100!Q58</f>
        <v>53.333333333333336</v>
      </c>
    </row>
    <row r="59" spans="2:13">
      <c r="B59">
        <v>33.5</v>
      </c>
      <c r="C59" s="1">
        <f>Control!F59</f>
        <v>14.231333333333334</v>
      </c>
      <c r="D59" s="1">
        <f>PbDNA10!I59</f>
        <v>4.1228333333333333</v>
      </c>
      <c r="E59" s="1">
        <f>PbRNA50!I59</f>
        <v>3.7870000000000004</v>
      </c>
      <c r="F59" s="1">
        <f>PbRNA100!I59</f>
        <v>3.6308333333333338</v>
      </c>
      <c r="I59">
        <v>33.5</v>
      </c>
      <c r="J59">
        <f>Control!K59</f>
        <v>85</v>
      </c>
      <c r="K59">
        <f>PbDNA10!Q59</f>
        <v>59</v>
      </c>
      <c r="L59">
        <f>PbRNA50!Q59</f>
        <v>58.5</v>
      </c>
      <c r="M59">
        <f>PbRNA100!Q59</f>
        <v>54</v>
      </c>
    </row>
    <row r="60" spans="2:13">
      <c r="B60">
        <v>34</v>
      </c>
      <c r="C60" s="1">
        <f>Control!F60</f>
        <v>14.450666666666669</v>
      </c>
      <c r="D60" s="1">
        <f>PbDNA10!I60</f>
        <v>4.2531666666666661</v>
      </c>
      <c r="E60" s="1">
        <f>PbRNA50!I60</f>
        <v>3.8023333333333329</v>
      </c>
      <c r="F60" s="1">
        <f>PbRNA100!I60</f>
        <v>3.6301666666666672</v>
      </c>
      <c r="I60">
        <v>34</v>
      </c>
      <c r="J60">
        <f>Control!K60</f>
        <v>85</v>
      </c>
      <c r="K60">
        <f>PbDNA10!Q60</f>
        <v>63.333333333333336</v>
      </c>
      <c r="L60">
        <f>PbRNA50!Q60</f>
        <v>58.166666666666664</v>
      </c>
      <c r="M60">
        <f>PbRNA100!Q60</f>
        <v>55</v>
      </c>
    </row>
    <row r="61" spans="2:13">
      <c r="B61">
        <v>34.5</v>
      </c>
      <c r="C61" s="1">
        <f>Control!F61</f>
        <v>14.606999999999999</v>
      </c>
      <c r="D61" s="1">
        <f>PbDNA10!I61</f>
        <v>4.1776666666666662</v>
      </c>
      <c r="E61" s="1">
        <f>PbRNA50!I61</f>
        <v>3.7951666666666668</v>
      </c>
      <c r="F61" s="1">
        <f>PbRNA100!I61</f>
        <v>3.6088333333333331</v>
      </c>
      <c r="I61">
        <v>34.5</v>
      </c>
      <c r="J61">
        <f>Control!K61</f>
        <v>85</v>
      </c>
      <c r="K61">
        <f>PbDNA10!Q61</f>
        <v>60.666666666666664</v>
      </c>
      <c r="L61">
        <f>PbRNA50!Q61</f>
        <v>54.833333333333336</v>
      </c>
      <c r="M61">
        <f>PbRNA100!Q61</f>
        <v>52.666666666666664</v>
      </c>
    </row>
    <row r="62" spans="2:13">
      <c r="B62">
        <v>35</v>
      </c>
      <c r="C62" s="1">
        <f>Control!F62</f>
        <v>14.647</v>
      </c>
      <c r="D62" s="1">
        <f>PbDNA10!I62</f>
        <v>4.2875000000000005</v>
      </c>
      <c r="E62" s="1">
        <f>PbRNA50!I62</f>
        <v>3.8169999999999997</v>
      </c>
      <c r="F62" s="1">
        <f>PbRNA100!I62</f>
        <v>3.6471666666666671</v>
      </c>
      <c r="I62">
        <v>35</v>
      </c>
      <c r="J62">
        <f>Control!K62</f>
        <v>85</v>
      </c>
      <c r="K62">
        <f>PbDNA10!Q62</f>
        <v>62.666666666666664</v>
      </c>
      <c r="L62">
        <f>PbRNA50!Q62</f>
        <v>58.5</v>
      </c>
      <c r="M62">
        <f>PbRNA100!Q62</f>
        <v>55.833333333333336</v>
      </c>
    </row>
    <row r="63" spans="2:13">
      <c r="B63">
        <v>35.5</v>
      </c>
      <c r="C63" s="1">
        <f>Control!F63</f>
        <v>14.799999999999999</v>
      </c>
      <c r="D63" s="1">
        <f>PbDNA10!I63</f>
        <v>4.2920000000000007</v>
      </c>
      <c r="E63" s="1">
        <f>PbRNA50!I63</f>
        <v>3.7741666666666664</v>
      </c>
      <c r="F63" s="1">
        <f>PbRNA100!I63</f>
        <v>3.5576666666666665</v>
      </c>
      <c r="I63">
        <v>35.5</v>
      </c>
      <c r="J63">
        <f>Control!K63</f>
        <v>85</v>
      </c>
      <c r="K63">
        <f>PbDNA10!Q63</f>
        <v>69.833333333333329</v>
      </c>
      <c r="L63">
        <f>PbRNA50!Q63</f>
        <v>56.166666666666664</v>
      </c>
      <c r="M63">
        <f>PbRNA100!Q63</f>
        <v>53.833333333333336</v>
      </c>
    </row>
    <row r="64" spans="2:13">
      <c r="B64">
        <v>36</v>
      </c>
      <c r="C64" s="1">
        <f>Control!F64</f>
        <v>14.902000000000001</v>
      </c>
      <c r="D64" s="1">
        <f>PbDNA10!I64</f>
        <v>4.3313333333333333</v>
      </c>
      <c r="E64" s="1">
        <f>PbRNA50!I64</f>
        <v>3.8761666666666663</v>
      </c>
      <c r="F64" s="1">
        <f>PbRNA100!I64</f>
        <v>3.6698333333333335</v>
      </c>
      <c r="I64">
        <v>36</v>
      </c>
      <c r="J64">
        <f>Control!K64</f>
        <v>85</v>
      </c>
      <c r="K64">
        <f>PbDNA10!Q64</f>
        <v>64.333333333333329</v>
      </c>
      <c r="L64">
        <f>PbRNA50!Q64</f>
        <v>63.666666666666664</v>
      </c>
      <c r="M64">
        <f>PbRNA100!Q64</f>
        <v>56.833333333333336</v>
      </c>
    </row>
    <row r="65" spans="2:13">
      <c r="B65">
        <v>36.5</v>
      </c>
      <c r="C65" s="1">
        <f>Control!F65</f>
        <v>14.917999999999999</v>
      </c>
      <c r="D65" s="1">
        <f>PbDNA10!I65</f>
        <v>4.2953333333333328</v>
      </c>
      <c r="E65" s="1">
        <f>PbRNA50!I65</f>
        <v>3.8759999999999999</v>
      </c>
      <c r="F65" s="1">
        <f>PbRNA100!I65</f>
        <v>3.6515</v>
      </c>
      <c r="I65">
        <v>36.5</v>
      </c>
      <c r="J65">
        <f>Control!K65</f>
        <v>85</v>
      </c>
      <c r="K65">
        <f>PbDNA10!Q65</f>
        <v>64.333333333333329</v>
      </c>
      <c r="L65">
        <f>PbRNA50!Q65</f>
        <v>64.833333333333329</v>
      </c>
      <c r="M65">
        <f>PbRNA100!Q65</f>
        <v>57.833333333333336</v>
      </c>
    </row>
    <row r="66" spans="2:13">
      <c r="B66">
        <v>37</v>
      </c>
      <c r="C66" s="1">
        <f>Control!F66</f>
        <v>15.154000000000002</v>
      </c>
      <c r="D66" s="1">
        <f>PbDNA10!I66</f>
        <v>4.390833333333334</v>
      </c>
      <c r="E66" s="1">
        <f>PbRNA50!I66</f>
        <v>3.899833333333333</v>
      </c>
      <c r="F66" s="1">
        <f>PbRNA100!I66</f>
        <v>3.6953333333333327</v>
      </c>
      <c r="I66">
        <v>37</v>
      </c>
      <c r="J66">
        <f>Control!K66</f>
        <v>85</v>
      </c>
      <c r="K66">
        <f>PbDNA10!Q66</f>
        <v>67.833333333333329</v>
      </c>
      <c r="L66">
        <f>PbRNA50!Q66</f>
        <v>63.5</v>
      </c>
      <c r="M66">
        <f>PbRNA100!Q66</f>
        <v>63</v>
      </c>
    </row>
    <row r="67" spans="2:13">
      <c r="B67">
        <v>37.5</v>
      </c>
      <c r="C67" s="1">
        <f>Control!F67</f>
        <v>15.380333333333333</v>
      </c>
      <c r="D67" s="1">
        <f>PbDNA10!I67</f>
        <v>4.4251666666666667</v>
      </c>
      <c r="E67" s="1">
        <f>PbRNA50!I67</f>
        <v>3.9663333333333335</v>
      </c>
      <c r="F67" s="1">
        <f>PbRNA100!I67</f>
        <v>3.7396666666666669</v>
      </c>
      <c r="I67">
        <v>37.5</v>
      </c>
      <c r="J67">
        <f>Control!K67</f>
        <v>85</v>
      </c>
      <c r="K67">
        <f>PbDNA10!Q67</f>
        <v>68.666666666666671</v>
      </c>
      <c r="L67">
        <f>PbRNA50!Q67</f>
        <v>63.666666666666664</v>
      </c>
      <c r="M67">
        <f>PbRNA100!Q67</f>
        <v>65.5</v>
      </c>
    </row>
    <row r="68" spans="2:13">
      <c r="B68">
        <v>38</v>
      </c>
      <c r="C68" s="1">
        <f>Control!F68</f>
        <v>15.051666666666668</v>
      </c>
      <c r="D68" s="1">
        <f>PbDNA10!I68</f>
        <v>4.4223333333333334</v>
      </c>
      <c r="E68" s="1">
        <f>PbRNA50!I68</f>
        <v>3.9424999999999994</v>
      </c>
      <c r="F68" s="1">
        <f>PbRNA100!I68</f>
        <v>3.7475000000000001</v>
      </c>
      <c r="I68">
        <v>38</v>
      </c>
      <c r="J68">
        <f>Control!K68</f>
        <v>85</v>
      </c>
      <c r="K68">
        <f>PbDNA10!Q68</f>
        <v>67.333333333333329</v>
      </c>
      <c r="L68">
        <f>PbRNA50!Q68</f>
        <v>65.666666666666671</v>
      </c>
      <c r="M68">
        <f>PbRNA100!Q68</f>
        <v>64.166666666666671</v>
      </c>
    </row>
    <row r="69" spans="2:13">
      <c r="B69">
        <v>38.5</v>
      </c>
      <c r="C69" s="1">
        <f>Control!F69</f>
        <v>15.330333333333334</v>
      </c>
      <c r="D69" s="1">
        <f>PbDNA10!I69</f>
        <v>4.4628333333333332</v>
      </c>
      <c r="E69" s="1">
        <f>PbRNA50!I69</f>
        <v>3.9875000000000003</v>
      </c>
      <c r="F69" s="1">
        <f>PbRNA100!I69</f>
        <v>3.7505000000000006</v>
      </c>
      <c r="I69">
        <v>38.5</v>
      </c>
      <c r="J69">
        <f>Control!K69</f>
        <v>85</v>
      </c>
      <c r="K69">
        <f>PbDNA10!Q69</f>
        <v>69.5</v>
      </c>
      <c r="L69">
        <f>PbRNA50!Q69</f>
        <v>67.666666666666671</v>
      </c>
      <c r="M69">
        <f>PbRNA100!Q69</f>
        <v>64.166666666666671</v>
      </c>
    </row>
    <row r="70" spans="2:13">
      <c r="B70">
        <v>39</v>
      </c>
      <c r="C70" s="1">
        <f>Control!F70</f>
        <v>15.374000000000001</v>
      </c>
      <c r="D70" s="1">
        <f>PbDNA10!I70</f>
        <v>4.4658333333333333</v>
      </c>
      <c r="E70" s="1">
        <f>PbRNA50!I70</f>
        <v>3.968833333333333</v>
      </c>
      <c r="F70" s="1">
        <f>PbRNA100!I70</f>
        <v>3.7418333333333327</v>
      </c>
      <c r="I70">
        <v>39</v>
      </c>
      <c r="J70">
        <f>Control!K70</f>
        <v>85</v>
      </c>
      <c r="K70">
        <f>PbDNA10!Q70</f>
        <v>70.5</v>
      </c>
      <c r="L70">
        <f>PbRNA50!Q70</f>
        <v>63.5</v>
      </c>
      <c r="M70">
        <f>PbRNA100!Q70</f>
        <v>67.5</v>
      </c>
    </row>
    <row r="71" spans="2:13">
      <c r="B71">
        <v>39.5</v>
      </c>
      <c r="C71" s="1">
        <f>Control!F71</f>
        <v>15.799000000000001</v>
      </c>
      <c r="D71" s="1">
        <f>PbDNA10!I71</f>
        <v>4.6034999999999995</v>
      </c>
      <c r="E71" s="1">
        <f>PbRNA50!I71</f>
        <v>4.1020000000000003</v>
      </c>
      <c r="F71" s="1">
        <f>PbRNA100!I71</f>
        <v>3.8448333333333333</v>
      </c>
      <c r="I71">
        <v>39.5</v>
      </c>
      <c r="J71">
        <f>Control!K71</f>
        <v>85</v>
      </c>
      <c r="K71">
        <f>PbDNA10!Q71</f>
        <v>70.5</v>
      </c>
      <c r="L71">
        <f>PbRNA50!Q71</f>
        <v>67.666666666666671</v>
      </c>
      <c r="M71">
        <f>PbRNA100!Q71</f>
        <v>68.666666666666671</v>
      </c>
    </row>
    <row r="72" spans="2:13">
      <c r="B72">
        <v>40</v>
      </c>
      <c r="C72" s="1">
        <f>Control!F72</f>
        <v>15.950000000000001</v>
      </c>
      <c r="D72" s="1">
        <f>PbDNA10!I72</f>
        <v>4.6701666666666659</v>
      </c>
      <c r="E72" s="1">
        <f>PbRNA50!I72</f>
        <v>4.0870000000000006</v>
      </c>
      <c r="F72" s="1">
        <f>PbRNA100!I72</f>
        <v>3.8556666666666666</v>
      </c>
      <c r="I72">
        <v>40</v>
      </c>
      <c r="J72">
        <f>Control!K72</f>
        <v>85</v>
      </c>
      <c r="K72">
        <f>PbDNA10!Q72</f>
        <v>72.166666666666671</v>
      </c>
      <c r="L72">
        <f>PbRNA50!Q72</f>
        <v>66.5</v>
      </c>
      <c r="M72">
        <f>PbRNA100!Q72</f>
        <v>65.333333333333329</v>
      </c>
    </row>
    <row r="73" spans="2:13">
      <c r="B73">
        <v>40.5</v>
      </c>
      <c r="C73" s="1">
        <f>Control!F73</f>
        <v>16.02333333333333</v>
      </c>
      <c r="D73" s="1">
        <f>PbDNA10!I73</f>
        <v>4.7528333333333341</v>
      </c>
      <c r="E73" s="1">
        <f>PbRNA50!I73</f>
        <v>4.1608333333333336</v>
      </c>
      <c r="F73" s="1">
        <f>PbRNA100!I73</f>
        <v>3.858166666666667</v>
      </c>
      <c r="I73">
        <v>40.5</v>
      </c>
      <c r="J73">
        <f>Control!K73</f>
        <v>85</v>
      </c>
      <c r="K73">
        <f>PbDNA10!Q73</f>
        <v>76.833333333333329</v>
      </c>
      <c r="L73">
        <f>PbRNA50!Q73</f>
        <v>65.333333333333329</v>
      </c>
      <c r="M73">
        <f>PbRNA100!Q73</f>
        <v>68.333333333333329</v>
      </c>
    </row>
    <row r="74" spans="2:13">
      <c r="B74">
        <v>41</v>
      </c>
      <c r="C74" s="1">
        <f>Control!F74</f>
        <v>16.063333333333333</v>
      </c>
      <c r="D74" s="1">
        <f>PbDNA10!I74</f>
        <v>4.8180000000000005</v>
      </c>
      <c r="E74" s="1">
        <f>PbRNA50!I74</f>
        <v>4.1450000000000005</v>
      </c>
      <c r="F74" s="1">
        <f>PbRNA100!I74</f>
        <v>3.9119999999999995</v>
      </c>
      <c r="I74">
        <v>41</v>
      </c>
      <c r="J74">
        <f>Control!K74</f>
        <v>85</v>
      </c>
      <c r="K74">
        <f>PbDNA10!Q74</f>
        <v>78.666666666666671</v>
      </c>
      <c r="L74">
        <f>PbRNA50!Q74</f>
        <v>67.333333333333329</v>
      </c>
      <c r="M74">
        <f>PbRNA100!Q74</f>
        <v>67.333333333333329</v>
      </c>
    </row>
    <row r="75" spans="2:13">
      <c r="B75">
        <v>41.5</v>
      </c>
      <c r="C75" s="1">
        <f>Control!F75</f>
        <v>16.158333333333335</v>
      </c>
      <c r="D75" s="1">
        <f>PbDNA10!I75</f>
        <v>4.8774999999999995</v>
      </c>
      <c r="E75" s="1">
        <f>PbRNA50!I75</f>
        <v>4.2109999999999994</v>
      </c>
      <c r="F75" s="1">
        <f>PbRNA100!I75</f>
        <v>3.9321666666666668</v>
      </c>
      <c r="I75">
        <v>41.5</v>
      </c>
      <c r="J75">
        <f>Control!K75</f>
        <v>85</v>
      </c>
      <c r="K75">
        <f>PbDNA10!Q75</f>
        <v>78.5</v>
      </c>
      <c r="L75">
        <f>PbRNA50!Q75</f>
        <v>70.166666666666671</v>
      </c>
      <c r="M75">
        <f>PbRNA100!Q75</f>
        <v>72.666666666666671</v>
      </c>
    </row>
    <row r="76" spans="2:13">
      <c r="B76">
        <v>42</v>
      </c>
      <c r="C76" s="1">
        <f>Control!F76</f>
        <v>16.498999999999999</v>
      </c>
      <c r="D76" s="1">
        <f>PbDNA10!I76</f>
        <v>4.8819999999999997</v>
      </c>
      <c r="E76" s="1">
        <f>PbRNA50!I76</f>
        <v>4.2438333333333338</v>
      </c>
      <c r="F76" s="1">
        <f>PbRNA100!I76</f>
        <v>3.920666666666667</v>
      </c>
      <c r="I76">
        <v>42</v>
      </c>
      <c r="J76">
        <f>Control!K76</f>
        <v>85</v>
      </c>
      <c r="K76">
        <f>PbDNA10!Q76</f>
        <v>75.666666666666671</v>
      </c>
      <c r="L76">
        <f>PbRNA50!Q76</f>
        <v>72.666666666666671</v>
      </c>
      <c r="M76">
        <f>PbRNA100!Q76</f>
        <v>72.833333333333329</v>
      </c>
    </row>
    <row r="77" spans="2:13">
      <c r="B77">
        <v>42.5</v>
      </c>
      <c r="C77" s="1">
        <f>Control!F77</f>
        <v>16.425666666666668</v>
      </c>
      <c r="D77" s="1">
        <f>PbDNA10!I77</f>
        <v>4.9835000000000003</v>
      </c>
      <c r="E77" s="1">
        <f>PbRNA50!I77</f>
        <v>4.2756666666666669</v>
      </c>
      <c r="F77" s="1">
        <f>PbRNA100!I77</f>
        <v>3.9555000000000002</v>
      </c>
      <c r="I77">
        <v>42.5</v>
      </c>
      <c r="J77">
        <f>Control!K77</f>
        <v>85</v>
      </c>
      <c r="K77">
        <f>PbDNA10!Q77</f>
        <v>76.833333333333329</v>
      </c>
      <c r="L77">
        <f>PbRNA50!Q77</f>
        <v>71</v>
      </c>
      <c r="M77">
        <f>PbRNA100!Q77</f>
        <v>73</v>
      </c>
    </row>
    <row r="78" spans="2:13">
      <c r="B78">
        <v>43</v>
      </c>
      <c r="C78" s="1">
        <f>Control!F78</f>
        <v>16.254999999999999</v>
      </c>
      <c r="D78" s="1">
        <f>PbDNA10!I78</f>
        <v>4.9346666666666668</v>
      </c>
      <c r="E78" s="1">
        <f>PbRNA50!I78</f>
        <v>4.2223333333333324</v>
      </c>
      <c r="F78" s="1">
        <f>PbRNA100!I78</f>
        <v>3.8935</v>
      </c>
      <c r="I78">
        <v>43</v>
      </c>
      <c r="J78">
        <f>Control!K78</f>
        <v>85</v>
      </c>
      <c r="K78">
        <f>PbDNA10!Q78</f>
        <v>75.333333333333329</v>
      </c>
      <c r="L78">
        <f>PbRNA50!Q78</f>
        <v>70.5</v>
      </c>
      <c r="M78">
        <f>PbRNA100!Q78</f>
        <v>73</v>
      </c>
    </row>
    <row r="79" spans="2:13">
      <c r="B79">
        <v>43.5</v>
      </c>
      <c r="C79" s="1">
        <f>Control!F79</f>
        <v>16.557333333333332</v>
      </c>
      <c r="D79" s="1">
        <f>PbDNA10!I79</f>
        <v>5.0896666666666661</v>
      </c>
      <c r="E79" s="1">
        <f>PbRNA50!I79</f>
        <v>4.2556666666666674</v>
      </c>
      <c r="F79" s="1">
        <f>PbRNA100!I79</f>
        <v>3.9546666666666668</v>
      </c>
      <c r="I79">
        <v>43.5</v>
      </c>
      <c r="J79">
        <f>Control!K79</f>
        <v>85</v>
      </c>
      <c r="K79">
        <f>PbDNA10!Q79</f>
        <v>76.5</v>
      </c>
      <c r="L79">
        <f>PbRNA50!Q79</f>
        <v>72</v>
      </c>
      <c r="M79">
        <f>PbRNA100!Q79</f>
        <v>73.833333333333329</v>
      </c>
    </row>
    <row r="80" spans="2:13">
      <c r="B80">
        <v>44</v>
      </c>
      <c r="C80" s="1">
        <f>Control!F80</f>
        <v>16.973333333333333</v>
      </c>
      <c r="D80" s="1">
        <f>PbDNA10!I80</f>
        <v>5.2101666666666668</v>
      </c>
      <c r="E80" s="1">
        <f>PbRNA50!I80</f>
        <v>4.2850000000000001</v>
      </c>
      <c r="F80" s="1">
        <f>PbRNA100!I80</f>
        <v>4.0004999999999997</v>
      </c>
      <c r="I80">
        <v>44</v>
      </c>
      <c r="J80">
        <f>Control!K80</f>
        <v>85</v>
      </c>
      <c r="K80">
        <f>PbDNA10!Q80</f>
        <v>77.5</v>
      </c>
      <c r="L80">
        <f>PbRNA50!Q80</f>
        <v>74.333333333333329</v>
      </c>
      <c r="M80">
        <f>PbRNA100!Q80</f>
        <v>75.5</v>
      </c>
    </row>
    <row r="81" spans="2:13">
      <c r="B81">
        <v>44.5</v>
      </c>
      <c r="C81" s="1">
        <f>Control!F81</f>
        <v>17.123333333333331</v>
      </c>
      <c r="D81" s="1">
        <f>PbDNA10!I81</f>
        <v>5.3016666666666667</v>
      </c>
      <c r="E81" s="1">
        <f>PbRNA50!I81</f>
        <v>4.3633333333333333</v>
      </c>
      <c r="F81" s="1">
        <f>PbRNA100!I81</f>
        <v>4.101</v>
      </c>
      <c r="I81">
        <v>44.5</v>
      </c>
      <c r="J81">
        <f>Control!K81</f>
        <v>85</v>
      </c>
      <c r="K81">
        <f>PbDNA10!Q81</f>
        <v>77</v>
      </c>
      <c r="L81">
        <f>PbRNA50!Q81</f>
        <v>73.166666666666671</v>
      </c>
      <c r="M81">
        <f>PbRNA100!Q81</f>
        <v>74.833333333333329</v>
      </c>
    </row>
    <row r="82" spans="2:13">
      <c r="B82">
        <v>45</v>
      </c>
      <c r="C82" s="1">
        <f>Control!F82</f>
        <v>17.208000000000002</v>
      </c>
      <c r="D82" s="1">
        <f>PbDNA10!I82</f>
        <v>5.3609999999999998</v>
      </c>
      <c r="E82" s="1">
        <f>PbRNA50!I82</f>
        <v>4.3853333333333335</v>
      </c>
      <c r="F82" s="1">
        <f>PbRNA100!I82</f>
        <v>4.1109999999999998</v>
      </c>
      <c r="I82">
        <v>45</v>
      </c>
      <c r="J82">
        <f>Control!K82</f>
        <v>85</v>
      </c>
      <c r="K82">
        <f>PbDNA10!Q82</f>
        <v>78.333333333333329</v>
      </c>
      <c r="L82">
        <f>PbRNA50!Q82</f>
        <v>72.666666666666671</v>
      </c>
      <c r="M82">
        <f>PbRNA100!Q82</f>
        <v>75.5</v>
      </c>
    </row>
    <row r="83" spans="2:13">
      <c r="B83">
        <v>45.5</v>
      </c>
      <c r="C83" s="1">
        <f>Control!F83</f>
        <v>17.102333333333334</v>
      </c>
      <c r="D83" s="1">
        <f>PbDNA10!I83</f>
        <v>5.3849999999999989</v>
      </c>
      <c r="E83" s="1">
        <f>PbRNA50!I83</f>
        <v>4.3873333333333333</v>
      </c>
      <c r="F83" s="1">
        <f>PbRNA100!I83</f>
        <v>4.1273333333333335</v>
      </c>
      <c r="I83">
        <v>45.5</v>
      </c>
      <c r="J83">
        <f>Control!K83</f>
        <v>85</v>
      </c>
      <c r="K83">
        <f>PbDNA10!Q83</f>
        <v>76.833333333333329</v>
      </c>
      <c r="L83">
        <f>PbRNA50!Q83</f>
        <v>76.666666666666671</v>
      </c>
      <c r="M83">
        <f>PbRNA100!Q83</f>
        <v>76.5</v>
      </c>
    </row>
    <row r="84" spans="2:13">
      <c r="B84">
        <v>46</v>
      </c>
      <c r="C84" s="1">
        <f>Control!F84</f>
        <v>17.27333333333333</v>
      </c>
      <c r="D84" s="1">
        <f>PbDNA10!I84</f>
        <v>5.4636666666666658</v>
      </c>
      <c r="E84" s="1">
        <f>PbRNA50!I84</f>
        <v>4.4386666666666663</v>
      </c>
      <c r="F84" s="1">
        <f>PbRNA100!I84</f>
        <v>4.2413333333333325</v>
      </c>
      <c r="I84">
        <v>46</v>
      </c>
      <c r="J84">
        <f>Control!K84</f>
        <v>85</v>
      </c>
      <c r="K84">
        <f>PbDNA10!Q84</f>
        <v>74.666666666666671</v>
      </c>
      <c r="L84">
        <f>PbRNA50!Q84</f>
        <v>76.333333333333329</v>
      </c>
      <c r="M84">
        <f>PbRNA100!Q84</f>
        <v>73.666666666666671</v>
      </c>
    </row>
    <row r="85" spans="2:13">
      <c r="B85">
        <v>46.5</v>
      </c>
      <c r="C85" s="1">
        <f>Control!F85</f>
        <v>17.65133333333333</v>
      </c>
      <c r="D85" s="1">
        <f>PbDNA10!I85</f>
        <v>5.5720000000000001</v>
      </c>
      <c r="E85" s="1">
        <f>PbRNA50!I85</f>
        <v>4.4753333333333334</v>
      </c>
      <c r="F85" s="1">
        <f>PbRNA100!I85</f>
        <v>4.2335000000000003</v>
      </c>
      <c r="I85">
        <v>46.5</v>
      </c>
      <c r="J85">
        <f>Control!K85</f>
        <v>85</v>
      </c>
      <c r="K85">
        <f>PbDNA10!Q85</f>
        <v>78.333333333333329</v>
      </c>
      <c r="L85">
        <f>PbRNA50!Q85</f>
        <v>78</v>
      </c>
      <c r="M85">
        <f>PbRNA100!Q85</f>
        <v>71.333333333333329</v>
      </c>
    </row>
    <row r="86" spans="2:13">
      <c r="B86">
        <v>47</v>
      </c>
      <c r="C86" s="1">
        <f>Control!F86</f>
        <v>17.783666666666665</v>
      </c>
      <c r="D86" s="1">
        <f>PbDNA10!I86</f>
        <v>5.6411666666666669</v>
      </c>
      <c r="E86" s="1">
        <f>PbRNA50!I86</f>
        <v>4.5529999999999999</v>
      </c>
      <c r="F86" s="1">
        <f>PbRNA100!I86</f>
        <v>4.2744999999999997</v>
      </c>
      <c r="I86">
        <v>47</v>
      </c>
      <c r="J86">
        <f>Control!K86</f>
        <v>85</v>
      </c>
      <c r="K86">
        <f>PbDNA10!Q86</f>
        <v>79.5</v>
      </c>
      <c r="L86">
        <f>PbRNA50!Q86</f>
        <v>79.333333333333329</v>
      </c>
      <c r="M86">
        <f>PbRNA100!Q86</f>
        <v>76.333333333333329</v>
      </c>
    </row>
    <row r="87" spans="2:13">
      <c r="B87">
        <v>47.5</v>
      </c>
      <c r="C87" s="1">
        <f>Control!F87</f>
        <v>17.909000000000002</v>
      </c>
      <c r="D87" s="1">
        <f>PbDNA10!I87</f>
        <v>5.6368333333333327</v>
      </c>
      <c r="E87" s="1">
        <f>PbRNA50!I87</f>
        <v>4.5723333333333338</v>
      </c>
      <c r="F87" s="1">
        <f>PbRNA100!I87</f>
        <v>4.2571666666666674</v>
      </c>
      <c r="I87">
        <v>47.5</v>
      </c>
      <c r="J87">
        <f>Control!K87</f>
        <v>85</v>
      </c>
      <c r="K87">
        <f>PbDNA10!Q87</f>
        <v>78.333333333333329</v>
      </c>
      <c r="L87">
        <f>PbRNA50!Q87</f>
        <v>79.5</v>
      </c>
      <c r="M87">
        <f>PbRNA100!Q87</f>
        <v>75.833333333333329</v>
      </c>
    </row>
    <row r="88" spans="2:13">
      <c r="B88">
        <v>48</v>
      </c>
      <c r="C88" s="1">
        <f>Control!F88</f>
        <v>17.902333333333335</v>
      </c>
      <c r="D88" s="1">
        <f>PbDNA10!I88</f>
        <v>5.7256666666666662</v>
      </c>
      <c r="E88" s="1">
        <f>PbRNA50!I88</f>
        <v>4.5565000000000007</v>
      </c>
      <c r="F88" s="1">
        <f>PbRNA100!I88</f>
        <v>4.2365000000000004</v>
      </c>
      <c r="I88">
        <v>48</v>
      </c>
      <c r="J88">
        <f>Control!K88</f>
        <v>85</v>
      </c>
      <c r="K88">
        <f>PbDNA10!Q88</f>
        <v>80.166666666666671</v>
      </c>
      <c r="L88">
        <f>PbRNA50!Q88</f>
        <v>79.5</v>
      </c>
      <c r="M88">
        <f>PbRNA100!Q88</f>
        <v>74.666666666666671</v>
      </c>
    </row>
    <row r="89" spans="2:13">
      <c r="B89">
        <v>48.5</v>
      </c>
      <c r="C89" s="1">
        <f>Control!F89</f>
        <v>18.275666666666666</v>
      </c>
      <c r="D89" s="1">
        <f>PbDNA10!I89</f>
        <v>5.8311666666666673</v>
      </c>
      <c r="E89" s="1">
        <f>PbRNA50!I89</f>
        <v>4.6174999999999997</v>
      </c>
      <c r="F89" s="1">
        <f>PbRNA100!I89</f>
        <v>4.3226666666666675</v>
      </c>
      <c r="I89">
        <v>48.5</v>
      </c>
      <c r="J89">
        <f>Control!K89</f>
        <v>85</v>
      </c>
      <c r="K89">
        <f>PbDNA10!Q89</f>
        <v>80.833333333333329</v>
      </c>
      <c r="L89">
        <f>PbRNA50!Q89</f>
        <v>73.833333333333329</v>
      </c>
      <c r="M89">
        <f>PbRNA100!Q89</f>
        <v>76.166666666666671</v>
      </c>
    </row>
    <row r="90" spans="2:13">
      <c r="B90">
        <v>49</v>
      </c>
      <c r="C90" s="1">
        <f>Control!F90</f>
        <v>18.638666666666666</v>
      </c>
      <c r="D90" s="1">
        <f>PbDNA10!I90</f>
        <v>5.9175000000000004</v>
      </c>
      <c r="E90" s="1">
        <f>PbRNA50!I90</f>
        <v>4.6543333333333328</v>
      </c>
      <c r="F90" s="1">
        <f>PbRNA100!I90</f>
        <v>4.3346666666666662</v>
      </c>
      <c r="I90">
        <v>49</v>
      </c>
      <c r="J90">
        <f>Control!K90</f>
        <v>85</v>
      </c>
      <c r="K90">
        <f>PbDNA10!Q90</f>
        <v>79.5</v>
      </c>
      <c r="L90">
        <f>PbRNA50!Q90</f>
        <v>74.666666666666671</v>
      </c>
      <c r="M90">
        <f>PbRNA100!Q90</f>
        <v>76.666666666666671</v>
      </c>
    </row>
    <row r="91" spans="2:13">
      <c r="B91">
        <v>49.5</v>
      </c>
      <c r="C91" s="1">
        <f>Control!F91</f>
        <v>18.800999999999998</v>
      </c>
      <c r="D91" s="1">
        <f>PbDNA10!I91</f>
        <v>6.0204999999999993</v>
      </c>
      <c r="E91" s="1">
        <f>PbRNA50!I91</f>
        <v>4.7488333333333328</v>
      </c>
      <c r="F91" s="1">
        <f>PbRNA100!I91</f>
        <v>4.3806666666666665</v>
      </c>
      <c r="I91">
        <v>49.5</v>
      </c>
      <c r="J91">
        <f>Control!K91</f>
        <v>85</v>
      </c>
      <c r="K91">
        <f>PbDNA10!Q91</f>
        <v>81.5</v>
      </c>
      <c r="L91">
        <f>PbRNA50!Q91</f>
        <v>73.833333333333329</v>
      </c>
      <c r="M91">
        <f>PbRNA100!Q91</f>
        <v>75.5</v>
      </c>
    </row>
    <row r="92" spans="2:13">
      <c r="B92">
        <v>50</v>
      </c>
      <c r="C92" s="1">
        <f>Control!F92</f>
        <v>18.651333333333337</v>
      </c>
      <c r="D92" s="1">
        <f>PbDNA10!I92</f>
        <v>5.9734999999999987</v>
      </c>
      <c r="E92" s="1">
        <f>PbRNA50!I92</f>
        <v>4.6535000000000002</v>
      </c>
      <c r="F92" s="1">
        <f>PbRNA100!I92</f>
        <v>4.2771666666666661</v>
      </c>
      <c r="I92">
        <v>50</v>
      </c>
      <c r="J92">
        <f>Control!K92</f>
        <v>85</v>
      </c>
      <c r="K92">
        <f>PbDNA10!Q92</f>
        <v>79.5</v>
      </c>
      <c r="L92">
        <f>PbRNA50!Q92</f>
        <v>74</v>
      </c>
      <c r="M92">
        <f>PbRNA100!Q92</f>
        <v>73.666666666666671</v>
      </c>
    </row>
    <row r="93" spans="2:13">
      <c r="B93">
        <v>50.5</v>
      </c>
      <c r="C93" s="1">
        <f>Control!F93</f>
        <v>18.691333333333336</v>
      </c>
      <c r="D93" s="1">
        <f>PbDNA10!I93</f>
        <v>6.075333333333333</v>
      </c>
      <c r="E93" s="1">
        <f>PbRNA50!I93</f>
        <v>4.6319999999999988</v>
      </c>
      <c r="F93" s="1">
        <f>PbRNA100!I93</f>
        <v>4.4045000000000005</v>
      </c>
      <c r="I93">
        <v>50.5</v>
      </c>
      <c r="J93">
        <f>Control!K93</f>
        <v>85</v>
      </c>
      <c r="K93">
        <f>PbDNA10!Q93</f>
        <v>79.5</v>
      </c>
      <c r="L93">
        <f>PbRNA50!Q93</f>
        <v>75.333333333333329</v>
      </c>
      <c r="M93">
        <f>PbRNA100!Q93</f>
        <v>74.666666666666671</v>
      </c>
    </row>
    <row r="94" spans="2:13">
      <c r="B94">
        <v>51</v>
      </c>
      <c r="C94" s="1">
        <f>Control!F94</f>
        <v>19.132666666666669</v>
      </c>
      <c r="D94" s="1">
        <f>PbDNA10!I94</f>
        <v>6.2456666666666658</v>
      </c>
      <c r="E94" s="1">
        <f>PbRNA50!I94</f>
        <v>4.7901666666666669</v>
      </c>
      <c r="F94" s="1">
        <f>PbRNA100!I94</f>
        <v>4.5353333333333339</v>
      </c>
      <c r="I94">
        <v>51</v>
      </c>
      <c r="J94">
        <f>Control!K94</f>
        <v>85</v>
      </c>
      <c r="K94">
        <f>PbDNA10!Q94</f>
        <v>80.333333333333329</v>
      </c>
      <c r="L94">
        <f>PbRNA50!Q94</f>
        <v>75.666666666666671</v>
      </c>
      <c r="M94">
        <f>PbRNA100!Q94</f>
        <v>76.833333333333329</v>
      </c>
    </row>
    <row r="95" spans="2:13">
      <c r="B95">
        <v>51.5</v>
      </c>
      <c r="C95" s="1">
        <f>Control!F95</f>
        <v>19.240666666666666</v>
      </c>
      <c r="D95" s="1">
        <f>PbDNA10!I95</f>
        <v>6.2406666666666668</v>
      </c>
      <c r="E95" s="1">
        <f>PbRNA50!I95</f>
        <v>4.8121666666666671</v>
      </c>
      <c r="F95" s="1">
        <f>PbRNA100!I95</f>
        <v>4.5078333333333331</v>
      </c>
      <c r="I95">
        <v>51.5</v>
      </c>
      <c r="J95">
        <f>Control!K95</f>
        <v>85</v>
      </c>
      <c r="K95">
        <f>PbDNA10!Q95</f>
        <v>81</v>
      </c>
      <c r="L95">
        <f>PbRNA50!Q95</f>
        <v>75.333333333333329</v>
      </c>
      <c r="M95">
        <f>PbRNA100!Q95</f>
        <v>74.666666666666671</v>
      </c>
    </row>
    <row r="96" spans="2:13">
      <c r="B96">
        <v>52</v>
      </c>
      <c r="C96" s="1">
        <f>Control!F96</f>
        <v>19.591999999999999</v>
      </c>
      <c r="D96" s="1">
        <f>PbDNA10!I96</f>
        <v>6.3999999999999995</v>
      </c>
      <c r="E96" s="1">
        <f>PbRNA50!I96</f>
        <v>4.8564999999999996</v>
      </c>
      <c r="F96" s="1">
        <f>PbRNA100!I96</f>
        <v>4.5183333333333335</v>
      </c>
      <c r="I96">
        <v>52</v>
      </c>
      <c r="J96">
        <f>Control!K96</f>
        <v>85</v>
      </c>
      <c r="K96">
        <f>PbDNA10!Q96</f>
        <v>79</v>
      </c>
      <c r="L96">
        <f>PbRNA50!Q96</f>
        <v>74.166666666666671</v>
      </c>
      <c r="M96">
        <f>PbRNA100!Q96</f>
        <v>74.833333333333329</v>
      </c>
    </row>
    <row r="97" spans="2:13">
      <c r="B97">
        <v>52.5</v>
      </c>
      <c r="C97" s="1">
        <f>Control!F97</f>
        <v>19.545666666666666</v>
      </c>
      <c r="D97" s="1">
        <f>PbDNA10!I97</f>
        <v>6.5003333333333337</v>
      </c>
      <c r="E97" s="1">
        <f>PbRNA50!I97</f>
        <v>4.9163333333333332</v>
      </c>
      <c r="F97" s="1">
        <f>PbRNA100!I97</f>
        <v>4.577</v>
      </c>
      <c r="I97">
        <v>52.5</v>
      </c>
      <c r="J97">
        <f>Control!K97</f>
        <v>85</v>
      </c>
      <c r="K97">
        <f>PbDNA10!Q97</f>
        <v>79</v>
      </c>
      <c r="L97">
        <f>PbRNA50!Q97</f>
        <v>75.166666666666671</v>
      </c>
      <c r="M97">
        <f>PbRNA100!Q97</f>
        <v>74.333333333333329</v>
      </c>
    </row>
    <row r="98" spans="2:13">
      <c r="B98">
        <v>53</v>
      </c>
      <c r="C98" s="1">
        <f>Control!F98</f>
        <v>19.590999999999998</v>
      </c>
      <c r="D98" s="1">
        <f>PbDNA10!I98</f>
        <v>6.5218333333333334</v>
      </c>
      <c r="E98" s="1">
        <f>PbRNA50!I98</f>
        <v>4.8811666666666662</v>
      </c>
      <c r="F98" s="1">
        <f>PbRNA100!I98</f>
        <v>4.5186666666666673</v>
      </c>
      <c r="I98">
        <v>53</v>
      </c>
      <c r="J98">
        <f>Control!K98</f>
        <v>85</v>
      </c>
      <c r="K98">
        <f>PbDNA10!Q98</f>
        <v>78.666666666666671</v>
      </c>
      <c r="L98">
        <f>PbRNA50!Q98</f>
        <v>74.166666666666671</v>
      </c>
      <c r="M98">
        <f>PbRNA100!Q98</f>
        <v>76.166666666666671</v>
      </c>
    </row>
    <row r="99" spans="2:13">
      <c r="B99">
        <v>53.5</v>
      </c>
      <c r="C99" s="1">
        <f>Control!F99</f>
        <v>19.516666666666666</v>
      </c>
      <c r="D99" s="1">
        <f>PbDNA10!I99</f>
        <v>6.6666666666666652</v>
      </c>
      <c r="E99" s="1">
        <f>PbRNA50!I99</f>
        <v>4.950333333333333</v>
      </c>
      <c r="F99" s="1">
        <f>PbRNA100!I99</f>
        <v>4.5729999999999995</v>
      </c>
      <c r="I99">
        <v>53.5</v>
      </c>
      <c r="J99">
        <f>Control!K99</f>
        <v>85</v>
      </c>
      <c r="K99">
        <f>PbDNA10!Q99</f>
        <v>76.666666666666671</v>
      </c>
      <c r="L99">
        <f>PbRNA50!Q99</f>
        <v>76.666666666666671</v>
      </c>
      <c r="M99">
        <f>PbRNA100!Q99</f>
        <v>76.5</v>
      </c>
    </row>
    <row r="100" spans="2:13">
      <c r="B100">
        <v>54</v>
      </c>
      <c r="C100" s="1">
        <f>Control!F100</f>
        <v>19.734999999999999</v>
      </c>
      <c r="D100" s="1">
        <f>PbDNA10!I100</f>
        <v>6.7553333333333336</v>
      </c>
      <c r="E100" s="1">
        <f>PbRNA50!I100</f>
        <v>4.9506666666666668</v>
      </c>
      <c r="F100" s="1">
        <f>PbRNA100!I100</f>
        <v>4.5953333333333335</v>
      </c>
      <c r="I100">
        <v>54</v>
      </c>
      <c r="J100">
        <f>Control!K100</f>
        <v>85</v>
      </c>
      <c r="K100">
        <f>PbDNA10!Q100</f>
        <v>78</v>
      </c>
      <c r="L100">
        <f>PbRNA50!Q100</f>
        <v>77.833333333333329</v>
      </c>
      <c r="M100">
        <f>PbRNA100!Q100</f>
        <v>79</v>
      </c>
    </row>
    <row r="101" spans="2:13">
      <c r="B101">
        <v>54.5</v>
      </c>
      <c r="C101" s="1">
        <f>Control!F101</f>
        <v>19.798666666666666</v>
      </c>
      <c r="D101" s="1">
        <f>PbDNA10!I101</f>
        <v>6.7989999999999995</v>
      </c>
      <c r="E101" s="1">
        <f>PbRNA50!I101</f>
        <v>5.0241666666666669</v>
      </c>
      <c r="F101" s="1">
        <f>PbRNA100!I101</f>
        <v>4.596166666666667</v>
      </c>
      <c r="I101">
        <v>54.5</v>
      </c>
      <c r="J101">
        <f>Control!K101</f>
        <v>85</v>
      </c>
      <c r="K101">
        <f>PbDNA10!Q101</f>
        <v>79</v>
      </c>
      <c r="L101">
        <f>PbRNA50!Q101</f>
        <v>78</v>
      </c>
      <c r="M101">
        <f>PbRNA100!Q101</f>
        <v>78</v>
      </c>
    </row>
    <row r="102" spans="2:13">
      <c r="B102">
        <v>55</v>
      </c>
      <c r="C102" s="1">
        <f>Control!F102</f>
        <v>19.943333333333332</v>
      </c>
      <c r="D102" s="1">
        <f>PbDNA10!I102</f>
        <v>6.8998333333333335</v>
      </c>
      <c r="E102" s="1">
        <f>PbRNA50!I102</f>
        <v>4.9720000000000004</v>
      </c>
      <c r="F102" s="1">
        <f>PbRNA100!I102</f>
        <v>4.5888333333333335</v>
      </c>
      <c r="I102">
        <v>55</v>
      </c>
      <c r="J102">
        <f>Control!K102</f>
        <v>85</v>
      </c>
      <c r="K102">
        <f>PbDNA10!Q102</f>
        <v>78.5</v>
      </c>
      <c r="L102">
        <f>PbRNA50!Q102</f>
        <v>78.833333333333329</v>
      </c>
      <c r="M102">
        <f>PbRNA100!Q102</f>
        <v>78.833333333333329</v>
      </c>
    </row>
    <row r="103" spans="2:13">
      <c r="B103">
        <v>55.5</v>
      </c>
      <c r="C103" s="1">
        <f>Control!F103</f>
        <v>20.202666666666666</v>
      </c>
      <c r="D103" s="1">
        <f>PbDNA10!I103</f>
        <v>6.9954999999999989</v>
      </c>
      <c r="E103" s="1">
        <f>PbRNA50!I103</f>
        <v>4.9663333333333339</v>
      </c>
      <c r="F103" s="1">
        <f>PbRNA100!I103</f>
        <v>4.6150000000000002</v>
      </c>
      <c r="I103">
        <v>55.5</v>
      </c>
      <c r="J103">
        <f>Control!K103</f>
        <v>85</v>
      </c>
      <c r="K103">
        <f>PbDNA10!Q103</f>
        <v>79.166666666666671</v>
      </c>
      <c r="L103">
        <f>PbRNA50!Q103</f>
        <v>76.666666666666671</v>
      </c>
      <c r="M103">
        <f>PbRNA100!Q103</f>
        <v>78.333333333333329</v>
      </c>
    </row>
    <row r="104" spans="2:13">
      <c r="B104">
        <v>56</v>
      </c>
      <c r="C104" s="1">
        <f>Control!F104</f>
        <v>20.519333333333332</v>
      </c>
      <c r="D104" s="1">
        <f>PbDNA10!I104</f>
        <v>7.0208333333333321</v>
      </c>
      <c r="E104" s="1">
        <f>PbRNA50!I104</f>
        <v>5.0543333333333331</v>
      </c>
      <c r="F104" s="1">
        <f>PbRNA100!I104</f>
        <v>4.7026666666666666</v>
      </c>
      <c r="I104">
        <v>56</v>
      </c>
      <c r="J104">
        <f>Control!K104</f>
        <v>85</v>
      </c>
      <c r="K104">
        <f>PbDNA10!Q104</f>
        <v>80.666666666666671</v>
      </c>
      <c r="L104">
        <f>PbRNA50!Q104</f>
        <v>78.333333333333329</v>
      </c>
      <c r="M104">
        <f>PbRNA100!Q104</f>
        <v>78.5</v>
      </c>
    </row>
    <row r="105" spans="2:13">
      <c r="B105">
        <v>56.5</v>
      </c>
      <c r="C105" s="1">
        <f>Control!F105</f>
        <v>20.282333333333334</v>
      </c>
      <c r="D105" s="1">
        <f>PbDNA10!I105</f>
        <v>7.0643333333333338</v>
      </c>
      <c r="E105" s="1">
        <f>PbRNA50!I105</f>
        <v>5.1230000000000002</v>
      </c>
      <c r="F105" s="1">
        <f>PbRNA100!I105</f>
        <v>4.7496666666666663</v>
      </c>
      <c r="I105">
        <v>56.5</v>
      </c>
      <c r="J105">
        <f>Control!K105</f>
        <v>85</v>
      </c>
      <c r="K105">
        <f>PbDNA10!Q105</f>
        <v>81.833333333333329</v>
      </c>
      <c r="L105">
        <f>PbRNA50!Q105</f>
        <v>79.5</v>
      </c>
      <c r="M105">
        <f>PbRNA100!Q105</f>
        <v>80.5</v>
      </c>
    </row>
    <row r="106" spans="2:13">
      <c r="B106">
        <v>57</v>
      </c>
      <c r="C106" s="1">
        <f>Control!F106</f>
        <v>20.450333333333337</v>
      </c>
      <c r="D106" s="1">
        <f>PbDNA10!I106</f>
        <v>7.1645000000000003</v>
      </c>
      <c r="E106" s="1">
        <f>PbRNA50!I106</f>
        <v>5.1321666666666665</v>
      </c>
      <c r="F106" s="1">
        <f>PbRNA100!I106</f>
        <v>4.7016666666666671</v>
      </c>
      <c r="I106">
        <v>57</v>
      </c>
      <c r="J106">
        <f>Control!K106</f>
        <v>85</v>
      </c>
      <c r="K106">
        <f>PbDNA10!Q106</f>
        <v>81.333333333333329</v>
      </c>
      <c r="L106">
        <f>PbRNA50!Q106</f>
        <v>80.333333333333329</v>
      </c>
      <c r="M106">
        <f>PbRNA100!Q106</f>
        <v>81.666666666666671</v>
      </c>
    </row>
    <row r="107" spans="2:13">
      <c r="B107">
        <v>57.5</v>
      </c>
      <c r="C107" s="1">
        <f>Control!F107</f>
        <v>20.852666666666668</v>
      </c>
      <c r="D107" s="1">
        <f>PbDNA10!I107</f>
        <v>7.2433333333333332</v>
      </c>
      <c r="E107" s="1">
        <f>PbRNA50!I107</f>
        <v>5.2121666666666666</v>
      </c>
      <c r="F107" s="1">
        <f>PbRNA100!I107</f>
        <v>4.8506666666666671</v>
      </c>
      <c r="I107">
        <v>57.5</v>
      </c>
      <c r="J107">
        <f>Control!K107</f>
        <v>85</v>
      </c>
      <c r="K107">
        <f>PbDNA10!Q107</f>
        <v>82</v>
      </c>
      <c r="L107">
        <f>PbRNA50!Q107</f>
        <v>81.833333333333329</v>
      </c>
      <c r="M107">
        <f>PbRNA100!Q107</f>
        <v>80.833333333333329</v>
      </c>
    </row>
    <row r="108" spans="2:13">
      <c r="B108">
        <v>58</v>
      </c>
      <c r="C108" s="1">
        <f>Control!F108</f>
        <v>21.045333333333335</v>
      </c>
      <c r="D108" s="1">
        <f>PbDNA10!I108</f>
        <v>7.3508333333333331</v>
      </c>
      <c r="E108" s="1">
        <f>PbRNA50!I108</f>
        <v>5.2131666666666669</v>
      </c>
      <c r="F108" s="1">
        <f>PbRNA100!I108</f>
        <v>4.8286666666666669</v>
      </c>
      <c r="I108">
        <v>58</v>
      </c>
      <c r="J108">
        <f>Control!K108</f>
        <v>85</v>
      </c>
      <c r="K108">
        <f>PbDNA10!Q108</f>
        <v>82</v>
      </c>
      <c r="L108">
        <f>PbRNA50!Q108</f>
        <v>81.666666666666671</v>
      </c>
      <c r="M108">
        <f>PbRNA100!Q108</f>
        <v>80.833333333333329</v>
      </c>
    </row>
    <row r="109" spans="2:13">
      <c r="B109">
        <v>58.5</v>
      </c>
      <c r="C109" s="1">
        <f>Control!F109</f>
        <v>21.001000000000001</v>
      </c>
      <c r="D109" s="1">
        <f>PbDNA10!I109</f>
        <v>7.4534999999999991</v>
      </c>
      <c r="E109" s="1">
        <f>PbRNA50!I109</f>
        <v>5.2486666666666668</v>
      </c>
      <c r="F109" s="1">
        <f>PbRNA100!I109</f>
        <v>4.7951666666666668</v>
      </c>
      <c r="I109">
        <v>58.5</v>
      </c>
      <c r="J109">
        <f>Control!K109</f>
        <v>85</v>
      </c>
      <c r="K109">
        <f>PbDNA10!Q109</f>
        <v>80.5</v>
      </c>
      <c r="L109">
        <f>PbRNA50!Q109</f>
        <v>80.666666666666671</v>
      </c>
      <c r="M109">
        <f>PbRNA100!Q109</f>
        <v>79.333333333333329</v>
      </c>
    </row>
    <row r="110" spans="2:13">
      <c r="B110">
        <v>59</v>
      </c>
      <c r="C110" s="1">
        <f>Control!F110</f>
        <v>21.043333333333333</v>
      </c>
      <c r="D110" s="1">
        <f>PbDNA10!I110</f>
        <v>7.6161666666666674</v>
      </c>
      <c r="E110" s="1">
        <f>PbRNA50!I110</f>
        <v>5.3518333333333326</v>
      </c>
      <c r="F110" s="1">
        <f>PbRNA100!I110</f>
        <v>4.910333333333333</v>
      </c>
      <c r="I110">
        <v>59</v>
      </c>
      <c r="J110">
        <f>Control!K110</f>
        <v>85</v>
      </c>
      <c r="K110">
        <f>PbDNA10!Q110</f>
        <v>78.5</v>
      </c>
      <c r="L110">
        <f>PbRNA50!Q110</f>
        <v>81</v>
      </c>
      <c r="M110">
        <f>PbRNA100!Q110</f>
        <v>79.166666666666671</v>
      </c>
    </row>
    <row r="111" spans="2:13">
      <c r="B111">
        <v>59.5</v>
      </c>
      <c r="C111" s="1">
        <f>Control!F111</f>
        <v>21.346666666666664</v>
      </c>
      <c r="D111" s="1">
        <f>PbDNA10!I111</f>
        <v>7.4733333333333318</v>
      </c>
      <c r="E111" s="1">
        <f>PbRNA50!I111</f>
        <v>5.2943333333333333</v>
      </c>
      <c r="F111" s="1">
        <f>PbRNA100!I111</f>
        <v>4.8983333333333334</v>
      </c>
      <c r="I111">
        <v>59.5</v>
      </c>
      <c r="J111">
        <f>Control!K111</f>
        <v>85</v>
      </c>
      <c r="K111">
        <f>PbDNA10!Q111</f>
        <v>78.666666666666671</v>
      </c>
      <c r="L111">
        <f>PbRNA50!Q111</f>
        <v>82</v>
      </c>
      <c r="M111">
        <f>PbRNA100!Q111</f>
        <v>79.166666666666671</v>
      </c>
    </row>
    <row r="112" spans="2:13">
      <c r="B112">
        <v>60</v>
      </c>
      <c r="C112" s="1">
        <f>Control!F112</f>
        <v>21.429666666666666</v>
      </c>
      <c r="D112" s="1">
        <f>PbDNA10!I112</f>
        <v>7.6179999999999994</v>
      </c>
      <c r="E112" s="1">
        <f>PbRNA50!I112</f>
        <v>5.439166666666666</v>
      </c>
      <c r="F112" s="1">
        <f>PbRNA100!I112</f>
        <v>4.9413333333333336</v>
      </c>
      <c r="I112">
        <v>60</v>
      </c>
      <c r="J112">
        <f>Control!K112</f>
        <v>85</v>
      </c>
      <c r="K112">
        <f>PbDNA10!Q112</f>
        <v>80</v>
      </c>
      <c r="L112">
        <f>PbRNA50!Q112</f>
        <v>82</v>
      </c>
      <c r="M112">
        <f>PbRNA100!Q112</f>
        <v>82.166666666666671</v>
      </c>
    </row>
    <row r="113" spans="2:13">
      <c r="B113">
        <v>60.5</v>
      </c>
      <c r="C113" s="1">
        <f>Control!F113</f>
        <v>21.536666666666665</v>
      </c>
      <c r="D113" s="1">
        <f>PbDNA10!I113</f>
        <v>7.5033333333333339</v>
      </c>
      <c r="E113" s="1">
        <f>PbRNA50!I113</f>
        <v>5.5146666666666668</v>
      </c>
      <c r="F113" s="1">
        <f>PbRNA100!I113</f>
        <v>4.9691666666666672</v>
      </c>
      <c r="I113">
        <v>60.5</v>
      </c>
      <c r="J113">
        <f>Control!K113</f>
        <v>85</v>
      </c>
      <c r="K113">
        <f>PbDNA10!Q113</f>
        <v>81.666666666666671</v>
      </c>
      <c r="L113">
        <f>PbRNA50!Q113</f>
        <v>83</v>
      </c>
      <c r="M113">
        <f>PbRNA100!Q113</f>
        <v>81.666666666666671</v>
      </c>
    </row>
    <row r="114" spans="2:13">
      <c r="B114">
        <v>61</v>
      </c>
      <c r="C114" s="1">
        <f>Control!F114</f>
        <v>21.516666666666666</v>
      </c>
      <c r="D114" s="1">
        <f>PbDNA10!I114</f>
        <v>7.8110000000000008</v>
      </c>
      <c r="E114" s="1">
        <f>PbRNA50!I114</f>
        <v>5.5156666666666672</v>
      </c>
      <c r="F114" s="1">
        <f>PbRNA100!I114</f>
        <v>4.9681666666666668</v>
      </c>
      <c r="I114">
        <v>61</v>
      </c>
      <c r="J114">
        <f>Control!K114</f>
        <v>85</v>
      </c>
      <c r="K114">
        <f>PbDNA10!Q114</f>
        <v>81.166666666666671</v>
      </c>
      <c r="L114">
        <f>PbRNA50!Q114</f>
        <v>82.666666666666671</v>
      </c>
      <c r="M114">
        <f>PbRNA100!Q114</f>
        <v>83.666666666666671</v>
      </c>
    </row>
    <row r="115" spans="2:13">
      <c r="B115">
        <v>61.5</v>
      </c>
      <c r="C115" s="1">
        <f>Control!F115</f>
        <v>22.022333333333336</v>
      </c>
      <c r="D115" s="1">
        <f>PbDNA10!I115</f>
        <v>8.0158333333333331</v>
      </c>
      <c r="E115" s="1">
        <f>PbRNA50!I115</f>
        <v>5.6191666666666675</v>
      </c>
      <c r="F115" s="1">
        <f>PbRNA100!I115</f>
        <v>5.0759999999999996</v>
      </c>
      <c r="I115">
        <v>61.5</v>
      </c>
      <c r="J115">
        <f>Control!K115</f>
        <v>85</v>
      </c>
      <c r="K115">
        <f>PbDNA10!Q115</f>
        <v>82.666666666666671</v>
      </c>
      <c r="L115">
        <f>PbRNA50!Q115</f>
        <v>82</v>
      </c>
      <c r="M115">
        <f>PbRNA100!Q115</f>
        <v>84.666666666666671</v>
      </c>
    </row>
    <row r="116" spans="2:13">
      <c r="B116">
        <v>62</v>
      </c>
      <c r="C116" s="1">
        <f>Control!F116</f>
        <v>22.076666666666668</v>
      </c>
      <c r="D116" s="1">
        <f>PbDNA10!I116</f>
        <v>8.2051666666666669</v>
      </c>
      <c r="E116" s="1">
        <f>PbRNA50!I116</f>
        <v>5.6873333333333322</v>
      </c>
      <c r="F116" s="1">
        <f>PbRNA100!I116</f>
        <v>5.0548333333333337</v>
      </c>
      <c r="I116">
        <v>62</v>
      </c>
      <c r="J116">
        <f>Control!K116</f>
        <v>85</v>
      </c>
      <c r="K116">
        <f>PbDNA10!Q116</f>
        <v>82.5</v>
      </c>
      <c r="L116">
        <f>PbRNA50!Q116</f>
        <v>83</v>
      </c>
      <c r="M116">
        <f>PbRNA100!Q116</f>
        <v>85</v>
      </c>
    </row>
    <row r="117" spans="2:13">
      <c r="B117">
        <v>62.5</v>
      </c>
      <c r="C117" s="1">
        <f>Control!F117</f>
        <v>22.25566666666667</v>
      </c>
      <c r="D117" s="1">
        <f>PbDNA10!I117</f>
        <v>8.2370000000000001</v>
      </c>
      <c r="E117" s="1">
        <f>PbRNA50!I117</f>
        <v>5.6875</v>
      </c>
      <c r="F117" s="1">
        <f>PbRNA100!I117</f>
        <v>5.0936666666666666</v>
      </c>
      <c r="I117">
        <v>62.5</v>
      </c>
      <c r="J117">
        <f>Control!K117</f>
        <v>85</v>
      </c>
      <c r="K117">
        <f>PbDNA10!Q117</f>
        <v>82.5</v>
      </c>
      <c r="L117">
        <f>PbRNA50!Q117</f>
        <v>82.5</v>
      </c>
      <c r="M117">
        <f>PbRNA100!Q117</f>
        <v>85</v>
      </c>
    </row>
    <row r="118" spans="2:13">
      <c r="B118">
        <v>63</v>
      </c>
      <c r="C118" s="1">
        <f>Control!F118</f>
        <v>22.144000000000002</v>
      </c>
      <c r="D118" s="1">
        <f>PbDNA10!I118</f>
        <v>8.2329999999999988</v>
      </c>
      <c r="E118" s="1">
        <f>PbRNA50!I118</f>
        <v>5.7489999999999997</v>
      </c>
      <c r="F118" s="1">
        <f>PbRNA100!I118</f>
        <v>5.1076666666666659</v>
      </c>
      <c r="I118">
        <v>63</v>
      </c>
      <c r="J118">
        <f>Control!K118</f>
        <v>85</v>
      </c>
      <c r="K118">
        <f>PbDNA10!Q118</f>
        <v>84.833333333333329</v>
      </c>
      <c r="L118">
        <f>PbRNA50!Q118</f>
        <v>82.333333333333329</v>
      </c>
      <c r="M118">
        <f>PbRNA100!Q118</f>
        <v>85</v>
      </c>
    </row>
    <row r="119" spans="2:13">
      <c r="B119">
        <v>63.5</v>
      </c>
      <c r="C119" s="1">
        <f>Control!F119</f>
        <v>22.219333333333335</v>
      </c>
      <c r="D119" s="1">
        <f>PbDNA10!I119</f>
        <v>8.0775000000000006</v>
      </c>
      <c r="E119" s="1">
        <f>PbRNA50!I119</f>
        <v>5.6875</v>
      </c>
      <c r="F119" s="1">
        <f>PbRNA100!I119</f>
        <v>5.0711666666666666</v>
      </c>
      <c r="I119">
        <v>63.5</v>
      </c>
      <c r="J119">
        <f>Control!K119</f>
        <v>85</v>
      </c>
      <c r="K119">
        <f>PbDNA10!Q119</f>
        <v>82.333333333333329</v>
      </c>
      <c r="L119">
        <f>PbRNA50!Q119</f>
        <v>82.166666666666671</v>
      </c>
      <c r="M119">
        <f>PbRNA100!Q119</f>
        <v>84.833333333333329</v>
      </c>
    </row>
    <row r="120" spans="2:13">
      <c r="B120">
        <v>64</v>
      </c>
      <c r="C120" s="1">
        <f>Control!F120</f>
        <v>22.613333333333333</v>
      </c>
      <c r="D120" s="1">
        <f>PbDNA10!I120</f>
        <v>8.3876666666666662</v>
      </c>
      <c r="E120" s="1">
        <f>PbRNA50!I120</f>
        <v>5.9624999999999995</v>
      </c>
      <c r="F120" s="1">
        <f>PbRNA100!I120</f>
        <v>5.2711666666666668</v>
      </c>
      <c r="I120">
        <v>64</v>
      </c>
      <c r="J120">
        <f>Control!K120</f>
        <v>85</v>
      </c>
      <c r="K120">
        <f>PbDNA10!Q120</f>
        <v>82.5</v>
      </c>
      <c r="L120">
        <f>PbRNA50!Q120</f>
        <v>82.5</v>
      </c>
      <c r="M120">
        <f>PbRNA100!Q120</f>
        <v>82.166666666666671</v>
      </c>
    </row>
    <row r="121" spans="2:13">
      <c r="B121">
        <v>64.5</v>
      </c>
      <c r="C121" s="1">
        <f>Control!F121</f>
        <v>22.721666666666668</v>
      </c>
      <c r="D121" s="1">
        <f>PbDNA10!I121</f>
        <v>8.3383333333333329</v>
      </c>
      <c r="E121" s="1">
        <f>PbRNA50!I121</f>
        <v>5.9361666666666677</v>
      </c>
      <c r="F121" s="1">
        <f>PbRNA100!I121</f>
        <v>5.2780000000000005</v>
      </c>
      <c r="I121">
        <v>64.5</v>
      </c>
      <c r="J121">
        <f>Control!K121</f>
        <v>85</v>
      </c>
      <c r="K121">
        <f>PbDNA10!Q121</f>
        <v>82.166666666666671</v>
      </c>
      <c r="L121">
        <f>PbRNA50!Q121</f>
        <v>82.833333333333329</v>
      </c>
      <c r="M121">
        <f>PbRNA100!Q121</f>
        <v>81.5</v>
      </c>
    </row>
    <row r="122" spans="2:13">
      <c r="B122">
        <v>65</v>
      </c>
      <c r="C122" s="1">
        <f>Control!F122</f>
        <v>22.812000000000001</v>
      </c>
      <c r="D122" s="1">
        <f>PbDNA10!I122</f>
        <v>8.4413333333333345</v>
      </c>
      <c r="E122" s="1">
        <f>PbRNA50!I122</f>
        <v>6.0543333333333331</v>
      </c>
      <c r="F122" s="1">
        <f>PbRNA100!I122</f>
        <v>5.2731666666666657</v>
      </c>
      <c r="I122">
        <v>65</v>
      </c>
      <c r="J122">
        <f>Control!K122</f>
        <v>85</v>
      </c>
      <c r="K122">
        <f>PbDNA10!Q122</f>
        <v>81</v>
      </c>
      <c r="L122">
        <f>PbRNA50!Q122</f>
        <v>84</v>
      </c>
      <c r="M122">
        <f>PbRNA100!Q122</f>
        <v>82.833333333333329</v>
      </c>
    </row>
    <row r="123" spans="2:13">
      <c r="B123">
        <v>65.5</v>
      </c>
      <c r="C123" s="1">
        <f>Control!F123</f>
        <v>22.977666666666664</v>
      </c>
      <c r="D123" s="1">
        <f>PbDNA10!I123</f>
        <v>8.4629999999999992</v>
      </c>
      <c r="E123" s="1">
        <f>PbRNA50!I123</f>
        <v>6.1198333333333323</v>
      </c>
      <c r="F123" s="1">
        <f>PbRNA100!I123</f>
        <v>5.3066666666666666</v>
      </c>
      <c r="I123">
        <v>65.5</v>
      </c>
      <c r="J123">
        <f>Control!K123</f>
        <v>85</v>
      </c>
      <c r="K123">
        <f>PbDNA10!Q123</f>
        <v>80.666666666666671</v>
      </c>
      <c r="L123">
        <f>PbRNA50!Q123</f>
        <v>85</v>
      </c>
      <c r="M123">
        <f>PbRNA100!Q123</f>
        <v>81.666666666666671</v>
      </c>
    </row>
    <row r="124" spans="2:13">
      <c r="B124">
        <v>66</v>
      </c>
      <c r="C124" s="1">
        <f>Control!F124</f>
        <v>22.704999999999998</v>
      </c>
      <c r="D124" s="1">
        <f>PbDNA10!I124</f>
        <v>8.5729999999999986</v>
      </c>
      <c r="E124" s="1">
        <f>PbRNA50!I124</f>
        <v>6.1001666666666674</v>
      </c>
      <c r="F124" s="1">
        <f>PbRNA100!I124</f>
        <v>5.3393333333333333</v>
      </c>
      <c r="I124">
        <v>66</v>
      </c>
      <c r="J124">
        <f>Control!K124</f>
        <v>85</v>
      </c>
      <c r="K124">
        <f>PbDNA10!Q124</f>
        <v>81</v>
      </c>
      <c r="L124">
        <f>PbRNA50!Q124</f>
        <v>85</v>
      </c>
      <c r="M124">
        <f>PbRNA100!Q124</f>
        <v>79.833333333333329</v>
      </c>
    </row>
    <row r="125" spans="2:13">
      <c r="B125">
        <v>66.5</v>
      </c>
      <c r="C125" s="1">
        <f>Control!F125</f>
        <v>22.511333333333337</v>
      </c>
      <c r="D125" s="1">
        <f>PbDNA10!I125</f>
        <v>8.407</v>
      </c>
      <c r="E125" s="1">
        <f>PbRNA50!I125</f>
        <v>5.7766666666666664</v>
      </c>
      <c r="F125" s="1">
        <f>PbRNA100!I125</f>
        <v>4.9886666666666661</v>
      </c>
      <c r="I125">
        <v>66.5</v>
      </c>
      <c r="J125">
        <f>Control!K125</f>
        <v>85</v>
      </c>
      <c r="K125">
        <f>PbDNA10!Q125</f>
        <v>80.5</v>
      </c>
      <c r="L125">
        <f>PbRNA50!Q125</f>
        <v>85</v>
      </c>
      <c r="M125">
        <f>PbRNA100!Q125</f>
        <v>80.833333333333329</v>
      </c>
    </row>
    <row r="126" spans="2:13">
      <c r="B126">
        <v>67</v>
      </c>
      <c r="C126" s="1">
        <f>Control!F126</f>
        <v>22.683333333333334</v>
      </c>
      <c r="D126" s="1">
        <f>PbDNA10!I126</f>
        <v>8.5238333333333323</v>
      </c>
      <c r="E126" s="1">
        <f>PbRNA50!I126</f>
        <v>5.8191666666666668</v>
      </c>
      <c r="F126" s="1">
        <f>PbRNA100!I126</f>
        <v>5.0490000000000004</v>
      </c>
      <c r="I126">
        <v>67</v>
      </c>
      <c r="J126">
        <f>Control!K126</f>
        <v>85</v>
      </c>
      <c r="K126">
        <f>PbDNA10!Q126</f>
        <v>81.333333333333329</v>
      </c>
      <c r="L126">
        <f>PbRNA50!Q126</f>
        <v>85</v>
      </c>
      <c r="M126">
        <f>PbRNA100!Q126</f>
        <v>82.833333333333329</v>
      </c>
    </row>
    <row r="127" spans="2:13">
      <c r="B127">
        <v>67.5</v>
      </c>
      <c r="C127" s="1">
        <f>Control!F127</f>
        <v>22.570666666666668</v>
      </c>
      <c r="D127" s="1">
        <f>PbDNA10!I127</f>
        <v>8.4934999999999992</v>
      </c>
      <c r="E127" s="1">
        <f>PbRNA50!I127</f>
        <v>5.8976666666666668</v>
      </c>
      <c r="F127" s="1">
        <f>PbRNA100!I127</f>
        <v>5.1206666666666667</v>
      </c>
      <c r="I127">
        <v>67.5</v>
      </c>
      <c r="J127">
        <f>Control!K127</f>
        <v>85</v>
      </c>
      <c r="K127">
        <f>PbDNA10!Q127</f>
        <v>81.333333333333329</v>
      </c>
      <c r="L127">
        <f>PbRNA50!Q127</f>
        <v>85</v>
      </c>
      <c r="M127">
        <f>PbRNA100!Q127</f>
        <v>83.5</v>
      </c>
    </row>
    <row r="128" spans="2:13">
      <c r="B128">
        <v>68</v>
      </c>
      <c r="C128" s="1">
        <f>Control!F128</f>
        <v>23.099666666666668</v>
      </c>
      <c r="D128" s="1">
        <f>PbDNA10!I128</f>
        <v>8.8368333333333329</v>
      </c>
      <c r="E128" s="1">
        <f>PbRNA50!I128</f>
        <v>6.0888333333333335</v>
      </c>
      <c r="F128" s="1">
        <f>PbRNA100!I128</f>
        <v>5.1669999999999998</v>
      </c>
      <c r="I128">
        <v>68</v>
      </c>
      <c r="J128">
        <f>Control!K128</f>
        <v>85</v>
      </c>
      <c r="K128">
        <f>PbDNA10!Q128</f>
        <v>84.166666666666671</v>
      </c>
      <c r="L128">
        <f>PbRNA50!Q128</f>
        <v>85</v>
      </c>
      <c r="M128">
        <f>PbRNA100!Q128</f>
        <v>85</v>
      </c>
    </row>
    <row r="129" spans="2:13">
      <c r="B129">
        <v>68.5</v>
      </c>
      <c r="C129" s="1">
        <f>Control!F129</f>
        <v>23.531666666666666</v>
      </c>
      <c r="D129" s="1">
        <f>PbDNA10!I129</f>
        <v>8.9963333333333324</v>
      </c>
      <c r="E129" s="1">
        <f>PbRNA50!I129</f>
        <v>6.1351666666666658</v>
      </c>
      <c r="F129" s="1">
        <f>PbRNA100!I129</f>
        <v>5.3098333333333336</v>
      </c>
      <c r="I129">
        <v>68.5</v>
      </c>
      <c r="J129">
        <f>Control!K129</f>
        <v>85</v>
      </c>
      <c r="K129">
        <f>PbDNA10!Q129</f>
        <v>84.166666666666671</v>
      </c>
      <c r="L129">
        <f>PbRNA50!Q129</f>
        <v>85</v>
      </c>
      <c r="M129">
        <f>PbRNA100!Q129</f>
        <v>85</v>
      </c>
    </row>
    <row r="130" spans="2:13">
      <c r="B130">
        <v>69</v>
      </c>
      <c r="C130" s="1">
        <f>Control!F130</f>
        <v>23.681333333333331</v>
      </c>
      <c r="D130" s="1">
        <f>PbDNA10!I130</f>
        <v>9.0245000000000015</v>
      </c>
      <c r="E130" s="1">
        <f>PbRNA50!I130</f>
        <v>6.2265000000000006</v>
      </c>
      <c r="F130" s="1">
        <f>PbRNA100!I130</f>
        <v>5.4089999999999998</v>
      </c>
      <c r="I130">
        <v>69</v>
      </c>
      <c r="J130">
        <f>Control!K130</f>
        <v>85</v>
      </c>
      <c r="K130">
        <f>PbDNA10!Q130</f>
        <v>84</v>
      </c>
      <c r="L130">
        <f>PbRNA50!Q130</f>
        <v>85</v>
      </c>
      <c r="M130">
        <f>PbRNA100!Q130</f>
        <v>85</v>
      </c>
    </row>
    <row r="131" spans="2:13">
      <c r="B131">
        <v>69.5</v>
      </c>
      <c r="C131" s="1">
        <f>Control!F131</f>
        <v>24.213666666666668</v>
      </c>
      <c r="D131" s="1">
        <f>PbDNA10!I131</f>
        <v>9.3615000000000013</v>
      </c>
      <c r="E131" s="1">
        <f>PbRNA50!I131</f>
        <v>6.6950000000000003</v>
      </c>
      <c r="F131" s="1">
        <f>PbRNA100!I131</f>
        <v>5.7393333333333336</v>
      </c>
      <c r="I131">
        <v>69.5</v>
      </c>
      <c r="J131">
        <f>Control!K131</f>
        <v>85</v>
      </c>
      <c r="K131">
        <f>PbDNA10!Q131</f>
        <v>83.666666666666671</v>
      </c>
      <c r="L131">
        <f>PbRNA50!Q131</f>
        <v>85</v>
      </c>
      <c r="M131">
        <f>PbRNA100!Q131</f>
        <v>85</v>
      </c>
    </row>
    <row r="132" spans="2:13">
      <c r="B132">
        <v>70</v>
      </c>
      <c r="C132" s="1">
        <f>Control!F132</f>
        <v>24.233999999999998</v>
      </c>
      <c r="D132" s="1">
        <f>PbDNA10!I132</f>
        <v>9.3391666666666655</v>
      </c>
      <c r="E132" s="1">
        <f>PbRNA50!I132</f>
        <v>6.6453333333333333</v>
      </c>
      <c r="F132" s="1">
        <f>PbRNA100!I132</f>
        <v>5.6561666666666666</v>
      </c>
      <c r="I132">
        <v>70</v>
      </c>
      <c r="J132">
        <f>Control!K132</f>
        <v>85</v>
      </c>
      <c r="K132">
        <f>PbDNA10!Q132</f>
        <v>83.833333333333329</v>
      </c>
      <c r="L132">
        <f>PbRNA50!Q132</f>
        <v>85</v>
      </c>
      <c r="M132">
        <f>PbRNA100!Q132</f>
        <v>85</v>
      </c>
    </row>
    <row r="133" spans="2:13">
      <c r="B133">
        <v>70.5</v>
      </c>
      <c r="C133" s="1">
        <f>Control!F133</f>
        <v>24.175000000000001</v>
      </c>
      <c r="D133" s="1">
        <f>PbDNA10!I133</f>
        <v>9.4093333333333344</v>
      </c>
      <c r="E133" s="1">
        <f>PbRNA50!I133</f>
        <v>6.6146666666666674</v>
      </c>
      <c r="F133" s="1">
        <f>PbRNA100!I133</f>
        <v>5.6845000000000008</v>
      </c>
      <c r="I133">
        <v>70.5</v>
      </c>
      <c r="J133">
        <f>Control!K133</f>
        <v>85</v>
      </c>
      <c r="K133">
        <f>PbDNA10!Q133</f>
        <v>84.166666666666671</v>
      </c>
      <c r="L133">
        <f>PbRNA50!Q133</f>
        <v>85</v>
      </c>
      <c r="M133">
        <f>PbRNA100!Q133</f>
        <v>85</v>
      </c>
    </row>
    <row r="134" spans="2:13">
      <c r="B134">
        <v>71</v>
      </c>
      <c r="C134" s="1">
        <f>Control!F134</f>
        <v>24.344666666666665</v>
      </c>
      <c r="D134" s="1">
        <f>PbDNA10!I134</f>
        <v>9.5455000000000005</v>
      </c>
      <c r="E134" s="1">
        <f>PbRNA50!I134</f>
        <v>6.7116666666666669</v>
      </c>
      <c r="F134" s="1">
        <f>PbRNA100!I134</f>
        <v>5.7936666666666667</v>
      </c>
      <c r="I134">
        <v>71</v>
      </c>
      <c r="J134">
        <f>Control!K134</f>
        <v>85</v>
      </c>
      <c r="K134">
        <f>PbDNA10!Q134</f>
        <v>84</v>
      </c>
      <c r="L134">
        <f>PbRNA50!Q134</f>
        <v>85</v>
      </c>
      <c r="M134">
        <f>PbRNA100!Q134</f>
        <v>85</v>
      </c>
    </row>
    <row r="135" spans="2:13">
      <c r="B135">
        <v>71.5</v>
      </c>
      <c r="C135" s="1">
        <f>Control!F135</f>
        <v>24.982666666666663</v>
      </c>
      <c r="D135" s="1">
        <f>PbDNA10!I135</f>
        <v>9.6133333333333333</v>
      </c>
      <c r="E135" s="1">
        <f>PbRNA50!I135</f>
        <v>6.8583333333333334</v>
      </c>
      <c r="F135" s="1">
        <f>PbRNA100!I135</f>
        <v>5.8196666666666665</v>
      </c>
      <c r="I135">
        <v>71.5</v>
      </c>
      <c r="J135">
        <f>Control!K135</f>
        <v>85</v>
      </c>
      <c r="K135">
        <f>PbDNA10!Q135</f>
        <v>84.166666666666671</v>
      </c>
      <c r="L135">
        <f>PbRNA50!Q135</f>
        <v>85</v>
      </c>
      <c r="M135">
        <f>PbRNA100!Q135</f>
        <v>85</v>
      </c>
    </row>
  </sheetData>
  <mergeCells count="2">
    <mergeCell ref="B2:F2"/>
    <mergeCell ref="I2:M2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769E6-87A7-4CCE-9BFB-2AE8CA639C9F}">
  <dimension ref="B2:P135"/>
  <sheetViews>
    <sheetView zoomScaleNormal="100" workbookViewId="0">
      <selection activeCell="B1" sqref="B1:B1048576"/>
    </sheetView>
  </sheetViews>
  <sheetFormatPr baseColWidth="10" defaultColWidth="8.83203125" defaultRowHeight="18"/>
  <sheetData>
    <row r="2" spans="2:16">
      <c r="C2">
        <v>1</v>
      </c>
      <c r="E2">
        <v>2</v>
      </c>
      <c r="G2">
        <v>3</v>
      </c>
      <c r="I2">
        <v>4</v>
      </c>
      <c r="K2">
        <v>5</v>
      </c>
      <c r="M2">
        <v>6</v>
      </c>
      <c r="O2">
        <v>7</v>
      </c>
    </row>
    <row r="3" spans="2:16">
      <c r="C3" t="s">
        <v>0</v>
      </c>
      <c r="D3" t="s">
        <v>1</v>
      </c>
      <c r="E3" t="s">
        <v>0</v>
      </c>
      <c r="F3" t="s">
        <v>1</v>
      </c>
      <c r="G3" t="s">
        <v>0</v>
      </c>
      <c r="H3" t="s">
        <v>1</v>
      </c>
      <c r="I3" t="s">
        <v>0</v>
      </c>
      <c r="J3" t="s">
        <v>1</v>
      </c>
      <c r="K3" t="s">
        <v>0</v>
      </c>
      <c r="L3" t="s">
        <v>1</v>
      </c>
      <c r="M3" t="s">
        <v>0</v>
      </c>
      <c r="N3" t="s">
        <v>1</v>
      </c>
      <c r="O3" t="s">
        <v>0</v>
      </c>
      <c r="P3" t="s">
        <v>1</v>
      </c>
    </row>
    <row r="4" spans="2:16">
      <c r="B4">
        <v>6</v>
      </c>
      <c r="C4">
        <v>4.806</v>
      </c>
      <c r="D4">
        <v>12</v>
      </c>
      <c r="E4">
        <v>4.7809999999999997</v>
      </c>
      <c r="F4">
        <v>11</v>
      </c>
      <c r="G4">
        <v>4.8860000000000001</v>
      </c>
      <c r="H4">
        <v>8</v>
      </c>
      <c r="I4">
        <v>4.8319999999999999</v>
      </c>
      <c r="J4">
        <v>8</v>
      </c>
      <c r="K4">
        <v>4.7560000000000002</v>
      </c>
      <c r="L4">
        <v>8</v>
      </c>
      <c r="M4">
        <v>4.774</v>
      </c>
      <c r="N4">
        <v>8</v>
      </c>
      <c r="O4">
        <v>4.7770000000000001</v>
      </c>
      <c r="P4">
        <v>8</v>
      </c>
    </row>
    <row r="5" spans="2:16">
      <c r="B5">
        <v>6.5</v>
      </c>
      <c r="C5">
        <v>4.7409999999999997</v>
      </c>
      <c r="D5">
        <v>8</v>
      </c>
      <c r="E5">
        <v>4.8120000000000003</v>
      </c>
      <c r="F5">
        <v>10</v>
      </c>
      <c r="G5">
        <v>4.8280000000000003</v>
      </c>
      <c r="H5">
        <v>8</v>
      </c>
      <c r="I5">
        <v>4.7869999999999999</v>
      </c>
      <c r="J5">
        <v>8</v>
      </c>
      <c r="K5">
        <v>4.7679999999999998</v>
      </c>
      <c r="L5">
        <v>20</v>
      </c>
      <c r="M5">
        <v>4.8049999999999997</v>
      </c>
      <c r="N5">
        <v>8</v>
      </c>
      <c r="O5">
        <v>4.7770000000000001</v>
      </c>
      <c r="P5">
        <v>11</v>
      </c>
    </row>
    <row r="6" spans="2:16">
      <c r="B6">
        <v>7</v>
      </c>
      <c r="C6">
        <v>4.7450000000000001</v>
      </c>
      <c r="D6">
        <v>8</v>
      </c>
      <c r="E6">
        <v>4.7869999999999999</v>
      </c>
      <c r="F6">
        <v>10</v>
      </c>
      <c r="G6">
        <v>4.8319999999999999</v>
      </c>
      <c r="H6">
        <v>9</v>
      </c>
      <c r="I6">
        <v>4.7460000000000004</v>
      </c>
      <c r="J6">
        <v>8</v>
      </c>
      <c r="K6">
        <v>4.6749999999999998</v>
      </c>
      <c r="L6">
        <v>8</v>
      </c>
      <c r="M6">
        <v>4.7699999999999996</v>
      </c>
      <c r="N6">
        <v>13</v>
      </c>
      <c r="O6">
        <v>4.7409999999999997</v>
      </c>
      <c r="P6">
        <v>9</v>
      </c>
    </row>
    <row r="7" spans="2:16">
      <c r="B7">
        <v>7.5</v>
      </c>
      <c r="C7">
        <v>4.7279999999999998</v>
      </c>
      <c r="D7">
        <v>9</v>
      </c>
      <c r="E7">
        <v>4.718</v>
      </c>
      <c r="F7">
        <v>8</v>
      </c>
      <c r="G7">
        <v>4.7460000000000004</v>
      </c>
      <c r="H7">
        <v>8</v>
      </c>
      <c r="I7">
        <v>4.6790000000000003</v>
      </c>
      <c r="J7">
        <v>8</v>
      </c>
      <c r="K7">
        <v>4.641</v>
      </c>
      <c r="L7">
        <v>8</v>
      </c>
      <c r="M7">
        <v>4.1379999999999999</v>
      </c>
      <c r="N7">
        <v>25</v>
      </c>
      <c r="O7">
        <v>4.0990000000000002</v>
      </c>
      <c r="P7">
        <v>7</v>
      </c>
    </row>
    <row r="8" spans="2:16">
      <c r="B8">
        <v>8</v>
      </c>
      <c r="C8">
        <v>4.1120000000000001</v>
      </c>
      <c r="D8">
        <v>10</v>
      </c>
      <c r="E8">
        <v>4.1539999999999999</v>
      </c>
      <c r="F8">
        <v>9</v>
      </c>
      <c r="G8">
        <v>4.1580000000000004</v>
      </c>
      <c r="H8">
        <v>8</v>
      </c>
      <c r="I8">
        <v>4.0990000000000002</v>
      </c>
      <c r="J8">
        <v>7</v>
      </c>
      <c r="K8">
        <v>4.016</v>
      </c>
      <c r="L8">
        <v>12</v>
      </c>
      <c r="M8">
        <v>4.1029999999999998</v>
      </c>
      <c r="N8">
        <v>7</v>
      </c>
      <c r="O8">
        <v>4.0759999999999996</v>
      </c>
      <c r="P8">
        <v>8</v>
      </c>
    </row>
    <row r="9" spans="2:16">
      <c r="B9">
        <v>8.5</v>
      </c>
      <c r="C9">
        <v>4.125</v>
      </c>
      <c r="D9">
        <v>13</v>
      </c>
      <c r="E9">
        <v>4.09</v>
      </c>
      <c r="F9">
        <v>7</v>
      </c>
      <c r="G9">
        <v>4.1079999999999997</v>
      </c>
      <c r="H9">
        <v>8</v>
      </c>
      <c r="I9">
        <v>4.0469999999999997</v>
      </c>
      <c r="J9">
        <v>7</v>
      </c>
      <c r="K9">
        <v>3.9910000000000001</v>
      </c>
      <c r="L9">
        <v>8</v>
      </c>
      <c r="M9">
        <v>4.0839999999999996</v>
      </c>
      <c r="N9">
        <v>7</v>
      </c>
      <c r="O9">
        <v>4.0579999999999998</v>
      </c>
      <c r="P9">
        <v>8</v>
      </c>
    </row>
    <row r="10" spans="2:16">
      <c r="B10">
        <v>9</v>
      </c>
      <c r="C10">
        <v>4.0389999999999997</v>
      </c>
      <c r="D10">
        <v>14</v>
      </c>
      <c r="E10">
        <v>3.9889999999999999</v>
      </c>
      <c r="F10">
        <v>8</v>
      </c>
      <c r="G10">
        <v>4</v>
      </c>
      <c r="H10">
        <v>7</v>
      </c>
      <c r="I10">
        <v>3.9649999999999999</v>
      </c>
      <c r="J10">
        <v>7</v>
      </c>
      <c r="K10">
        <v>3.9020000000000001</v>
      </c>
      <c r="L10">
        <v>7</v>
      </c>
      <c r="M10">
        <v>3.9550000000000001</v>
      </c>
      <c r="N10">
        <v>7</v>
      </c>
      <c r="O10">
        <v>3.931</v>
      </c>
      <c r="P10">
        <v>7</v>
      </c>
    </row>
    <row r="11" spans="2:16">
      <c r="B11">
        <v>9.5</v>
      </c>
      <c r="C11">
        <v>4.1150000000000002</v>
      </c>
      <c r="D11">
        <v>16</v>
      </c>
      <c r="E11">
        <v>3.9990000000000001</v>
      </c>
      <c r="F11">
        <v>7</v>
      </c>
      <c r="G11">
        <v>3.9969999999999999</v>
      </c>
      <c r="H11">
        <v>7</v>
      </c>
      <c r="I11">
        <v>3.9790000000000001</v>
      </c>
      <c r="J11">
        <v>8</v>
      </c>
      <c r="K11">
        <v>3.9460000000000002</v>
      </c>
      <c r="L11">
        <v>7</v>
      </c>
      <c r="M11">
        <v>3.9820000000000002</v>
      </c>
      <c r="N11">
        <v>7</v>
      </c>
      <c r="O11">
        <v>3.9729999999999999</v>
      </c>
      <c r="P11">
        <v>7</v>
      </c>
    </row>
    <row r="12" spans="2:16">
      <c r="B12">
        <v>10</v>
      </c>
      <c r="C12">
        <v>4.2060000000000004</v>
      </c>
      <c r="D12">
        <v>20</v>
      </c>
      <c r="E12">
        <v>3.9649999999999999</v>
      </c>
      <c r="F12">
        <v>8</v>
      </c>
      <c r="G12">
        <v>3.9990000000000001</v>
      </c>
      <c r="H12">
        <v>7</v>
      </c>
      <c r="I12">
        <v>3.964</v>
      </c>
      <c r="J12">
        <v>7</v>
      </c>
      <c r="K12">
        <v>3.9350000000000001</v>
      </c>
      <c r="L12">
        <v>7</v>
      </c>
      <c r="M12">
        <v>3.9980000000000002</v>
      </c>
      <c r="N12">
        <v>7</v>
      </c>
      <c r="O12">
        <v>3.95</v>
      </c>
      <c r="P12">
        <v>7</v>
      </c>
    </row>
    <row r="13" spans="2:16">
      <c r="B13">
        <v>10.5</v>
      </c>
      <c r="C13">
        <v>4.2960000000000003</v>
      </c>
      <c r="D13">
        <v>23</v>
      </c>
      <c r="E13">
        <v>3.9569999999999999</v>
      </c>
      <c r="F13">
        <v>8</v>
      </c>
      <c r="G13">
        <v>4.0140000000000002</v>
      </c>
      <c r="H13">
        <v>7</v>
      </c>
      <c r="I13">
        <v>3.96</v>
      </c>
      <c r="J13">
        <v>7</v>
      </c>
      <c r="K13">
        <v>3.93</v>
      </c>
      <c r="L13">
        <v>7</v>
      </c>
      <c r="M13">
        <v>3.9630000000000001</v>
      </c>
      <c r="N13">
        <v>8</v>
      </c>
      <c r="O13">
        <v>3.95</v>
      </c>
      <c r="P13">
        <v>7</v>
      </c>
    </row>
    <row r="14" spans="2:16">
      <c r="B14">
        <v>11</v>
      </c>
      <c r="C14">
        <v>4.4240000000000004</v>
      </c>
      <c r="D14">
        <v>28</v>
      </c>
      <c r="E14">
        <v>3.9750000000000001</v>
      </c>
      <c r="F14">
        <v>7</v>
      </c>
      <c r="G14">
        <v>3.98</v>
      </c>
      <c r="H14">
        <v>7</v>
      </c>
      <c r="I14">
        <v>3.9649999999999999</v>
      </c>
      <c r="J14">
        <v>7</v>
      </c>
      <c r="K14">
        <v>3.948</v>
      </c>
      <c r="L14">
        <v>7</v>
      </c>
      <c r="M14">
        <v>3.9809999999999999</v>
      </c>
      <c r="N14">
        <v>8</v>
      </c>
      <c r="O14">
        <v>3.95</v>
      </c>
      <c r="P14">
        <v>7</v>
      </c>
    </row>
    <row r="15" spans="2:16">
      <c r="B15">
        <v>11.5</v>
      </c>
      <c r="C15">
        <v>4.54</v>
      </c>
      <c r="D15">
        <v>40</v>
      </c>
      <c r="E15">
        <v>3.919</v>
      </c>
      <c r="F15">
        <v>8</v>
      </c>
      <c r="G15">
        <v>3.9769999999999999</v>
      </c>
      <c r="H15">
        <v>10</v>
      </c>
      <c r="I15">
        <v>3.9220000000000002</v>
      </c>
      <c r="J15">
        <v>7</v>
      </c>
      <c r="K15">
        <v>3.8980000000000001</v>
      </c>
      <c r="L15">
        <v>7</v>
      </c>
      <c r="M15">
        <v>3.9260000000000002</v>
      </c>
      <c r="N15">
        <v>7</v>
      </c>
      <c r="O15">
        <v>3.95</v>
      </c>
      <c r="P15">
        <v>20</v>
      </c>
    </row>
    <row r="16" spans="2:16">
      <c r="B16">
        <v>12</v>
      </c>
      <c r="C16">
        <v>4.7229999999999999</v>
      </c>
      <c r="D16">
        <v>50</v>
      </c>
      <c r="E16">
        <v>3.9550000000000001</v>
      </c>
      <c r="F16">
        <v>9</v>
      </c>
      <c r="G16">
        <v>4.0039999999999996</v>
      </c>
      <c r="H16">
        <v>7</v>
      </c>
      <c r="I16">
        <v>3.9529999999999998</v>
      </c>
      <c r="J16">
        <v>7</v>
      </c>
      <c r="K16">
        <v>3.911</v>
      </c>
      <c r="L16">
        <v>7</v>
      </c>
      <c r="M16">
        <v>3.97</v>
      </c>
      <c r="N16">
        <v>7</v>
      </c>
      <c r="O16">
        <v>3.95</v>
      </c>
      <c r="P16">
        <v>8</v>
      </c>
    </row>
    <row r="17" spans="2:16">
      <c r="B17">
        <v>12.5</v>
      </c>
      <c r="C17">
        <v>4.8810000000000002</v>
      </c>
      <c r="D17">
        <v>52</v>
      </c>
      <c r="E17">
        <v>3.931</v>
      </c>
      <c r="F17">
        <v>9</v>
      </c>
      <c r="G17">
        <v>3.9649999999999999</v>
      </c>
      <c r="H17">
        <v>23</v>
      </c>
      <c r="I17">
        <v>3.9630000000000001</v>
      </c>
      <c r="J17">
        <v>8</v>
      </c>
      <c r="K17">
        <v>3.91</v>
      </c>
      <c r="L17">
        <v>7</v>
      </c>
      <c r="M17">
        <v>3.97</v>
      </c>
      <c r="N17">
        <v>8</v>
      </c>
      <c r="O17">
        <v>3.95</v>
      </c>
      <c r="P17">
        <v>13</v>
      </c>
    </row>
    <row r="18" spans="2:16">
      <c r="B18">
        <v>13</v>
      </c>
      <c r="C18">
        <v>5.1929999999999996</v>
      </c>
      <c r="D18">
        <v>65</v>
      </c>
      <c r="E18">
        <v>3.9569999999999999</v>
      </c>
      <c r="F18">
        <v>10</v>
      </c>
      <c r="G18">
        <v>3.9889999999999999</v>
      </c>
      <c r="H18">
        <v>9</v>
      </c>
      <c r="I18">
        <v>3.9529999999999998</v>
      </c>
      <c r="J18">
        <v>7</v>
      </c>
      <c r="K18">
        <v>3.9049999999999998</v>
      </c>
      <c r="L18">
        <v>7</v>
      </c>
      <c r="M18">
        <v>3.9580000000000002</v>
      </c>
      <c r="N18">
        <v>7</v>
      </c>
      <c r="O18">
        <v>3.95</v>
      </c>
      <c r="P18">
        <v>9</v>
      </c>
    </row>
    <row r="19" spans="2:16">
      <c r="B19">
        <v>13.5</v>
      </c>
      <c r="C19">
        <v>5.4219999999999997</v>
      </c>
      <c r="D19">
        <v>78</v>
      </c>
      <c r="E19">
        <v>3.952</v>
      </c>
      <c r="F19">
        <v>57</v>
      </c>
      <c r="G19">
        <v>3.988</v>
      </c>
      <c r="H19">
        <v>10</v>
      </c>
      <c r="I19">
        <v>3.891</v>
      </c>
      <c r="J19">
        <v>10</v>
      </c>
      <c r="K19">
        <v>3.9060000000000001</v>
      </c>
      <c r="L19">
        <v>9</v>
      </c>
      <c r="M19">
        <v>3.9279999999999999</v>
      </c>
      <c r="N19">
        <v>7</v>
      </c>
      <c r="O19">
        <v>3.95</v>
      </c>
      <c r="P19">
        <v>10</v>
      </c>
    </row>
    <row r="20" spans="2:16">
      <c r="B20">
        <v>14</v>
      </c>
      <c r="C20">
        <v>5.7160000000000002</v>
      </c>
      <c r="D20">
        <v>85</v>
      </c>
      <c r="E20">
        <v>3.964</v>
      </c>
      <c r="F20">
        <v>9</v>
      </c>
      <c r="G20">
        <v>3.9870000000000001</v>
      </c>
      <c r="H20">
        <v>9</v>
      </c>
      <c r="I20">
        <v>3.9159999999999999</v>
      </c>
      <c r="J20">
        <v>8</v>
      </c>
      <c r="K20">
        <v>3.9039999999999999</v>
      </c>
      <c r="L20">
        <v>10</v>
      </c>
      <c r="M20">
        <v>3.96</v>
      </c>
      <c r="N20">
        <v>7</v>
      </c>
      <c r="O20">
        <v>3.95</v>
      </c>
      <c r="P20">
        <v>8</v>
      </c>
    </row>
    <row r="21" spans="2:16">
      <c r="B21">
        <v>14.5</v>
      </c>
      <c r="C21">
        <v>5.9909999999999997</v>
      </c>
      <c r="D21">
        <v>85</v>
      </c>
      <c r="E21">
        <v>3.9649999999999999</v>
      </c>
      <c r="F21">
        <v>10</v>
      </c>
      <c r="G21">
        <v>4.0010000000000003</v>
      </c>
      <c r="H21">
        <v>10</v>
      </c>
      <c r="I21">
        <v>3.9159999999999999</v>
      </c>
      <c r="J21">
        <v>8</v>
      </c>
      <c r="K21">
        <v>3.93</v>
      </c>
      <c r="L21">
        <v>10</v>
      </c>
      <c r="M21">
        <v>3.9710000000000001</v>
      </c>
      <c r="N21">
        <v>7</v>
      </c>
      <c r="O21">
        <v>3.95</v>
      </c>
      <c r="P21">
        <v>8</v>
      </c>
    </row>
    <row r="22" spans="2:16">
      <c r="B22">
        <v>15</v>
      </c>
      <c r="C22">
        <v>6.2480000000000002</v>
      </c>
      <c r="D22">
        <v>85</v>
      </c>
      <c r="E22">
        <v>3.96</v>
      </c>
      <c r="F22">
        <v>10</v>
      </c>
      <c r="G22">
        <v>4.016</v>
      </c>
      <c r="H22">
        <v>14</v>
      </c>
      <c r="I22">
        <v>3.9089999999999998</v>
      </c>
      <c r="J22">
        <v>8</v>
      </c>
      <c r="K22">
        <v>3.9409999999999998</v>
      </c>
      <c r="L22">
        <v>12</v>
      </c>
      <c r="M22">
        <v>3.931</v>
      </c>
      <c r="N22">
        <v>8</v>
      </c>
      <c r="O22">
        <v>3.95</v>
      </c>
      <c r="P22">
        <v>64</v>
      </c>
    </row>
    <row r="23" spans="2:16">
      <c r="B23">
        <v>15.5</v>
      </c>
      <c r="C23">
        <v>6.6269999999999998</v>
      </c>
      <c r="D23">
        <v>85</v>
      </c>
      <c r="E23">
        <v>4.0010000000000003</v>
      </c>
      <c r="F23">
        <v>11</v>
      </c>
      <c r="G23">
        <v>4.0570000000000004</v>
      </c>
      <c r="H23">
        <v>14</v>
      </c>
      <c r="I23">
        <v>3.9449999999999998</v>
      </c>
      <c r="J23">
        <v>9</v>
      </c>
      <c r="K23">
        <v>3.94</v>
      </c>
      <c r="L23">
        <v>12</v>
      </c>
      <c r="M23">
        <v>4.0140000000000002</v>
      </c>
      <c r="N23">
        <v>10</v>
      </c>
      <c r="O23">
        <v>3.95</v>
      </c>
      <c r="P23">
        <v>10</v>
      </c>
    </row>
    <row r="24" spans="2:16">
      <c r="B24">
        <v>16</v>
      </c>
      <c r="C24">
        <v>6.9320000000000004</v>
      </c>
      <c r="D24">
        <v>85</v>
      </c>
      <c r="E24">
        <v>3.992</v>
      </c>
      <c r="F24">
        <v>11</v>
      </c>
      <c r="G24">
        <v>4.056</v>
      </c>
      <c r="H24">
        <v>15</v>
      </c>
      <c r="I24">
        <v>3.9620000000000002</v>
      </c>
      <c r="J24">
        <v>11</v>
      </c>
      <c r="K24">
        <v>3.9350000000000001</v>
      </c>
      <c r="L24">
        <v>14</v>
      </c>
      <c r="M24">
        <v>4.0170000000000003</v>
      </c>
      <c r="N24">
        <v>10</v>
      </c>
      <c r="O24">
        <v>3.95</v>
      </c>
      <c r="P24">
        <v>9</v>
      </c>
    </row>
    <row r="25" spans="2:16">
      <c r="B25">
        <v>16.5</v>
      </c>
      <c r="C25">
        <v>7.319</v>
      </c>
      <c r="D25">
        <v>85</v>
      </c>
      <c r="E25">
        <v>4.0270000000000001</v>
      </c>
      <c r="F25">
        <v>10</v>
      </c>
      <c r="G25">
        <v>4.0519999999999996</v>
      </c>
      <c r="H25">
        <v>14</v>
      </c>
      <c r="I25">
        <v>3.9529999999999998</v>
      </c>
      <c r="J25">
        <v>12</v>
      </c>
      <c r="K25">
        <v>3.9569999999999999</v>
      </c>
      <c r="L25">
        <v>15</v>
      </c>
      <c r="M25">
        <v>4.0090000000000003</v>
      </c>
      <c r="N25">
        <v>13</v>
      </c>
      <c r="O25">
        <v>3.95</v>
      </c>
      <c r="P25">
        <v>10</v>
      </c>
    </row>
    <row r="26" spans="2:16">
      <c r="B26">
        <v>17</v>
      </c>
      <c r="C26">
        <v>7.59</v>
      </c>
      <c r="D26">
        <v>85</v>
      </c>
      <c r="E26">
        <v>4.0220000000000002</v>
      </c>
      <c r="F26">
        <v>10</v>
      </c>
      <c r="G26">
        <v>4.0730000000000004</v>
      </c>
      <c r="H26">
        <v>16</v>
      </c>
      <c r="I26">
        <v>3.9550000000000001</v>
      </c>
      <c r="J26">
        <v>13</v>
      </c>
      <c r="K26">
        <v>3.9940000000000002</v>
      </c>
      <c r="L26">
        <v>19</v>
      </c>
      <c r="M26">
        <v>4.0540000000000003</v>
      </c>
      <c r="N26">
        <v>14</v>
      </c>
      <c r="O26">
        <v>3.95</v>
      </c>
      <c r="P26">
        <v>11</v>
      </c>
    </row>
    <row r="27" spans="2:16">
      <c r="B27">
        <v>17.5</v>
      </c>
      <c r="C27">
        <v>7.98</v>
      </c>
      <c r="D27">
        <v>85</v>
      </c>
      <c r="E27">
        <v>4.0730000000000004</v>
      </c>
      <c r="F27">
        <v>14</v>
      </c>
      <c r="G27">
        <v>4.101</v>
      </c>
      <c r="H27">
        <v>16</v>
      </c>
      <c r="I27">
        <v>3.9980000000000002</v>
      </c>
      <c r="J27">
        <v>15</v>
      </c>
      <c r="K27">
        <v>4.0309999999999997</v>
      </c>
      <c r="L27">
        <v>20</v>
      </c>
      <c r="M27">
        <v>4.0919999999999996</v>
      </c>
      <c r="N27">
        <v>16</v>
      </c>
      <c r="O27">
        <v>3.95</v>
      </c>
      <c r="P27">
        <v>11</v>
      </c>
    </row>
    <row r="28" spans="2:16">
      <c r="B28">
        <v>18</v>
      </c>
      <c r="C28">
        <v>8.3140000000000001</v>
      </c>
      <c r="D28">
        <v>85</v>
      </c>
      <c r="E28">
        <v>4.08</v>
      </c>
      <c r="F28">
        <v>18</v>
      </c>
      <c r="G28">
        <v>4.1120000000000001</v>
      </c>
      <c r="H28">
        <v>15</v>
      </c>
      <c r="I28">
        <v>4.0140000000000002</v>
      </c>
      <c r="J28">
        <v>19</v>
      </c>
      <c r="K28">
        <v>3.9809999999999999</v>
      </c>
      <c r="L28">
        <v>16</v>
      </c>
      <c r="M28">
        <v>4.133</v>
      </c>
      <c r="N28">
        <v>15</v>
      </c>
      <c r="O28">
        <v>3.95</v>
      </c>
      <c r="P28">
        <v>13</v>
      </c>
    </row>
    <row r="29" spans="2:16">
      <c r="B29">
        <v>18.5</v>
      </c>
      <c r="C29">
        <v>8.7100000000000009</v>
      </c>
      <c r="D29">
        <v>85</v>
      </c>
      <c r="E29">
        <v>4.1070000000000002</v>
      </c>
      <c r="F29">
        <v>18</v>
      </c>
      <c r="G29">
        <v>4.1420000000000003</v>
      </c>
      <c r="H29">
        <v>21</v>
      </c>
      <c r="I29">
        <v>4.0209999999999999</v>
      </c>
      <c r="J29">
        <v>23</v>
      </c>
      <c r="K29">
        <v>4.0359999999999996</v>
      </c>
      <c r="L29">
        <v>20</v>
      </c>
      <c r="M29">
        <v>4.1429999999999998</v>
      </c>
      <c r="N29">
        <v>16</v>
      </c>
      <c r="O29">
        <v>3.95</v>
      </c>
      <c r="P29">
        <v>18</v>
      </c>
    </row>
    <row r="30" spans="2:16">
      <c r="B30">
        <v>19</v>
      </c>
      <c r="C30">
        <v>9.1219999999999999</v>
      </c>
      <c r="D30">
        <v>85</v>
      </c>
      <c r="E30">
        <v>4.125</v>
      </c>
      <c r="F30">
        <v>24</v>
      </c>
      <c r="G30">
        <v>4.1500000000000004</v>
      </c>
      <c r="H30">
        <v>21</v>
      </c>
      <c r="I30">
        <v>4.04</v>
      </c>
      <c r="J30">
        <v>27</v>
      </c>
      <c r="K30">
        <v>4.0919999999999996</v>
      </c>
      <c r="L30">
        <v>22</v>
      </c>
      <c r="M30">
        <v>4.1909999999999998</v>
      </c>
      <c r="N30">
        <v>18</v>
      </c>
      <c r="O30">
        <v>3.95</v>
      </c>
      <c r="P30">
        <v>14</v>
      </c>
    </row>
    <row r="31" spans="2:16">
      <c r="B31">
        <v>19.5</v>
      </c>
      <c r="C31">
        <v>9.2509999999999994</v>
      </c>
      <c r="D31">
        <v>85</v>
      </c>
      <c r="E31">
        <v>4.1100000000000003</v>
      </c>
      <c r="F31">
        <v>22</v>
      </c>
      <c r="G31">
        <v>4.17</v>
      </c>
      <c r="H31">
        <v>25</v>
      </c>
      <c r="I31">
        <v>4.0019999999999998</v>
      </c>
      <c r="J31">
        <v>30</v>
      </c>
      <c r="K31">
        <v>4.032</v>
      </c>
      <c r="L31">
        <v>20</v>
      </c>
      <c r="M31">
        <v>4.2190000000000003</v>
      </c>
      <c r="N31">
        <v>21</v>
      </c>
      <c r="O31">
        <v>3.95</v>
      </c>
      <c r="P31">
        <v>35</v>
      </c>
    </row>
    <row r="32" spans="2:16">
      <c r="B32">
        <v>20</v>
      </c>
      <c r="C32">
        <v>9.4580000000000002</v>
      </c>
      <c r="D32">
        <v>85</v>
      </c>
      <c r="E32">
        <v>4.13</v>
      </c>
      <c r="F32">
        <v>25</v>
      </c>
      <c r="G32">
        <v>4.17</v>
      </c>
      <c r="H32">
        <v>29</v>
      </c>
      <c r="I32">
        <v>3.97</v>
      </c>
      <c r="J32">
        <v>31</v>
      </c>
      <c r="K32">
        <v>4.1100000000000003</v>
      </c>
      <c r="L32">
        <v>24</v>
      </c>
      <c r="M32">
        <v>4.2389999999999999</v>
      </c>
      <c r="N32">
        <v>23</v>
      </c>
      <c r="O32">
        <v>3.95</v>
      </c>
      <c r="P32">
        <v>19</v>
      </c>
    </row>
    <row r="33" spans="2:16">
      <c r="B33">
        <v>20.5</v>
      </c>
      <c r="C33">
        <v>9.8170000000000002</v>
      </c>
      <c r="D33">
        <v>85</v>
      </c>
      <c r="E33">
        <v>4.1890000000000001</v>
      </c>
      <c r="F33">
        <v>29</v>
      </c>
      <c r="G33">
        <v>4.2060000000000004</v>
      </c>
      <c r="H33">
        <v>46</v>
      </c>
      <c r="I33">
        <v>4.024</v>
      </c>
      <c r="J33">
        <v>36</v>
      </c>
      <c r="K33">
        <v>4.1619999999999999</v>
      </c>
      <c r="L33">
        <v>26</v>
      </c>
      <c r="M33">
        <v>4.2910000000000004</v>
      </c>
      <c r="N33">
        <v>27</v>
      </c>
      <c r="O33">
        <v>3.95</v>
      </c>
      <c r="P33">
        <v>20</v>
      </c>
    </row>
    <row r="34" spans="2:16">
      <c r="B34">
        <v>21</v>
      </c>
      <c r="C34">
        <v>10.129</v>
      </c>
      <c r="D34">
        <v>85</v>
      </c>
      <c r="E34">
        <v>4.173</v>
      </c>
      <c r="F34">
        <v>33</v>
      </c>
      <c r="G34">
        <v>4.2130000000000001</v>
      </c>
      <c r="H34">
        <v>31</v>
      </c>
      <c r="I34">
        <v>4.069</v>
      </c>
      <c r="J34">
        <v>38</v>
      </c>
      <c r="K34">
        <v>4.17</v>
      </c>
      <c r="L34">
        <v>23</v>
      </c>
      <c r="M34">
        <v>4.3250000000000002</v>
      </c>
      <c r="N34">
        <v>30</v>
      </c>
      <c r="O34">
        <v>3.95</v>
      </c>
      <c r="P34">
        <v>21</v>
      </c>
    </row>
    <row r="35" spans="2:16">
      <c r="B35">
        <v>21.5</v>
      </c>
      <c r="C35">
        <v>10.364000000000001</v>
      </c>
      <c r="D35">
        <v>85</v>
      </c>
      <c r="E35">
        <v>4.1369999999999996</v>
      </c>
      <c r="F35">
        <v>33</v>
      </c>
      <c r="G35">
        <v>4.2469999999999999</v>
      </c>
      <c r="H35">
        <v>37</v>
      </c>
      <c r="I35">
        <v>4.0179999999999998</v>
      </c>
      <c r="J35">
        <v>37</v>
      </c>
      <c r="K35">
        <v>4.1609999999999996</v>
      </c>
      <c r="L35">
        <v>26</v>
      </c>
      <c r="M35">
        <v>4.3330000000000002</v>
      </c>
      <c r="N35">
        <v>33</v>
      </c>
      <c r="O35">
        <v>3.95</v>
      </c>
      <c r="P35">
        <v>21</v>
      </c>
    </row>
    <row r="36" spans="2:16">
      <c r="B36">
        <v>22</v>
      </c>
      <c r="C36">
        <v>10.673</v>
      </c>
      <c r="D36">
        <v>85</v>
      </c>
      <c r="E36">
        <v>4.17</v>
      </c>
      <c r="F36">
        <v>36</v>
      </c>
      <c r="G36">
        <v>4.3250000000000002</v>
      </c>
      <c r="H36">
        <v>37</v>
      </c>
      <c r="I36">
        <v>4.032</v>
      </c>
      <c r="J36">
        <v>40</v>
      </c>
      <c r="K36">
        <v>4.2329999999999997</v>
      </c>
      <c r="L36">
        <v>40</v>
      </c>
      <c r="M36">
        <v>4.2949999999999999</v>
      </c>
      <c r="N36">
        <v>32</v>
      </c>
      <c r="O36">
        <v>3.95</v>
      </c>
      <c r="P36">
        <v>24</v>
      </c>
    </row>
    <row r="37" spans="2:16">
      <c r="B37">
        <v>22.5</v>
      </c>
      <c r="C37">
        <v>10.859</v>
      </c>
      <c r="D37">
        <v>85</v>
      </c>
      <c r="E37">
        <v>4.1390000000000002</v>
      </c>
      <c r="F37">
        <v>37</v>
      </c>
      <c r="G37">
        <v>4.2859999999999996</v>
      </c>
      <c r="H37">
        <v>39</v>
      </c>
      <c r="I37">
        <v>4.0380000000000003</v>
      </c>
      <c r="J37">
        <v>40</v>
      </c>
      <c r="K37">
        <v>4.2160000000000002</v>
      </c>
      <c r="L37">
        <v>27</v>
      </c>
      <c r="M37">
        <v>4.335</v>
      </c>
      <c r="N37">
        <v>35</v>
      </c>
      <c r="O37">
        <v>3.95</v>
      </c>
      <c r="P37">
        <v>24</v>
      </c>
    </row>
    <row r="38" spans="2:16">
      <c r="B38">
        <v>23</v>
      </c>
      <c r="C38">
        <v>10.823</v>
      </c>
      <c r="D38">
        <v>85</v>
      </c>
      <c r="E38">
        <v>4.173</v>
      </c>
      <c r="F38">
        <v>34</v>
      </c>
      <c r="G38">
        <v>4.2930000000000001</v>
      </c>
      <c r="H38">
        <v>43</v>
      </c>
      <c r="I38">
        <v>4.1269999999999998</v>
      </c>
      <c r="J38">
        <v>39</v>
      </c>
      <c r="K38">
        <v>4.218</v>
      </c>
      <c r="L38">
        <v>26</v>
      </c>
      <c r="M38">
        <v>4.3330000000000002</v>
      </c>
      <c r="N38">
        <v>37</v>
      </c>
      <c r="O38">
        <v>3.95</v>
      </c>
      <c r="P38">
        <v>74</v>
      </c>
    </row>
    <row r="39" spans="2:16">
      <c r="B39">
        <v>23.5</v>
      </c>
      <c r="C39">
        <v>11.077999999999999</v>
      </c>
      <c r="D39">
        <v>85</v>
      </c>
      <c r="E39">
        <v>4.1879999999999997</v>
      </c>
      <c r="F39">
        <v>36</v>
      </c>
      <c r="G39">
        <v>4.298</v>
      </c>
      <c r="H39">
        <v>46</v>
      </c>
      <c r="I39">
        <v>4.0549999999999997</v>
      </c>
      <c r="J39">
        <v>41</v>
      </c>
      <c r="K39">
        <v>4.282</v>
      </c>
      <c r="L39">
        <v>27</v>
      </c>
      <c r="M39">
        <v>4.4379999999999997</v>
      </c>
      <c r="N39">
        <v>38</v>
      </c>
      <c r="O39">
        <v>3.95</v>
      </c>
      <c r="P39">
        <v>31</v>
      </c>
    </row>
    <row r="40" spans="2:16">
      <c r="B40">
        <v>24</v>
      </c>
      <c r="C40">
        <v>11.472</v>
      </c>
      <c r="D40">
        <v>85</v>
      </c>
      <c r="E40">
        <v>4.2380000000000004</v>
      </c>
      <c r="F40">
        <v>45</v>
      </c>
      <c r="G40">
        <v>4.375</v>
      </c>
      <c r="H40">
        <v>46</v>
      </c>
      <c r="I40">
        <v>4.1029999999999998</v>
      </c>
      <c r="J40">
        <v>46</v>
      </c>
      <c r="K40">
        <v>4.3049999999999997</v>
      </c>
      <c r="L40">
        <v>26</v>
      </c>
      <c r="M40">
        <v>4.4790000000000001</v>
      </c>
      <c r="N40">
        <v>38</v>
      </c>
      <c r="O40">
        <v>3.95</v>
      </c>
      <c r="P40">
        <v>29</v>
      </c>
    </row>
    <row r="41" spans="2:16">
      <c r="B41">
        <v>24.5</v>
      </c>
      <c r="C41">
        <v>11.946999999999999</v>
      </c>
      <c r="D41">
        <v>85</v>
      </c>
      <c r="E41">
        <v>4.3339999999999996</v>
      </c>
      <c r="F41">
        <v>55</v>
      </c>
      <c r="G41">
        <v>4.3760000000000003</v>
      </c>
      <c r="H41">
        <v>45</v>
      </c>
      <c r="I41">
        <v>4.0819999999999999</v>
      </c>
      <c r="J41">
        <v>52</v>
      </c>
      <c r="K41">
        <v>4.3440000000000003</v>
      </c>
      <c r="L41">
        <v>29</v>
      </c>
      <c r="M41">
        <v>4.4459999999999997</v>
      </c>
      <c r="N41">
        <v>39</v>
      </c>
      <c r="O41">
        <v>3.95</v>
      </c>
      <c r="P41">
        <v>31</v>
      </c>
    </row>
    <row r="42" spans="2:16">
      <c r="B42">
        <v>25</v>
      </c>
      <c r="C42">
        <v>12.042</v>
      </c>
      <c r="D42">
        <v>85</v>
      </c>
      <c r="E42">
        <v>4.3010000000000002</v>
      </c>
      <c r="F42">
        <v>44</v>
      </c>
      <c r="G42">
        <v>4.3860000000000001</v>
      </c>
      <c r="H42">
        <v>44</v>
      </c>
      <c r="I42">
        <v>4.0759999999999996</v>
      </c>
      <c r="J42">
        <v>46</v>
      </c>
      <c r="K42">
        <v>4.3390000000000004</v>
      </c>
      <c r="L42">
        <v>33</v>
      </c>
      <c r="M42">
        <v>4.5259999999999998</v>
      </c>
      <c r="N42">
        <v>42</v>
      </c>
      <c r="O42">
        <v>3.95</v>
      </c>
      <c r="P42">
        <v>33</v>
      </c>
    </row>
    <row r="43" spans="2:16">
      <c r="B43">
        <v>25.5</v>
      </c>
      <c r="C43">
        <v>12.609</v>
      </c>
      <c r="D43">
        <v>85</v>
      </c>
      <c r="E43">
        <v>4.3090000000000002</v>
      </c>
      <c r="F43">
        <v>49</v>
      </c>
      <c r="G43">
        <v>4.4119999999999999</v>
      </c>
      <c r="H43">
        <v>43</v>
      </c>
      <c r="I43">
        <v>4.0659999999999998</v>
      </c>
      <c r="J43">
        <v>49</v>
      </c>
      <c r="K43">
        <v>4.3739999999999997</v>
      </c>
      <c r="L43">
        <v>36</v>
      </c>
      <c r="M43">
        <v>4.633</v>
      </c>
      <c r="N43">
        <v>46</v>
      </c>
      <c r="O43">
        <v>3.95</v>
      </c>
      <c r="P43">
        <v>34</v>
      </c>
    </row>
    <row r="44" spans="2:16">
      <c r="B44">
        <v>26</v>
      </c>
      <c r="C44">
        <v>13.182</v>
      </c>
      <c r="D44">
        <v>85</v>
      </c>
      <c r="E44">
        <v>4.3550000000000004</v>
      </c>
      <c r="F44">
        <v>51</v>
      </c>
      <c r="G44">
        <v>4.4930000000000003</v>
      </c>
      <c r="H44">
        <v>49</v>
      </c>
      <c r="I44">
        <v>4.1050000000000004</v>
      </c>
      <c r="J44">
        <v>42</v>
      </c>
      <c r="K44">
        <v>4.4550000000000001</v>
      </c>
      <c r="L44">
        <v>35</v>
      </c>
      <c r="M44">
        <v>4.6520000000000001</v>
      </c>
      <c r="N44">
        <v>52</v>
      </c>
      <c r="O44">
        <v>3.95</v>
      </c>
      <c r="P44">
        <v>43</v>
      </c>
    </row>
    <row r="45" spans="2:16">
      <c r="B45">
        <v>26.5</v>
      </c>
      <c r="C45">
        <v>13.401999999999999</v>
      </c>
      <c r="D45">
        <v>85</v>
      </c>
      <c r="E45">
        <v>4.4029999999999996</v>
      </c>
      <c r="F45">
        <v>85</v>
      </c>
      <c r="G45">
        <v>4.548</v>
      </c>
      <c r="H45">
        <v>56</v>
      </c>
      <c r="I45">
        <v>4.1509999999999998</v>
      </c>
      <c r="J45">
        <v>47</v>
      </c>
      <c r="K45">
        <v>4.4939999999999998</v>
      </c>
      <c r="L45">
        <v>31</v>
      </c>
      <c r="M45">
        <v>4.6929999999999996</v>
      </c>
      <c r="N45">
        <v>60</v>
      </c>
      <c r="O45">
        <v>3.95</v>
      </c>
      <c r="P45">
        <v>33</v>
      </c>
    </row>
    <row r="46" spans="2:16">
      <c r="B46">
        <v>27</v>
      </c>
      <c r="C46">
        <v>13.759</v>
      </c>
      <c r="D46">
        <v>85</v>
      </c>
      <c r="E46">
        <v>4.4189999999999996</v>
      </c>
      <c r="F46">
        <v>82</v>
      </c>
      <c r="G46">
        <v>4.6390000000000002</v>
      </c>
      <c r="H46">
        <v>66</v>
      </c>
      <c r="I46">
        <v>4.1559999999999997</v>
      </c>
      <c r="J46">
        <v>46</v>
      </c>
      <c r="K46">
        <v>4.5359999999999996</v>
      </c>
      <c r="L46">
        <v>32</v>
      </c>
      <c r="M46">
        <v>4.7619999999999996</v>
      </c>
      <c r="N46">
        <v>69</v>
      </c>
      <c r="O46">
        <v>3.95</v>
      </c>
      <c r="P46">
        <v>36</v>
      </c>
    </row>
    <row r="47" spans="2:16">
      <c r="B47">
        <v>27.5</v>
      </c>
      <c r="C47">
        <v>14.432</v>
      </c>
      <c r="D47">
        <v>85</v>
      </c>
      <c r="E47">
        <v>4.4669999999999996</v>
      </c>
      <c r="F47">
        <v>70</v>
      </c>
      <c r="G47">
        <v>4.6070000000000002</v>
      </c>
      <c r="H47">
        <v>55</v>
      </c>
      <c r="I47">
        <v>4.1790000000000003</v>
      </c>
      <c r="J47">
        <v>43</v>
      </c>
      <c r="K47">
        <v>4.58</v>
      </c>
      <c r="L47">
        <v>32</v>
      </c>
      <c r="M47">
        <v>4.8330000000000002</v>
      </c>
      <c r="N47">
        <v>57</v>
      </c>
      <c r="O47">
        <v>3.95</v>
      </c>
      <c r="P47">
        <v>40</v>
      </c>
    </row>
    <row r="48" spans="2:16">
      <c r="B48">
        <v>28</v>
      </c>
      <c r="C48">
        <v>14.709</v>
      </c>
      <c r="D48">
        <v>85</v>
      </c>
      <c r="E48">
        <v>4.5259999999999998</v>
      </c>
      <c r="F48">
        <v>82</v>
      </c>
      <c r="G48">
        <v>4.72</v>
      </c>
      <c r="H48">
        <v>58</v>
      </c>
      <c r="I48">
        <v>4.2619999999999996</v>
      </c>
      <c r="J48">
        <v>46</v>
      </c>
      <c r="K48">
        <v>4.6760000000000002</v>
      </c>
      <c r="L48">
        <v>35</v>
      </c>
      <c r="M48">
        <v>4.9539999999999997</v>
      </c>
      <c r="N48">
        <v>68</v>
      </c>
      <c r="O48">
        <v>3.95</v>
      </c>
      <c r="P48">
        <v>47</v>
      </c>
    </row>
    <row r="49" spans="2:16">
      <c r="B49">
        <v>28.5</v>
      </c>
      <c r="C49">
        <v>15.185</v>
      </c>
      <c r="D49">
        <v>85</v>
      </c>
      <c r="E49">
        <v>4.593</v>
      </c>
      <c r="F49">
        <v>76</v>
      </c>
      <c r="G49">
        <v>4.8490000000000002</v>
      </c>
      <c r="H49">
        <v>71</v>
      </c>
      <c r="I49">
        <v>4.2519999999999998</v>
      </c>
      <c r="J49">
        <v>54</v>
      </c>
      <c r="K49">
        <v>4.7629999999999999</v>
      </c>
      <c r="L49">
        <v>37</v>
      </c>
      <c r="M49">
        <v>5.1360000000000001</v>
      </c>
      <c r="N49">
        <v>73</v>
      </c>
      <c r="O49">
        <v>3.95</v>
      </c>
      <c r="P49">
        <v>52</v>
      </c>
    </row>
    <row r="50" spans="2:16">
      <c r="B50">
        <v>29</v>
      </c>
      <c r="C50">
        <v>15.699</v>
      </c>
      <c r="D50">
        <v>85</v>
      </c>
      <c r="E50">
        <v>4.6669999999999998</v>
      </c>
      <c r="F50">
        <v>80</v>
      </c>
      <c r="G50">
        <v>4.9169999999999998</v>
      </c>
      <c r="H50">
        <v>74</v>
      </c>
      <c r="I50">
        <v>4.202</v>
      </c>
      <c r="J50">
        <v>51</v>
      </c>
      <c r="K50">
        <v>4.718</v>
      </c>
      <c r="L50">
        <v>39</v>
      </c>
      <c r="M50">
        <v>5.1820000000000004</v>
      </c>
      <c r="N50">
        <v>83</v>
      </c>
      <c r="O50">
        <v>3.95</v>
      </c>
      <c r="P50">
        <v>52</v>
      </c>
    </row>
    <row r="51" spans="2:16">
      <c r="B51">
        <v>29.5</v>
      </c>
      <c r="C51">
        <v>16.353000000000002</v>
      </c>
      <c r="D51">
        <v>85</v>
      </c>
      <c r="E51">
        <v>4.6749999999999998</v>
      </c>
      <c r="F51">
        <v>84</v>
      </c>
      <c r="G51">
        <v>5.056</v>
      </c>
      <c r="H51">
        <v>70</v>
      </c>
      <c r="I51">
        <v>4.2750000000000004</v>
      </c>
      <c r="J51">
        <v>45</v>
      </c>
      <c r="K51">
        <v>4.8499999999999996</v>
      </c>
      <c r="L51">
        <v>42</v>
      </c>
      <c r="M51">
        <v>5.2329999999999997</v>
      </c>
      <c r="N51">
        <v>85</v>
      </c>
      <c r="O51">
        <v>3.95</v>
      </c>
      <c r="P51">
        <v>61</v>
      </c>
    </row>
    <row r="52" spans="2:16">
      <c r="B52">
        <v>30</v>
      </c>
      <c r="C52">
        <v>16.574000000000002</v>
      </c>
      <c r="D52">
        <v>85</v>
      </c>
      <c r="E52">
        <v>4.694</v>
      </c>
      <c r="F52">
        <v>85</v>
      </c>
      <c r="G52">
        <v>5.0039999999999996</v>
      </c>
      <c r="H52">
        <v>74</v>
      </c>
      <c r="I52">
        <v>4.2480000000000002</v>
      </c>
      <c r="J52">
        <v>45</v>
      </c>
      <c r="K52">
        <v>4.8470000000000004</v>
      </c>
      <c r="L52">
        <v>58</v>
      </c>
      <c r="M52">
        <v>5.415</v>
      </c>
      <c r="N52">
        <v>85</v>
      </c>
      <c r="O52">
        <v>3.95</v>
      </c>
      <c r="P52">
        <v>69</v>
      </c>
    </row>
    <row r="53" spans="2:16">
      <c r="B53">
        <v>30.5</v>
      </c>
      <c r="C53">
        <v>16.943000000000001</v>
      </c>
      <c r="D53">
        <v>85</v>
      </c>
      <c r="E53">
        <v>4.7569999999999997</v>
      </c>
      <c r="F53">
        <v>85</v>
      </c>
      <c r="G53">
        <v>5.1280000000000001</v>
      </c>
      <c r="H53">
        <v>76</v>
      </c>
      <c r="I53">
        <v>4.3369999999999997</v>
      </c>
      <c r="J53">
        <v>47</v>
      </c>
      <c r="K53">
        <v>4.9470000000000001</v>
      </c>
      <c r="L53">
        <v>60</v>
      </c>
      <c r="M53">
        <v>5.444</v>
      </c>
      <c r="N53">
        <v>85</v>
      </c>
      <c r="O53">
        <v>3.95</v>
      </c>
      <c r="P53">
        <v>81</v>
      </c>
    </row>
    <row r="54" spans="2:16">
      <c r="B54">
        <v>31</v>
      </c>
      <c r="C54">
        <v>17.167999999999999</v>
      </c>
      <c r="D54">
        <v>85</v>
      </c>
      <c r="E54">
        <v>4.734</v>
      </c>
      <c r="F54">
        <v>85</v>
      </c>
      <c r="G54">
        <v>5.2009999999999996</v>
      </c>
      <c r="H54">
        <v>76</v>
      </c>
      <c r="I54">
        <v>4.3120000000000003</v>
      </c>
      <c r="J54">
        <v>45</v>
      </c>
      <c r="K54">
        <v>4.992</v>
      </c>
      <c r="L54">
        <v>70</v>
      </c>
      <c r="M54">
        <v>5.5640000000000001</v>
      </c>
      <c r="N54">
        <v>85</v>
      </c>
      <c r="O54">
        <v>3.95</v>
      </c>
      <c r="P54">
        <v>85</v>
      </c>
    </row>
    <row r="55" spans="2:16">
      <c r="B55">
        <v>31.5</v>
      </c>
      <c r="C55">
        <v>17.343</v>
      </c>
      <c r="D55">
        <v>85</v>
      </c>
      <c r="E55">
        <v>4.819</v>
      </c>
      <c r="F55">
        <v>85</v>
      </c>
      <c r="G55">
        <v>5.2839999999999998</v>
      </c>
      <c r="H55">
        <v>72</v>
      </c>
      <c r="I55">
        <v>4.359</v>
      </c>
      <c r="J55">
        <v>47</v>
      </c>
      <c r="K55">
        <v>4.9640000000000004</v>
      </c>
      <c r="L55">
        <v>62</v>
      </c>
      <c r="M55">
        <v>5.5490000000000004</v>
      </c>
      <c r="N55">
        <v>85</v>
      </c>
      <c r="O55">
        <v>3.95</v>
      </c>
      <c r="P55">
        <v>85</v>
      </c>
    </row>
    <row r="56" spans="2:16">
      <c r="B56">
        <v>32</v>
      </c>
      <c r="C56">
        <v>17.646999999999998</v>
      </c>
      <c r="D56">
        <v>85</v>
      </c>
      <c r="E56">
        <v>4.8650000000000002</v>
      </c>
      <c r="F56">
        <v>85</v>
      </c>
      <c r="G56">
        <v>5.3520000000000003</v>
      </c>
      <c r="H56">
        <v>76</v>
      </c>
      <c r="I56">
        <v>4.4210000000000003</v>
      </c>
      <c r="J56">
        <v>49</v>
      </c>
      <c r="K56">
        <v>5.0730000000000004</v>
      </c>
      <c r="L56">
        <v>52</v>
      </c>
      <c r="M56">
        <v>5.76</v>
      </c>
      <c r="N56">
        <v>85</v>
      </c>
      <c r="O56">
        <v>3.95</v>
      </c>
      <c r="P56">
        <v>85</v>
      </c>
    </row>
    <row r="57" spans="2:16">
      <c r="B57">
        <v>32.5</v>
      </c>
      <c r="C57">
        <v>17.888999999999999</v>
      </c>
      <c r="D57">
        <v>85</v>
      </c>
      <c r="E57">
        <v>5.0049999999999999</v>
      </c>
      <c r="F57">
        <v>85</v>
      </c>
      <c r="G57">
        <v>5.3970000000000002</v>
      </c>
      <c r="H57">
        <v>85</v>
      </c>
      <c r="I57">
        <v>4.4329999999999998</v>
      </c>
      <c r="J57">
        <v>70</v>
      </c>
      <c r="K57">
        <v>5.1349999999999998</v>
      </c>
      <c r="L57">
        <v>51</v>
      </c>
      <c r="M57">
        <v>5.77</v>
      </c>
      <c r="N57">
        <v>85</v>
      </c>
      <c r="O57">
        <v>3.95</v>
      </c>
      <c r="P57">
        <v>85</v>
      </c>
    </row>
    <row r="58" spans="2:16">
      <c r="B58">
        <v>33</v>
      </c>
      <c r="C58">
        <v>17.927</v>
      </c>
      <c r="D58">
        <v>85</v>
      </c>
      <c r="E58">
        <v>4.9290000000000003</v>
      </c>
      <c r="F58">
        <v>85</v>
      </c>
      <c r="G58">
        <v>5.444</v>
      </c>
      <c r="H58">
        <v>85</v>
      </c>
      <c r="I58">
        <v>4.4240000000000004</v>
      </c>
      <c r="J58">
        <v>73</v>
      </c>
      <c r="K58">
        <v>5.1989999999999998</v>
      </c>
      <c r="L58">
        <v>60</v>
      </c>
      <c r="M58">
        <v>5.79</v>
      </c>
      <c r="N58">
        <v>85</v>
      </c>
      <c r="O58">
        <v>3.95</v>
      </c>
      <c r="P58">
        <v>85</v>
      </c>
    </row>
    <row r="59" spans="2:16">
      <c r="B59">
        <v>33.5</v>
      </c>
      <c r="C59">
        <v>17.890999999999998</v>
      </c>
      <c r="D59">
        <v>85</v>
      </c>
      <c r="E59">
        <v>4.9950000000000001</v>
      </c>
      <c r="F59">
        <v>85</v>
      </c>
      <c r="G59">
        <v>5.4379999999999997</v>
      </c>
      <c r="H59">
        <v>85</v>
      </c>
      <c r="I59">
        <v>4.4800000000000004</v>
      </c>
      <c r="J59">
        <v>63</v>
      </c>
      <c r="K59">
        <v>5.3879999999999999</v>
      </c>
      <c r="L59">
        <v>64</v>
      </c>
      <c r="M59">
        <v>5.9580000000000002</v>
      </c>
      <c r="N59">
        <v>85</v>
      </c>
      <c r="O59">
        <v>3.95</v>
      </c>
      <c r="P59">
        <v>85</v>
      </c>
    </row>
    <row r="60" spans="2:16">
      <c r="B60">
        <v>34</v>
      </c>
      <c r="C60">
        <v>18.111000000000001</v>
      </c>
      <c r="D60">
        <v>85</v>
      </c>
      <c r="E60">
        <v>4.9870000000000001</v>
      </c>
      <c r="F60">
        <v>85</v>
      </c>
      <c r="G60">
        <v>5.556</v>
      </c>
      <c r="H60">
        <v>85</v>
      </c>
      <c r="I60">
        <v>4.4770000000000003</v>
      </c>
      <c r="J60">
        <v>56</v>
      </c>
      <c r="K60">
        <v>5.351</v>
      </c>
      <c r="L60">
        <v>66</v>
      </c>
      <c r="M60">
        <v>6.0629999999999997</v>
      </c>
      <c r="N60">
        <v>85</v>
      </c>
      <c r="O60">
        <v>3.95</v>
      </c>
      <c r="P60">
        <v>85</v>
      </c>
    </row>
    <row r="61" spans="2:16">
      <c r="B61">
        <v>34.5</v>
      </c>
      <c r="C61">
        <v>18.585999999999999</v>
      </c>
      <c r="D61">
        <v>85</v>
      </c>
      <c r="E61">
        <v>5.0389999999999997</v>
      </c>
      <c r="F61">
        <v>85</v>
      </c>
      <c r="G61">
        <v>5.6349999999999998</v>
      </c>
      <c r="H61">
        <v>85</v>
      </c>
      <c r="I61">
        <v>4.4480000000000004</v>
      </c>
      <c r="J61">
        <v>56</v>
      </c>
      <c r="K61">
        <v>5.3879999999999999</v>
      </c>
      <c r="L61">
        <v>62</v>
      </c>
      <c r="M61">
        <v>5.992</v>
      </c>
      <c r="N61">
        <v>85</v>
      </c>
      <c r="O61">
        <v>3.95</v>
      </c>
      <c r="P61">
        <v>85</v>
      </c>
    </row>
    <row r="62" spans="2:16">
      <c r="B62">
        <v>35</v>
      </c>
      <c r="C62">
        <v>18.477</v>
      </c>
      <c r="D62">
        <v>85</v>
      </c>
      <c r="E62">
        <v>5.0949999999999998</v>
      </c>
      <c r="F62">
        <v>81</v>
      </c>
      <c r="G62">
        <v>5.6630000000000003</v>
      </c>
      <c r="H62">
        <v>85</v>
      </c>
      <c r="I62">
        <v>4.4470000000000001</v>
      </c>
      <c r="J62">
        <v>53</v>
      </c>
      <c r="K62">
        <v>5.4260000000000002</v>
      </c>
      <c r="L62">
        <v>72</v>
      </c>
      <c r="M62">
        <v>6.0949999999999998</v>
      </c>
      <c r="N62">
        <v>85</v>
      </c>
      <c r="O62">
        <v>3.95</v>
      </c>
      <c r="P62">
        <v>85</v>
      </c>
    </row>
    <row r="63" spans="2:16">
      <c r="B63">
        <v>35.5</v>
      </c>
      <c r="C63">
        <v>18.648</v>
      </c>
      <c r="D63">
        <v>85</v>
      </c>
      <c r="E63">
        <v>5.13</v>
      </c>
      <c r="F63">
        <v>81</v>
      </c>
      <c r="G63">
        <v>5.8010000000000002</v>
      </c>
      <c r="H63">
        <v>85</v>
      </c>
      <c r="I63">
        <v>4.4390000000000001</v>
      </c>
      <c r="J63">
        <v>63</v>
      </c>
      <c r="K63">
        <v>5.5119999999999996</v>
      </c>
      <c r="L63">
        <v>70</v>
      </c>
      <c r="M63">
        <v>6.2160000000000002</v>
      </c>
      <c r="N63">
        <v>85</v>
      </c>
      <c r="O63">
        <v>3.95</v>
      </c>
      <c r="P63">
        <v>85</v>
      </c>
    </row>
    <row r="64" spans="2:16">
      <c r="B64">
        <v>36</v>
      </c>
      <c r="C64">
        <v>18.568000000000001</v>
      </c>
      <c r="D64">
        <v>85</v>
      </c>
      <c r="E64">
        <v>5.0839999999999996</v>
      </c>
      <c r="F64">
        <v>85</v>
      </c>
      <c r="G64">
        <v>5.7249999999999996</v>
      </c>
      <c r="H64">
        <v>85</v>
      </c>
      <c r="I64">
        <v>4.4119999999999999</v>
      </c>
      <c r="J64">
        <v>65</v>
      </c>
      <c r="K64">
        <v>5.5830000000000002</v>
      </c>
      <c r="L64">
        <v>76</v>
      </c>
      <c r="M64">
        <v>6.226</v>
      </c>
      <c r="N64">
        <v>85</v>
      </c>
      <c r="O64">
        <v>3.95</v>
      </c>
      <c r="P64">
        <v>85</v>
      </c>
    </row>
    <row r="65" spans="2:16">
      <c r="B65">
        <v>36.5</v>
      </c>
      <c r="C65">
        <v>18.626999999999999</v>
      </c>
      <c r="D65">
        <v>85</v>
      </c>
      <c r="E65">
        <v>5.0919999999999996</v>
      </c>
      <c r="F65">
        <v>85</v>
      </c>
      <c r="G65">
        <v>5.8159999999999998</v>
      </c>
      <c r="H65">
        <v>85</v>
      </c>
      <c r="I65">
        <v>4.37</v>
      </c>
      <c r="J65">
        <v>55</v>
      </c>
      <c r="K65">
        <v>5.6479999999999997</v>
      </c>
      <c r="L65">
        <v>77</v>
      </c>
      <c r="M65">
        <v>6.21</v>
      </c>
      <c r="N65">
        <v>85</v>
      </c>
      <c r="O65">
        <v>3.95</v>
      </c>
      <c r="P65">
        <v>85</v>
      </c>
    </row>
    <row r="66" spans="2:16">
      <c r="B66">
        <v>37</v>
      </c>
      <c r="C66">
        <v>18.978000000000002</v>
      </c>
      <c r="D66">
        <v>85</v>
      </c>
      <c r="E66">
        <v>5.1319999999999997</v>
      </c>
      <c r="F66">
        <v>85</v>
      </c>
      <c r="G66">
        <v>5.9249999999999998</v>
      </c>
      <c r="H66">
        <v>85</v>
      </c>
      <c r="I66">
        <v>4.3890000000000002</v>
      </c>
      <c r="J66">
        <v>56</v>
      </c>
      <c r="K66">
        <v>5.89</v>
      </c>
      <c r="L66">
        <v>79</v>
      </c>
      <c r="M66">
        <v>6.476</v>
      </c>
      <c r="N66">
        <v>85</v>
      </c>
      <c r="O66">
        <v>3.95</v>
      </c>
      <c r="P66">
        <v>85</v>
      </c>
    </row>
    <row r="67" spans="2:16">
      <c r="B67">
        <v>37.5</v>
      </c>
      <c r="C67">
        <v>19.472999999999999</v>
      </c>
      <c r="D67">
        <v>85</v>
      </c>
      <c r="E67">
        <v>5.2039999999999997</v>
      </c>
      <c r="F67">
        <v>85</v>
      </c>
      <c r="G67">
        <v>6.12</v>
      </c>
      <c r="H67">
        <v>85</v>
      </c>
      <c r="I67">
        <v>4.5049999999999999</v>
      </c>
      <c r="J67">
        <v>55</v>
      </c>
      <c r="K67">
        <v>5.8769999999999998</v>
      </c>
      <c r="L67">
        <v>76</v>
      </c>
      <c r="M67">
        <v>6.5250000000000004</v>
      </c>
      <c r="N67">
        <v>85</v>
      </c>
      <c r="O67">
        <v>3.95</v>
      </c>
      <c r="P67">
        <v>85</v>
      </c>
    </row>
    <row r="68" spans="2:16">
      <c r="B68">
        <v>38</v>
      </c>
      <c r="C68">
        <v>19.279</v>
      </c>
      <c r="D68">
        <v>85</v>
      </c>
      <c r="E68">
        <v>5.343</v>
      </c>
      <c r="F68">
        <v>85</v>
      </c>
      <c r="G68">
        <v>6.0780000000000003</v>
      </c>
      <c r="H68">
        <v>85</v>
      </c>
      <c r="I68">
        <v>4.5579999999999998</v>
      </c>
      <c r="J68">
        <v>59</v>
      </c>
      <c r="K68">
        <v>6.0490000000000004</v>
      </c>
      <c r="L68">
        <v>79</v>
      </c>
      <c r="M68">
        <v>6.7389999999999999</v>
      </c>
      <c r="N68">
        <v>85</v>
      </c>
      <c r="O68">
        <v>3.95</v>
      </c>
      <c r="P68">
        <v>85</v>
      </c>
    </row>
    <row r="69" spans="2:16">
      <c r="B69">
        <v>38.5</v>
      </c>
      <c r="C69">
        <v>19.587</v>
      </c>
      <c r="D69">
        <v>85</v>
      </c>
      <c r="E69">
        <v>5.3410000000000002</v>
      </c>
      <c r="F69">
        <v>85</v>
      </c>
      <c r="G69">
        <v>6.2949999999999999</v>
      </c>
      <c r="H69">
        <v>85</v>
      </c>
      <c r="I69">
        <v>4.5490000000000004</v>
      </c>
      <c r="J69">
        <v>62</v>
      </c>
      <c r="K69">
        <v>6.0570000000000004</v>
      </c>
      <c r="L69">
        <v>85</v>
      </c>
      <c r="M69">
        <v>6.81</v>
      </c>
      <c r="N69">
        <v>85</v>
      </c>
      <c r="O69">
        <v>3.95</v>
      </c>
      <c r="P69">
        <v>85</v>
      </c>
    </row>
    <row r="70" spans="2:16">
      <c r="B70">
        <v>39</v>
      </c>
      <c r="C70">
        <v>19.792000000000002</v>
      </c>
      <c r="D70">
        <v>85</v>
      </c>
      <c r="E70">
        <v>5.407</v>
      </c>
      <c r="F70">
        <v>85</v>
      </c>
      <c r="G70">
        <v>6.4029999999999996</v>
      </c>
      <c r="H70">
        <v>85</v>
      </c>
      <c r="I70">
        <v>4.5419999999999998</v>
      </c>
      <c r="J70">
        <v>78</v>
      </c>
      <c r="K70">
        <v>6.202</v>
      </c>
      <c r="L70">
        <v>85</v>
      </c>
      <c r="M70">
        <v>6.9829999999999997</v>
      </c>
      <c r="N70">
        <v>85</v>
      </c>
      <c r="O70">
        <v>3.95</v>
      </c>
      <c r="P70">
        <v>85</v>
      </c>
    </row>
    <row r="71" spans="2:16">
      <c r="B71">
        <v>39.5</v>
      </c>
      <c r="C71">
        <v>19.928000000000001</v>
      </c>
      <c r="D71">
        <v>85</v>
      </c>
      <c r="E71">
        <v>5.4710000000000001</v>
      </c>
      <c r="F71">
        <v>85</v>
      </c>
      <c r="G71">
        <v>6.6210000000000004</v>
      </c>
      <c r="H71">
        <v>85</v>
      </c>
      <c r="I71">
        <v>4.6660000000000004</v>
      </c>
      <c r="J71">
        <v>74</v>
      </c>
      <c r="K71">
        <v>6.4050000000000002</v>
      </c>
      <c r="L71">
        <v>85</v>
      </c>
      <c r="M71">
        <v>7.0750000000000002</v>
      </c>
      <c r="N71">
        <v>85</v>
      </c>
      <c r="O71">
        <v>3.95</v>
      </c>
      <c r="P71">
        <v>85</v>
      </c>
    </row>
    <row r="72" spans="2:16">
      <c r="B72">
        <v>40</v>
      </c>
      <c r="C72">
        <v>20.27</v>
      </c>
      <c r="D72">
        <v>85</v>
      </c>
      <c r="E72">
        <v>5.4950000000000001</v>
      </c>
      <c r="F72">
        <v>85</v>
      </c>
      <c r="G72">
        <v>6.6740000000000004</v>
      </c>
      <c r="H72">
        <v>85</v>
      </c>
      <c r="I72">
        <v>4.6630000000000003</v>
      </c>
      <c r="J72">
        <v>71</v>
      </c>
      <c r="K72">
        <v>6.4390000000000001</v>
      </c>
      <c r="L72">
        <v>85</v>
      </c>
      <c r="M72">
        <v>7.2949999999999999</v>
      </c>
      <c r="N72">
        <v>85</v>
      </c>
      <c r="O72">
        <v>3.95</v>
      </c>
      <c r="P72">
        <v>85</v>
      </c>
    </row>
    <row r="73" spans="2:16">
      <c r="B73">
        <v>40.5</v>
      </c>
      <c r="C73">
        <v>20.422999999999998</v>
      </c>
      <c r="D73">
        <v>85</v>
      </c>
      <c r="E73">
        <v>5.64</v>
      </c>
      <c r="F73">
        <v>85</v>
      </c>
      <c r="G73">
        <v>6.76</v>
      </c>
      <c r="H73">
        <v>85</v>
      </c>
      <c r="I73">
        <v>4.6280000000000001</v>
      </c>
      <c r="J73">
        <v>69</v>
      </c>
      <c r="K73">
        <v>6.4880000000000004</v>
      </c>
      <c r="L73">
        <v>85</v>
      </c>
      <c r="M73">
        <v>7.407</v>
      </c>
      <c r="N73">
        <v>85</v>
      </c>
      <c r="O73">
        <v>3.95</v>
      </c>
      <c r="P73">
        <v>85</v>
      </c>
    </row>
    <row r="74" spans="2:16">
      <c r="B74">
        <v>41</v>
      </c>
      <c r="C74">
        <v>20.585999999999999</v>
      </c>
      <c r="D74">
        <v>85</v>
      </c>
      <c r="E74">
        <v>5.5860000000000003</v>
      </c>
      <c r="F74">
        <v>85</v>
      </c>
      <c r="G74">
        <v>6.9379999999999997</v>
      </c>
      <c r="H74">
        <v>85</v>
      </c>
      <c r="I74">
        <v>4.726</v>
      </c>
      <c r="J74">
        <v>69</v>
      </c>
      <c r="K74">
        <v>6.6989999999999998</v>
      </c>
      <c r="L74">
        <v>85</v>
      </c>
      <c r="M74">
        <v>7.6289999999999996</v>
      </c>
      <c r="N74">
        <v>85</v>
      </c>
      <c r="O74">
        <v>3.95</v>
      </c>
      <c r="P74">
        <v>85</v>
      </c>
    </row>
    <row r="75" spans="2:16">
      <c r="B75">
        <v>41.5</v>
      </c>
      <c r="C75">
        <v>20.95</v>
      </c>
      <c r="D75">
        <v>85</v>
      </c>
      <c r="E75">
        <v>5.71</v>
      </c>
      <c r="F75">
        <v>85</v>
      </c>
      <c r="G75">
        <v>7.0460000000000003</v>
      </c>
      <c r="H75">
        <v>85</v>
      </c>
      <c r="I75">
        <v>4.6539999999999999</v>
      </c>
      <c r="J75">
        <v>72</v>
      </c>
      <c r="K75">
        <v>6.7030000000000003</v>
      </c>
      <c r="L75">
        <v>85</v>
      </c>
      <c r="M75">
        <v>7.585</v>
      </c>
      <c r="N75">
        <v>85</v>
      </c>
      <c r="O75">
        <v>3.95</v>
      </c>
      <c r="P75">
        <v>85</v>
      </c>
    </row>
    <row r="76" spans="2:16">
      <c r="B76">
        <v>42</v>
      </c>
      <c r="C76">
        <v>21.45</v>
      </c>
      <c r="D76">
        <v>85</v>
      </c>
      <c r="E76">
        <v>5.7590000000000003</v>
      </c>
      <c r="F76">
        <v>85</v>
      </c>
      <c r="G76">
        <v>7.1079999999999997</v>
      </c>
      <c r="H76">
        <v>85</v>
      </c>
      <c r="I76">
        <v>4.7140000000000004</v>
      </c>
      <c r="J76">
        <v>77</v>
      </c>
      <c r="K76">
        <v>6.726</v>
      </c>
      <c r="L76">
        <v>85</v>
      </c>
      <c r="M76">
        <v>7.7320000000000002</v>
      </c>
      <c r="N76">
        <v>85</v>
      </c>
      <c r="O76">
        <v>3.95</v>
      </c>
      <c r="P76">
        <v>85</v>
      </c>
    </row>
    <row r="77" spans="2:16">
      <c r="B77">
        <v>42.5</v>
      </c>
      <c r="C77">
        <v>21.352</v>
      </c>
      <c r="D77">
        <v>85</v>
      </c>
      <c r="E77">
        <v>5.8470000000000004</v>
      </c>
      <c r="F77">
        <v>85</v>
      </c>
      <c r="G77">
        <v>7.1360000000000001</v>
      </c>
      <c r="H77">
        <v>85</v>
      </c>
      <c r="I77">
        <v>4.7210000000000001</v>
      </c>
      <c r="J77">
        <v>84</v>
      </c>
      <c r="K77">
        <v>6.8710000000000004</v>
      </c>
      <c r="L77">
        <v>85</v>
      </c>
      <c r="M77">
        <v>7.7919999999999998</v>
      </c>
      <c r="N77">
        <v>85</v>
      </c>
      <c r="O77">
        <v>3.95</v>
      </c>
      <c r="P77">
        <v>85</v>
      </c>
    </row>
    <row r="78" spans="2:16">
      <c r="B78">
        <v>43</v>
      </c>
      <c r="C78">
        <v>20.806999999999999</v>
      </c>
      <c r="D78">
        <v>85</v>
      </c>
      <c r="E78">
        <v>5.6749999999999998</v>
      </c>
      <c r="F78">
        <v>85</v>
      </c>
      <c r="G78">
        <v>7.0990000000000002</v>
      </c>
      <c r="H78">
        <v>85</v>
      </c>
      <c r="I78">
        <v>4.5430000000000001</v>
      </c>
      <c r="J78">
        <v>85</v>
      </c>
      <c r="K78">
        <v>6.8109999999999999</v>
      </c>
      <c r="L78">
        <v>85</v>
      </c>
      <c r="M78">
        <v>7.7169999999999996</v>
      </c>
      <c r="N78">
        <v>85</v>
      </c>
      <c r="O78">
        <v>3.95</v>
      </c>
      <c r="P78">
        <v>85</v>
      </c>
    </row>
    <row r="79" spans="2:16">
      <c r="B79">
        <v>43.5</v>
      </c>
      <c r="C79">
        <v>21.288</v>
      </c>
      <c r="D79">
        <v>85</v>
      </c>
      <c r="E79">
        <v>5.6360000000000001</v>
      </c>
      <c r="F79">
        <v>85</v>
      </c>
      <c r="G79">
        <v>7.1</v>
      </c>
      <c r="H79">
        <v>85</v>
      </c>
      <c r="I79">
        <v>4.6390000000000002</v>
      </c>
      <c r="J79">
        <v>79</v>
      </c>
      <c r="K79">
        <v>6.9169999999999998</v>
      </c>
      <c r="L79">
        <v>85</v>
      </c>
      <c r="M79">
        <v>7.8860000000000001</v>
      </c>
      <c r="N79">
        <v>85</v>
      </c>
      <c r="O79">
        <v>3.95</v>
      </c>
      <c r="P79">
        <v>85</v>
      </c>
    </row>
    <row r="80" spans="2:16">
      <c r="B80">
        <v>44</v>
      </c>
      <c r="C80">
        <v>21.687000000000001</v>
      </c>
      <c r="D80">
        <v>85</v>
      </c>
      <c r="E80">
        <v>5.68</v>
      </c>
      <c r="F80">
        <v>79</v>
      </c>
      <c r="G80">
        <v>7.2359999999999998</v>
      </c>
      <c r="H80">
        <v>85</v>
      </c>
      <c r="I80">
        <v>4.641</v>
      </c>
      <c r="J80">
        <v>85</v>
      </c>
      <c r="K80">
        <v>7.0709999999999997</v>
      </c>
      <c r="L80">
        <v>85</v>
      </c>
      <c r="M80">
        <v>8.0180000000000007</v>
      </c>
      <c r="N80">
        <v>85</v>
      </c>
      <c r="O80">
        <v>3.95</v>
      </c>
      <c r="P80">
        <v>85</v>
      </c>
    </row>
    <row r="81" spans="2:16">
      <c r="B81">
        <v>44.5</v>
      </c>
      <c r="C81">
        <v>21.762</v>
      </c>
      <c r="D81">
        <v>85</v>
      </c>
      <c r="E81">
        <v>5.7910000000000004</v>
      </c>
      <c r="F81">
        <v>74</v>
      </c>
      <c r="G81">
        <v>7.5170000000000003</v>
      </c>
      <c r="H81">
        <v>85</v>
      </c>
      <c r="I81">
        <v>4.7990000000000004</v>
      </c>
      <c r="J81">
        <v>85</v>
      </c>
      <c r="K81">
        <v>7.4189999999999996</v>
      </c>
      <c r="L81">
        <v>85</v>
      </c>
      <c r="M81">
        <v>8.2349999999999994</v>
      </c>
      <c r="N81">
        <v>85</v>
      </c>
      <c r="O81">
        <v>3.95</v>
      </c>
      <c r="P81">
        <v>85</v>
      </c>
    </row>
    <row r="82" spans="2:16">
      <c r="B82">
        <v>45</v>
      </c>
      <c r="C82">
        <v>21.844999999999999</v>
      </c>
      <c r="D82">
        <v>85</v>
      </c>
      <c r="E82">
        <v>5.77</v>
      </c>
      <c r="F82">
        <v>78</v>
      </c>
      <c r="G82">
        <v>7.6440000000000001</v>
      </c>
      <c r="H82">
        <v>85</v>
      </c>
      <c r="I82">
        <v>4.78</v>
      </c>
      <c r="J82">
        <v>85</v>
      </c>
      <c r="K82">
        <v>7.4720000000000004</v>
      </c>
      <c r="L82">
        <v>85</v>
      </c>
      <c r="M82">
        <v>8.2880000000000003</v>
      </c>
      <c r="N82">
        <v>85</v>
      </c>
      <c r="O82">
        <v>3.95</v>
      </c>
      <c r="P82">
        <v>85</v>
      </c>
    </row>
    <row r="83" spans="2:16">
      <c r="B83">
        <v>45.5</v>
      </c>
      <c r="C83">
        <v>21.844999999999999</v>
      </c>
      <c r="D83">
        <v>85</v>
      </c>
      <c r="E83">
        <v>5.8019999999999996</v>
      </c>
      <c r="F83">
        <v>82</v>
      </c>
      <c r="G83">
        <v>7.6740000000000004</v>
      </c>
      <c r="H83">
        <v>85</v>
      </c>
      <c r="I83">
        <v>4.758</v>
      </c>
      <c r="J83">
        <v>85</v>
      </c>
      <c r="K83">
        <v>7.6470000000000002</v>
      </c>
      <c r="L83">
        <v>85</v>
      </c>
      <c r="M83">
        <v>8.5120000000000005</v>
      </c>
      <c r="N83">
        <v>85</v>
      </c>
      <c r="O83">
        <v>3.95</v>
      </c>
      <c r="P83">
        <v>85</v>
      </c>
    </row>
    <row r="84" spans="2:16">
      <c r="B84">
        <v>46</v>
      </c>
      <c r="C84">
        <v>22.172999999999998</v>
      </c>
      <c r="D84">
        <v>85</v>
      </c>
      <c r="E84">
        <v>6.0350000000000001</v>
      </c>
      <c r="F84">
        <v>85</v>
      </c>
      <c r="G84">
        <v>7.8879999999999999</v>
      </c>
      <c r="H84">
        <v>85</v>
      </c>
      <c r="I84">
        <v>4.9909999999999997</v>
      </c>
      <c r="J84">
        <v>85</v>
      </c>
      <c r="K84">
        <v>8.07</v>
      </c>
      <c r="L84">
        <v>85</v>
      </c>
      <c r="M84">
        <v>8.9269999999999996</v>
      </c>
      <c r="N84">
        <v>85</v>
      </c>
      <c r="O84">
        <v>3.95</v>
      </c>
      <c r="P84">
        <v>85</v>
      </c>
    </row>
    <row r="85" spans="2:16">
      <c r="B85">
        <v>46.5</v>
      </c>
      <c r="C85">
        <v>22.806999999999999</v>
      </c>
      <c r="D85">
        <v>85</v>
      </c>
      <c r="E85">
        <v>5.98</v>
      </c>
      <c r="F85">
        <v>84</v>
      </c>
      <c r="G85">
        <v>8.0239999999999991</v>
      </c>
      <c r="H85">
        <v>85</v>
      </c>
      <c r="I85">
        <v>4.9820000000000002</v>
      </c>
      <c r="J85">
        <v>85</v>
      </c>
      <c r="K85">
        <v>7.9980000000000002</v>
      </c>
      <c r="L85">
        <v>85</v>
      </c>
      <c r="M85">
        <v>8.9659999999999993</v>
      </c>
      <c r="N85">
        <v>85</v>
      </c>
      <c r="O85">
        <v>3.95</v>
      </c>
      <c r="P85">
        <v>85</v>
      </c>
    </row>
    <row r="86" spans="2:16">
      <c r="B86">
        <v>47</v>
      </c>
      <c r="C86">
        <v>22.722000000000001</v>
      </c>
      <c r="D86">
        <v>85</v>
      </c>
      <c r="E86">
        <v>6.1660000000000004</v>
      </c>
      <c r="F86">
        <v>85</v>
      </c>
      <c r="G86">
        <v>8.19</v>
      </c>
      <c r="H86">
        <v>85</v>
      </c>
      <c r="I86">
        <v>4.9829999999999997</v>
      </c>
      <c r="J86">
        <v>85</v>
      </c>
      <c r="K86">
        <v>8.1319999999999997</v>
      </c>
      <c r="L86">
        <v>85</v>
      </c>
      <c r="M86">
        <v>9.1890000000000001</v>
      </c>
      <c r="N86">
        <v>85</v>
      </c>
      <c r="O86">
        <v>3.95</v>
      </c>
      <c r="P86">
        <v>85</v>
      </c>
    </row>
    <row r="87" spans="2:16">
      <c r="B87">
        <v>47.5</v>
      </c>
      <c r="C87">
        <v>22.734000000000002</v>
      </c>
      <c r="D87">
        <v>85</v>
      </c>
      <c r="E87">
        <v>6.0979999999999999</v>
      </c>
      <c r="F87">
        <v>85</v>
      </c>
      <c r="G87">
        <v>8.3460000000000001</v>
      </c>
      <c r="H87">
        <v>85</v>
      </c>
      <c r="I87">
        <v>4.8579999999999997</v>
      </c>
      <c r="J87">
        <v>85</v>
      </c>
      <c r="K87">
        <v>8.1110000000000007</v>
      </c>
      <c r="L87">
        <v>85</v>
      </c>
      <c r="M87">
        <v>9.1820000000000004</v>
      </c>
      <c r="N87">
        <v>85</v>
      </c>
      <c r="O87">
        <v>3.95</v>
      </c>
      <c r="P87">
        <v>85</v>
      </c>
    </row>
    <row r="88" spans="2:16">
      <c r="B88">
        <v>48</v>
      </c>
      <c r="C88">
        <v>22.616</v>
      </c>
      <c r="D88">
        <v>85</v>
      </c>
      <c r="E88">
        <v>5.9660000000000002</v>
      </c>
      <c r="F88">
        <v>85</v>
      </c>
      <c r="G88">
        <v>8.2910000000000004</v>
      </c>
      <c r="H88">
        <v>85</v>
      </c>
      <c r="I88">
        <v>4.827</v>
      </c>
      <c r="J88">
        <v>85</v>
      </c>
      <c r="K88">
        <v>8.0969999999999995</v>
      </c>
      <c r="L88">
        <v>85</v>
      </c>
      <c r="M88">
        <v>9.0619999999999994</v>
      </c>
      <c r="N88">
        <v>85</v>
      </c>
      <c r="O88">
        <v>3.95</v>
      </c>
      <c r="P88">
        <v>85</v>
      </c>
    </row>
    <row r="89" spans="2:16">
      <c r="B89">
        <v>48.5</v>
      </c>
      <c r="C89">
        <v>22.821999999999999</v>
      </c>
      <c r="D89">
        <v>85</v>
      </c>
      <c r="E89">
        <v>6.0140000000000002</v>
      </c>
      <c r="F89">
        <v>85</v>
      </c>
      <c r="G89">
        <v>8.4109999999999996</v>
      </c>
      <c r="H89">
        <v>85</v>
      </c>
      <c r="I89">
        <v>4.8789999999999996</v>
      </c>
      <c r="J89">
        <v>85</v>
      </c>
      <c r="K89">
        <v>8.3849999999999998</v>
      </c>
      <c r="L89">
        <v>85</v>
      </c>
      <c r="M89">
        <v>9.2970000000000006</v>
      </c>
      <c r="N89">
        <v>85</v>
      </c>
      <c r="O89">
        <v>3.95</v>
      </c>
      <c r="P89">
        <v>85</v>
      </c>
    </row>
    <row r="90" spans="2:16">
      <c r="B90">
        <v>49</v>
      </c>
      <c r="C90">
        <v>23.08</v>
      </c>
      <c r="D90">
        <v>85</v>
      </c>
      <c r="E90">
        <v>6.0730000000000004</v>
      </c>
      <c r="F90">
        <v>85</v>
      </c>
      <c r="G90">
        <v>8.4710000000000001</v>
      </c>
      <c r="H90">
        <v>85</v>
      </c>
      <c r="I90">
        <v>4.8470000000000004</v>
      </c>
      <c r="J90">
        <v>85</v>
      </c>
      <c r="K90">
        <v>8.5259999999999998</v>
      </c>
      <c r="L90">
        <v>85</v>
      </c>
      <c r="M90">
        <v>9.4600000000000009</v>
      </c>
      <c r="N90">
        <v>85</v>
      </c>
      <c r="O90">
        <v>3.95</v>
      </c>
      <c r="P90">
        <v>85</v>
      </c>
    </row>
    <row r="91" spans="2:16">
      <c r="B91">
        <v>49.5</v>
      </c>
      <c r="C91">
        <v>23.466000000000001</v>
      </c>
      <c r="D91">
        <v>85</v>
      </c>
      <c r="E91">
        <v>6.3339999999999996</v>
      </c>
      <c r="F91">
        <v>85</v>
      </c>
      <c r="G91">
        <v>8.7710000000000008</v>
      </c>
      <c r="H91">
        <v>85</v>
      </c>
      <c r="I91">
        <v>4.9880000000000004</v>
      </c>
      <c r="J91">
        <v>85</v>
      </c>
      <c r="K91">
        <v>8.5440000000000005</v>
      </c>
      <c r="L91">
        <v>85</v>
      </c>
      <c r="M91">
        <v>9.6980000000000004</v>
      </c>
      <c r="N91">
        <v>85</v>
      </c>
      <c r="O91">
        <v>3.95</v>
      </c>
      <c r="P91">
        <v>85</v>
      </c>
    </row>
    <row r="92" spans="2:16">
      <c r="B92">
        <v>50</v>
      </c>
      <c r="C92">
        <v>23.338000000000001</v>
      </c>
      <c r="D92">
        <v>85</v>
      </c>
      <c r="E92">
        <v>6.0819999999999999</v>
      </c>
      <c r="F92">
        <v>85</v>
      </c>
      <c r="G92">
        <v>8.6189999999999998</v>
      </c>
      <c r="H92">
        <v>85</v>
      </c>
      <c r="I92">
        <v>4.7190000000000003</v>
      </c>
      <c r="J92">
        <v>85</v>
      </c>
      <c r="K92">
        <v>8.3650000000000002</v>
      </c>
      <c r="L92">
        <v>85</v>
      </c>
      <c r="M92">
        <v>9.41</v>
      </c>
      <c r="N92">
        <v>85</v>
      </c>
      <c r="O92">
        <v>3.95</v>
      </c>
      <c r="P92">
        <v>85</v>
      </c>
    </row>
    <row r="93" spans="2:16">
      <c r="B93">
        <v>50.5</v>
      </c>
      <c r="C93">
        <v>23.318000000000001</v>
      </c>
      <c r="D93">
        <v>85</v>
      </c>
      <c r="E93">
        <v>5.8380000000000001</v>
      </c>
      <c r="F93">
        <v>85</v>
      </c>
      <c r="G93">
        <v>8.7829999999999995</v>
      </c>
      <c r="H93">
        <v>85</v>
      </c>
      <c r="I93">
        <v>4.8840000000000003</v>
      </c>
      <c r="J93">
        <v>85</v>
      </c>
      <c r="K93">
        <v>8.8759999999999994</v>
      </c>
      <c r="L93">
        <v>85</v>
      </c>
      <c r="M93">
        <v>9.6349999999999998</v>
      </c>
      <c r="N93">
        <v>85</v>
      </c>
      <c r="O93">
        <v>3.95</v>
      </c>
      <c r="P93">
        <v>85</v>
      </c>
    </row>
    <row r="94" spans="2:16">
      <c r="B94">
        <v>51</v>
      </c>
      <c r="C94">
        <v>24.158000000000001</v>
      </c>
      <c r="D94">
        <v>85</v>
      </c>
      <c r="E94">
        <v>6.3440000000000003</v>
      </c>
      <c r="F94">
        <v>85</v>
      </c>
      <c r="G94">
        <v>8.9760000000000009</v>
      </c>
      <c r="H94">
        <v>85</v>
      </c>
      <c r="I94">
        <v>4.9580000000000002</v>
      </c>
      <c r="J94">
        <v>85</v>
      </c>
      <c r="K94">
        <v>9.1649999999999991</v>
      </c>
      <c r="L94">
        <v>85</v>
      </c>
      <c r="M94">
        <v>9.7829999999999995</v>
      </c>
      <c r="N94">
        <v>85</v>
      </c>
      <c r="O94">
        <v>3.95</v>
      </c>
      <c r="P94">
        <v>85</v>
      </c>
    </row>
    <row r="95" spans="2:16">
      <c r="B95">
        <v>51.5</v>
      </c>
      <c r="C95">
        <v>24.131</v>
      </c>
      <c r="D95">
        <v>85</v>
      </c>
      <c r="E95">
        <v>6.43</v>
      </c>
      <c r="F95">
        <v>85</v>
      </c>
      <c r="G95">
        <v>8.9819999999999993</v>
      </c>
      <c r="H95">
        <v>85</v>
      </c>
      <c r="I95">
        <v>4.9050000000000002</v>
      </c>
      <c r="J95">
        <v>85</v>
      </c>
      <c r="K95">
        <v>9.1579999999999995</v>
      </c>
      <c r="L95">
        <v>85</v>
      </c>
      <c r="M95">
        <v>9.9830000000000005</v>
      </c>
      <c r="N95">
        <v>85</v>
      </c>
      <c r="O95">
        <v>3.95</v>
      </c>
      <c r="P95">
        <v>85</v>
      </c>
    </row>
    <row r="96" spans="2:16">
      <c r="B96">
        <v>52</v>
      </c>
      <c r="C96">
        <v>24.31</v>
      </c>
      <c r="D96">
        <v>85</v>
      </c>
      <c r="E96">
        <v>6.3520000000000003</v>
      </c>
      <c r="F96">
        <v>85</v>
      </c>
      <c r="G96">
        <v>9.2170000000000005</v>
      </c>
      <c r="H96">
        <v>85</v>
      </c>
      <c r="I96">
        <v>4.8959999999999999</v>
      </c>
      <c r="J96">
        <v>85</v>
      </c>
      <c r="K96">
        <v>9.1270000000000007</v>
      </c>
      <c r="L96">
        <v>85</v>
      </c>
      <c r="M96">
        <v>9.984</v>
      </c>
      <c r="N96">
        <v>85</v>
      </c>
      <c r="O96">
        <v>3.95</v>
      </c>
      <c r="P96">
        <v>85</v>
      </c>
    </row>
    <row r="97" spans="2:16">
      <c r="B97">
        <v>52.5</v>
      </c>
      <c r="C97">
        <v>24.58</v>
      </c>
      <c r="D97">
        <v>85</v>
      </c>
      <c r="E97">
        <v>6.609</v>
      </c>
      <c r="F97">
        <v>85</v>
      </c>
      <c r="G97">
        <v>9.4659999999999993</v>
      </c>
      <c r="H97">
        <v>85</v>
      </c>
      <c r="I97">
        <v>4.9080000000000004</v>
      </c>
      <c r="J97">
        <v>85</v>
      </c>
      <c r="K97">
        <v>9.5109999999999992</v>
      </c>
      <c r="L97">
        <v>85</v>
      </c>
      <c r="M97">
        <v>10.487</v>
      </c>
      <c r="N97">
        <v>85</v>
      </c>
      <c r="O97">
        <v>3.95</v>
      </c>
      <c r="P97">
        <v>85</v>
      </c>
    </row>
    <row r="98" spans="2:16">
      <c r="B98">
        <v>53</v>
      </c>
      <c r="C98">
        <v>24.481000000000002</v>
      </c>
      <c r="D98">
        <v>85</v>
      </c>
      <c r="E98">
        <v>6.5220000000000002</v>
      </c>
      <c r="F98">
        <v>85</v>
      </c>
      <c r="G98">
        <v>9.3930000000000007</v>
      </c>
      <c r="H98">
        <v>85</v>
      </c>
      <c r="I98">
        <v>4.7640000000000002</v>
      </c>
      <c r="J98">
        <v>85</v>
      </c>
      <c r="K98">
        <v>9.4870000000000001</v>
      </c>
      <c r="L98">
        <v>85</v>
      </c>
      <c r="M98">
        <v>10.365</v>
      </c>
      <c r="N98">
        <v>85</v>
      </c>
      <c r="O98">
        <v>3.95</v>
      </c>
      <c r="P98">
        <v>85</v>
      </c>
    </row>
    <row r="99" spans="2:16">
      <c r="B99">
        <v>53.5</v>
      </c>
      <c r="C99">
        <v>24.463999999999999</v>
      </c>
      <c r="D99">
        <v>85</v>
      </c>
      <c r="E99">
        <v>6.5289999999999999</v>
      </c>
      <c r="F99">
        <v>85</v>
      </c>
      <c r="G99">
        <v>9.5839999999999996</v>
      </c>
      <c r="H99">
        <v>85</v>
      </c>
      <c r="I99">
        <v>4.8140000000000001</v>
      </c>
      <c r="J99">
        <v>85</v>
      </c>
      <c r="K99">
        <v>9.6440000000000001</v>
      </c>
      <c r="L99">
        <v>85</v>
      </c>
      <c r="M99">
        <v>10.683999999999999</v>
      </c>
      <c r="N99">
        <v>85</v>
      </c>
      <c r="O99">
        <v>3.95</v>
      </c>
      <c r="P99">
        <v>85</v>
      </c>
    </row>
    <row r="100" spans="2:16">
      <c r="B100">
        <v>54</v>
      </c>
      <c r="C100">
        <v>24.596</v>
      </c>
      <c r="D100">
        <v>85</v>
      </c>
      <c r="E100">
        <v>6.5289999999999999</v>
      </c>
      <c r="F100">
        <v>85</v>
      </c>
      <c r="G100">
        <v>9.6630000000000003</v>
      </c>
      <c r="H100">
        <v>85</v>
      </c>
      <c r="I100">
        <v>4.8570000000000002</v>
      </c>
      <c r="J100">
        <v>85</v>
      </c>
      <c r="K100">
        <v>9.6999999999999993</v>
      </c>
      <c r="L100">
        <v>85</v>
      </c>
      <c r="M100">
        <v>10.856</v>
      </c>
      <c r="N100">
        <v>85</v>
      </c>
      <c r="O100">
        <v>3.95</v>
      </c>
      <c r="P100">
        <v>85</v>
      </c>
    </row>
    <row r="101" spans="2:16">
      <c r="B101">
        <v>54.5</v>
      </c>
      <c r="C101">
        <v>24.622</v>
      </c>
      <c r="D101">
        <v>85</v>
      </c>
      <c r="E101">
        <v>6.61</v>
      </c>
      <c r="F101">
        <v>85</v>
      </c>
      <c r="G101">
        <v>9.8480000000000008</v>
      </c>
      <c r="H101">
        <v>85</v>
      </c>
      <c r="I101">
        <v>4.8869999999999996</v>
      </c>
      <c r="J101">
        <v>85</v>
      </c>
      <c r="K101">
        <v>9.9220000000000006</v>
      </c>
      <c r="L101">
        <v>85</v>
      </c>
      <c r="M101">
        <v>10.973000000000001</v>
      </c>
      <c r="N101">
        <v>85</v>
      </c>
      <c r="O101">
        <v>3.95</v>
      </c>
      <c r="P101">
        <v>85</v>
      </c>
    </row>
    <row r="102" spans="2:16">
      <c r="B102">
        <v>55</v>
      </c>
      <c r="C102">
        <v>24.908000000000001</v>
      </c>
      <c r="D102">
        <v>85</v>
      </c>
      <c r="E102">
        <v>6.617</v>
      </c>
      <c r="F102">
        <v>85</v>
      </c>
      <c r="G102">
        <v>9.8650000000000002</v>
      </c>
      <c r="H102">
        <v>85</v>
      </c>
      <c r="I102">
        <v>4.883</v>
      </c>
      <c r="J102">
        <v>85</v>
      </c>
      <c r="K102">
        <v>9.9149999999999991</v>
      </c>
      <c r="L102">
        <v>85</v>
      </c>
      <c r="M102">
        <v>10.967000000000001</v>
      </c>
      <c r="N102">
        <v>85</v>
      </c>
      <c r="O102">
        <v>3.95</v>
      </c>
      <c r="P102">
        <v>85</v>
      </c>
    </row>
    <row r="103" spans="2:16">
      <c r="B103">
        <v>55.5</v>
      </c>
      <c r="C103">
        <v>24.876000000000001</v>
      </c>
      <c r="D103">
        <v>85</v>
      </c>
      <c r="E103">
        <v>6.6139999999999999</v>
      </c>
      <c r="F103">
        <v>85</v>
      </c>
      <c r="G103">
        <v>9.9079999999999995</v>
      </c>
      <c r="H103">
        <v>85</v>
      </c>
      <c r="I103">
        <v>4.8520000000000003</v>
      </c>
      <c r="J103">
        <v>85</v>
      </c>
      <c r="K103">
        <v>9.9510000000000005</v>
      </c>
      <c r="L103">
        <v>85</v>
      </c>
      <c r="M103">
        <v>10.933</v>
      </c>
      <c r="N103">
        <v>85</v>
      </c>
      <c r="O103">
        <v>3.95</v>
      </c>
      <c r="P103">
        <v>85</v>
      </c>
    </row>
    <row r="104" spans="2:16">
      <c r="B104">
        <v>56</v>
      </c>
      <c r="C104">
        <v>24.706</v>
      </c>
      <c r="D104">
        <v>85</v>
      </c>
      <c r="E104">
        <v>6.758</v>
      </c>
      <c r="F104">
        <v>85</v>
      </c>
      <c r="G104">
        <v>10.018000000000001</v>
      </c>
      <c r="H104">
        <v>85</v>
      </c>
      <c r="I104">
        <v>4.9139999999999997</v>
      </c>
      <c r="J104">
        <v>85</v>
      </c>
      <c r="K104">
        <v>10.25</v>
      </c>
      <c r="L104">
        <v>85</v>
      </c>
      <c r="M104">
        <v>11.221</v>
      </c>
      <c r="N104">
        <v>85</v>
      </c>
      <c r="O104">
        <v>3.95</v>
      </c>
      <c r="P104">
        <v>85</v>
      </c>
    </row>
    <row r="105" spans="2:16">
      <c r="B105">
        <v>56.5</v>
      </c>
      <c r="C105">
        <v>24.652999999999999</v>
      </c>
      <c r="D105">
        <v>85</v>
      </c>
      <c r="E105">
        <v>6.7859999999999996</v>
      </c>
      <c r="F105">
        <v>85</v>
      </c>
      <c r="G105">
        <v>10.266</v>
      </c>
      <c r="H105">
        <v>85</v>
      </c>
      <c r="I105">
        <v>4.8940000000000001</v>
      </c>
      <c r="J105">
        <v>85</v>
      </c>
      <c r="K105">
        <v>10.433</v>
      </c>
      <c r="L105">
        <v>85</v>
      </c>
      <c r="M105">
        <v>11.222</v>
      </c>
      <c r="N105">
        <v>85</v>
      </c>
      <c r="O105">
        <v>3.95</v>
      </c>
      <c r="P105">
        <v>85</v>
      </c>
    </row>
    <row r="106" spans="2:16">
      <c r="B106">
        <v>57</v>
      </c>
      <c r="C106">
        <v>24.67</v>
      </c>
      <c r="D106">
        <v>85</v>
      </c>
      <c r="E106">
        <v>6.798</v>
      </c>
      <c r="F106">
        <v>85</v>
      </c>
      <c r="G106">
        <v>10.237</v>
      </c>
      <c r="H106">
        <v>85</v>
      </c>
      <c r="I106">
        <v>4.835</v>
      </c>
      <c r="J106">
        <v>85</v>
      </c>
      <c r="K106">
        <v>10.455</v>
      </c>
      <c r="L106">
        <v>85</v>
      </c>
      <c r="M106">
        <v>11.19</v>
      </c>
      <c r="N106">
        <v>85</v>
      </c>
      <c r="O106">
        <v>3.95</v>
      </c>
      <c r="P106">
        <v>85</v>
      </c>
    </row>
    <row r="107" spans="2:16">
      <c r="B107">
        <v>57.5</v>
      </c>
      <c r="C107">
        <v>25.231999999999999</v>
      </c>
      <c r="D107">
        <v>85</v>
      </c>
      <c r="E107">
        <v>7.0540000000000003</v>
      </c>
      <c r="F107">
        <v>85</v>
      </c>
      <c r="G107">
        <v>10.5</v>
      </c>
      <c r="H107">
        <v>85</v>
      </c>
      <c r="I107">
        <v>4.9429999999999996</v>
      </c>
      <c r="J107">
        <v>85</v>
      </c>
      <c r="K107">
        <v>10.888</v>
      </c>
      <c r="L107">
        <v>85</v>
      </c>
      <c r="M107">
        <v>11.343</v>
      </c>
      <c r="N107">
        <v>85</v>
      </c>
      <c r="O107">
        <v>3.95</v>
      </c>
      <c r="P107">
        <v>85</v>
      </c>
    </row>
    <row r="108" spans="2:16">
      <c r="B108">
        <v>58</v>
      </c>
      <c r="C108">
        <v>25.562000000000001</v>
      </c>
      <c r="D108">
        <v>85</v>
      </c>
      <c r="E108">
        <v>6.9050000000000002</v>
      </c>
      <c r="F108">
        <v>85</v>
      </c>
      <c r="G108">
        <v>10.624000000000001</v>
      </c>
      <c r="H108">
        <v>85</v>
      </c>
      <c r="I108">
        <v>4.9130000000000003</v>
      </c>
      <c r="J108">
        <v>85</v>
      </c>
      <c r="K108">
        <v>10.95</v>
      </c>
      <c r="L108">
        <v>85</v>
      </c>
      <c r="M108">
        <v>11.401</v>
      </c>
      <c r="N108">
        <v>85</v>
      </c>
      <c r="O108">
        <v>3.95</v>
      </c>
      <c r="P108">
        <v>85</v>
      </c>
    </row>
    <row r="109" spans="2:16">
      <c r="B109">
        <v>58.5</v>
      </c>
      <c r="C109">
        <v>25.341000000000001</v>
      </c>
      <c r="D109">
        <v>85</v>
      </c>
      <c r="E109">
        <v>6.9379999999999997</v>
      </c>
      <c r="F109">
        <v>85</v>
      </c>
      <c r="G109">
        <v>10.693</v>
      </c>
      <c r="H109">
        <v>85</v>
      </c>
      <c r="I109">
        <v>4.9329999999999998</v>
      </c>
      <c r="J109">
        <v>85</v>
      </c>
      <c r="K109">
        <v>10.866</v>
      </c>
      <c r="L109">
        <v>85</v>
      </c>
      <c r="M109">
        <v>11.387</v>
      </c>
      <c r="N109">
        <v>85</v>
      </c>
      <c r="O109">
        <v>3.95</v>
      </c>
      <c r="P109">
        <v>85</v>
      </c>
    </row>
    <row r="110" spans="2:16">
      <c r="B110">
        <v>59</v>
      </c>
      <c r="C110">
        <v>25.623000000000001</v>
      </c>
      <c r="D110">
        <v>85</v>
      </c>
      <c r="E110">
        <v>7.0629999999999997</v>
      </c>
      <c r="F110">
        <v>85</v>
      </c>
      <c r="G110">
        <v>11.227</v>
      </c>
      <c r="H110">
        <v>85</v>
      </c>
      <c r="I110">
        <v>4.992</v>
      </c>
      <c r="J110">
        <v>85</v>
      </c>
      <c r="K110">
        <v>11.138</v>
      </c>
      <c r="L110">
        <v>85</v>
      </c>
      <c r="M110">
        <v>11.56</v>
      </c>
      <c r="N110">
        <v>85</v>
      </c>
      <c r="O110">
        <v>3.95</v>
      </c>
      <c r="P110">
        <v>85</v>
      </c>
    </row>
    <row r="111" spans="2:16">
      <c r="B111">
        <v>59.5</v>
      </c>
      <c r="C111">
        <v>26.050999999999998</v>
      </c>
      <c r="D111">
        <v>85</v>
      </c>
      <c r="E111">
        <v>6.9210000000000003</v>
      </c>
      <c r="F111">
        <v>85</v>
      </c>
      <c r="G111">
        <v>10.98</v>
      </c>
      <c r="H111">
        <v>85</v>
      </c>
      <c r="I111">
        <v>4.97</v>
      </c>
      <c r="J111">
        <v>85</v>
      </c>
      <c r="K111">
        <v>11.202</v>
      </c>
      <c r="L111">
        <v>85</v>
      </c>
      <c r="M111">
        <v>11.483000000000001</v>
      </c>
      <c r="N111">
        <v>85</v>
      </c>
      <c r="O111">
        <v>3.95</v>
      </c>
      <c r="P111">
        <v>85</v>
      </c>
    </row>
    <row r="112" spans="2:16">
      <c r="B112">
        <v>60</v>
      </c>
      <c r="C112">
        <v>26.372</v>
      </c>
      <c r="D112">
        <v>85</v>
      </c>
      <c r="E112">
        <v>7.2380000000000004</v>
      </c>
      <c r="F112">
        <v>85</v>
      </c>
      <c r="G112">
        <v>11.596</v>
      </c>
      <c r="H112">
        <v>85</v>
      </c>
      <c r="I112">
        <v>5.0129999999999999</v>
      </c>
      <c r="J112">
        <v>85</v>
      </c>
      <c r="K112">
        <v>11.347</v>
      </c>
      <c r="L112">
        <v>85</v>
      </c>
      <c r="M112">
        <v>11.536</v>
      </c>
      <c r="N112">
        <v>85</v>
      </c>
      <c r="O112">
        <v>3.95</v>
      </c>
      <c r="P112">
        <v>85</v>
      </c>
    </row>
    <row r="113" spans="2:16">
      <c r="B113">
        <v>60.5</v>
      </c>
      <c r="C113">
        <v>26.117999999999999</v>
      </c>
      <c r="D113">
        <v>85</v>
      </c>
      <c r="E113">
        <v>7.234</v>
      </c>
      <c r="F113">
        <v>85</v>
      </c>
      <c r="G113">
        <v>11.529</v>
      </c>
      <c r="H113">
        <v>85</v>
      </c>
      <c r="I113">
        <v>4.9770000000000003</v>
      </c>
      <c r="J113">
        <v>85</v>
      </c>
      <c r="K113">
        <v>11.555</v>
      </c>
      <c r="L113">
        <v>85</v>
      </c>
      <c r="M113">
        <v>11.456</v>
      </c>
      <c r="N113">
        <v>85</v>
      </c>
      <c r="O113">
        <v>3.95</v>
      </c>
      <c r="P113">
        <v>85</v>
      </c>
    </row>
    <row r="114" spans="2:16">
      <c r="B114">
        <v>61</v>
      </c>
      <c r="C114">
        <v>25.852</v>
      </c>
      <c r="D114">
        <v>85</v>
      </c>
      <c r="E114">
        <v>7.0940000000000003</v>
      </c>
      <c r="F114">
        <v>85</v>
      </c>
      <c r="G114">
        <v>11.64</v>
      </c>
      <c r="H114">
        <v>85</v>
      </c>
      <c r="I114">
        <v>4.9420000000000002</v>
      </c>
      <c r="J114">
        <v>85</v>
      </c>
      <c r="K114">
        <v>11.414</v>
      </c>
      <c r="L114">
        <v>85</v>
      </c>
      <c r="M114">
        <v>11.635</v>
      </c>
      <c r="N114">
        <v>85</v>
      </c>
      <c r="O114">
        <v>3.95</v>
      </c>
      <c r="P114">
        <v>85</v>
      </c>
    </row>
    <row r="115" spans="2:16">
      <c r="B115">
        <v>61.5</v>
      </c>
      <c r="C115">
        <v>26.106000000000002</v>
      </c>
      <c r="D115">
        <v>85</v>
      </c>
      <c r="E115">
        <v>7.0890000000000004</v>
      </c>
      <c r="F115">
        <v>85</v>
      </c>
      <c r="G115">
        <v>11.66</v>
      </c>
      <c r="H115">
        <v>85</v>
      </c>
      <c r="I115">
        <v>4.976</v>
      </c>
      <c r="J115">
        <v>85</v>
      </c>
      <c r="K115">
        <v>11.672000000000001</v>
      </c>
      <c r="L115">
        <v>85</v>
      </c>
      <c r="M115">
        <v>11.375</v>
      </c>
      <c r="N115">
        <v>85</v>
      </c>
      <c r="O115">
        <v>3.95</v>
      </c>
      <c r="P115">
        <v>85</v>
      </c>
    </row>
    <row r="116" spans="2:16">
      <c r="B116">
        <v>62</v>
      </c>
      <c r="C116">
        <v>26.361999999999998</v>
      </c>
      <c r="D116">
        <v>85</v>
      </c>
      <c r="E116">
        <v>7.1680000000000001</v>
      </c>
      <c r="F116">
        <v>85</v>
      </c>
      <c r="G116">
        <v>12.023</v>
      </c>
      <c r="H116">
        <v>85</v>
      </c>
      <c r="I116">
        <v>5.0350000000000001</v>
      </c>
      <c r="J116">
        <v>85</v>
      </c>
      <c r="K116">
        <v>11.571999999999999</v>
      </c>
      <c r="L116">
        <v>85</v>
      </c>
      <c r="M116">
        <v>11.856</v>
      </c>
      <c r="N116">
        <v>85</v>
      </c>
      <c r="O116">
        <v>3.95</v>
      </c>
      <c r="P116">
        <v>85</v>
      </c>
    </row>
    <row r="117" spans="2:16">
      <c r="B117">
        <v>62.5</v>
      </c>
      <c r="C117">
        <v>26.347000000000001</v>
      </c>
      <c r="D117">
        <v>85</v>
      </c>
      <c r="E117">
        <v>7.2389999999999999</v>
      </c>
      <c r="F117">
        <v>85</v>
      </c>
      <c r="G117">
        <v>11.981</v>
      </c>
      <c r="H117">
        <v>85</v>
      </c>
      <c r="I117">
        <v>5.0229999999999997</v>
      </c>
      <c r="J117">
        <v>85</v>
      </c>
      <c r="K117">
        <v>11.815</v>
      </c>
      <c r="L117">
        <v>85</v>
      </c>
      <c r="M117">
        <v>11.693</v>
      </c>
      <c r="N117">
        <v>85</v>
      </c>
      <c r="O117">
        <v>3.95</v>
      </c>
      <c r="P117">
        <v>85</v>
      </c>
    </row>
    <row r="118" spans="2:16">
      <c r="B118">
        <v>63</v>
      </c>
      <c r="C118">
        <v>26.614000000000001</v>
      </c>
      <c r="D118">
        <v>85</v>
      </c>
      <c r="E118">
        <v>7.3879999999999999</v>
      </c>
      <c r="F118">
        <v>85</v>
      </c>
      <c r="G118">
        <v>12.273</v>
      </c>
      <c r="H118">
        <v>85</v>
      </c>
      <c r="I118">
        <v>4.9409999999999998</v>
      </c>
      <c r="J118">
        <v>85</v>
      </c>
      <c r="K118">
        <v>11.856</v>
      </c>
      <c r="L118">
        <v>85</v>
      </c>
      <c r="M118">
        <v>11.792</v>
      </c>
      <c r="N118">
        <v>85</v>
      </c>
      <c r="O118">
        <v>3.95</v>
      </c>
      <c r="P118">
        <v>85</v>
      </c>
    </row>
    <row r="119" spans="2:16">
      <c r="B119">
        <v>63.5</v>
      </c>
      <c r="C119">
        <v>26.913</v>
      </c>
      <c r="D119">
        <v>85</v>
      </c>
      <c r="E119">
        <v>7.4489999999999998</v>
      </c>
      <c r="F119">
        <v>85</v>
      </c>
      <c r="G119">
        <v>12.404999999999999</v>
      </c>
      <c r="H119">
        <v>85</v>
      </c>
      <c r="I119">
        <v>4.9939999999999998</v>
      </c>
      <c r="J119">
        <v>85</v>
      </c>
      <c r="K119">
        <v>12.048999999999999</v>
      </c>
      <c r="L119">
        <v>85</v>
      </c>
      <c r="M119">
        <v>11.685</v>
      </c>
      <c r="N119">
        <v>85</v>
      </c>
      <c r="O119">
        <v>3.95</v>
      </c>
      <c r="P119">
        <v>85</v>
      </c>
    </row>
    <row r="120" spans="2:16">
      <c r="B120">
        <v>64</v>
      </c>
      <c r="C120">
        <v>27.466000000000001</v>
      </c>
      <c r="D120">
        <v>85</v>
      </c>
      <c r="E120">
        <v>7.8769999999999998</v>
      </c>
      <c r="F120">
        <v>85</v>
      </c>
      <c r="G120">
        <v>12.914999999999999</v>
      </c>
      <c r="H120">
        <v>85</v>
      </c>
      <c r="I120">
        <v>5.1479999999999997</v>
      </c>
      <c r="J120">
        <v>85</v>
      </c>
      <c r="K120">
        <v>12.824999999999999</v>
      </c>
      <c r="L120">
        <v>85</v>
      </c>
      <c r="M120">
        <v>12.323</v>
      </c>
      <c r="N120">
        <v>85</v>
      </c>
      <c r="O120">
        <v>3.95</v>
      </c>
      <c r="P120">
        <v>85</v>
      </c>
    </row>
    <row r="121" spans="2:16">
      <c r="B121">
        <v>64.5</v>
      </c>
      <c r="C121">
        <v>27.747</v>
      </c>
      <c r="D121">
        <v>85</v>
      </c>
      <c r="E121">
        <v>8.0210000000000008</v>
      </c>
      <c r="F121">
        <v>85</v>
      </c>
      <c r="G121">
        <v>12.788</v>
      </c>
      <c r="H121">
        <v>85</v>
      </c>
      <c r="I121">
        <v>5.0289999999999999</v>
      </c>
      <c r="J121">
        <v>85</v>
      </c>
      <c r="K121">
        <v>12.851000000000001</v>
      </c>
      <c r="L121">
        <v>85</v>
      </c>
      <c r="M121">
        <v>12.002000000000001</v>
      </c>
      <c r="N121">
        <v>85</v>
      </c>
      <c r="O121">
        <v>3.95</v>
      </c>
      <c r="P121">
        <v>85</v>
      </c>
    </row>
    <row r="122" spans="2:16">
      <c r="B122">
        <v>65</v>
      </c>
      <c r="C122">
        <v>27.221</v>
      </c>
      <c r="D122">
        <v>85</v>
      </c>
      <c r="E122">
        <v>7.907</v>
      </c>
      <c r="F122">
        <v>85</v>
      </c>
      <c r="G122">
        <v>13.215999999999999</v>
      </c>
      <c r="H122">
        <v>85</v>
      </c>
      <c r="I122">
        <v>5.1260000000000003</v>
      </c>
      <c r="J122">
        <v>85</v>
      </c>
      <c r="K122">
        <v>12.853</v>
      </c>
      <c r="L122">
        <v>85</v>
      </c>
      <c r="M122">
        <v>12.081</v>
      </c>
      <c r="N122">
        <v>85</v>
      </c>
      <c r="O122">
        <v>3.95</v>
      </c>
      <c r="P122">
        <v>85</v>
      </c>
    </row>
    <row r="123" spans="2:16">
      <c r="B123">
        <v>65.5</v>
      </c>
      <c r="C123">
        <v>27.521999999999998</v>
      </c>
      <c r="D123">
        <v>85</v>
      </c>
      <c r="E123">
        <v>8.0350000000000001</v>
      </c>
      <c r="F123">
        <v>85</v>
      </c>
      <c r="G123">
        <v>13.587999999999999</v>
      </c>
      <c r="H123">
        <v>85</v>
      </c>
      <c r="I123">
        <v>5.1150000000000002</v>
      </c>
      <c r="J123">
        <v>85</v>
      </c>
      <c r="K123">
        <v>13.05</v>
      </c>
      <c r="L123">
        <v>85</v>
      </c>
      <c r="M123">
        <v>12.23</v>
      </c>
      <c r="N123">
        <v>85</v>
      </c>
      <c r="O123">
        <v>3.95</v>
      </c>
      <c r="P123">
        <v>85</v>
      </c>
    </row>
    <row r="124" spans="2:16">
      <c r="B124">
        <v>66</v>
      </c>
      <c r="C124">
        <v>27.114000000000001</v>
      </c>
      <c r="D124">
        <v>85</v>
      </c>
      <c r="E124">
        <v>7.78</v>
      </c>
      <c r="F124">
        <v>85</v>
      </c>
      <c r="G124">
        <v>13.973000000000001</v>
      </c>
      <c r="H124">
        <v>85</v>
      </c>
      <c r="I124">
        <v>5.226</v>
      </c>
      <c r="J124">
        <v>85</v>
      </c>
      <c r="K124">
        <v>13.329000000000001</v>
      </c>
      <c r="L124">
        <v>85</v>
      </c>
      <c r="M124">
        <v>12.164999999999999</v>
      </c>
      <c r="N124">
        <v>85</v>
      </c>
      <c r="O124">
        <v>3.95</v>
      </c>
      <c r="P124">
        <v>85</v>
      </c>
    </row>
    <row r="125" spans="2:16">
      <c r="B125">
        <v>66.5</v>
      </c>
      <c r="C125">
        <v>26.125</v>
      </c>
      <c r="D125">
        <v>85</v>
      </c>
      <c r="E125">
        <v>7.2869999999999999</v>
      </c>
      <c r="F125">
        <v>85</v>
      </c>
      <c r="G125">
        <v>12.241</v>
      </c>
      <c r="H125">
        <v>85</v>
      </c>
      <c r="I125">
        <v>4.58</v>
      </c>
      <c r="J125">
        <v>85</v>
      </c>
      <c r="K125">
        <v>11.644</v>
      </c>
      <c r="L125">
        <v>85</v>
      </c>
      <c r="M125">
        <v>10.798999999999999</v>
      </c>
      <c r="N125">
        <v>85</v>
      </c>
      <c r="O125">
        <v>3.95</v>
      </c>
      <c r="P125">
        <v>85</v>
      </c>
    </row>
    <row r="126" spans="2:16">
      <c r="B126">
        <v>67</v>
      </c>
      <c r="C126">
        <v>26.292999999999999</v>
      </c>
      <c r="D126">
        <v>85</v>
      </c>
      <c r="E126">
        <v>7.343</v>
      </c>
      <c r="F126">
        <v>85</v>
      </c>
      <c r="G126">
        <v>12.31</v>
      </c>
      <c r="H126">
        <v>85</v>
      </c>
      <c r="I126">
        <v>4.569</v>
      </c>
      <c r="J126">
        <v>85</v>
      </c>
      <c r="K126">
        <v>11.839</v>
      </c>
      <c r="L126">
        <v>85</v>
      </c>
      <c r="M126">
        <v>10.901</v>
      </c>
      <c r="N126">
        <v>85</v>
      </c>
      <c r="O126">
        <v>3.95</v>
      </c>
      <c r="P126">
        <v>85</v>
      </c>
    </row>
    <row r="127" spans="2:16">
      <c r="B127">
        <v>67.5</v>
      </c>
      <c r="C127">
        <v>25.838999999999999</v>
      </c>
      <c r="D127">
        <v>85</v>
      </c>
      <c r="E127">
        <v>7.4210000000000003</v>
      </c>
      <c r="F127">
        <v>85</v>
      </c>
      <c r="G127">
        <v>12.574</v>
      </c>
      <c r="H127">
        <v>85</v>
      </c>
      <c r="I127">
        <v>4.7549999999999999</v>
      </c>
      <c r="J127">
        <v>85</v>
      </c>
      <c r="K127">
        <v>11.962999999999999</v>
      </c>
      <c r="L127">
        <v>85</v>
      </c>
      <c r="M127">
        <v>10.901999999999999</v>
      </c>
      <c r="N127">
        <v>85</v>
      </c>
      <c r="O127">
        <v>3.95</v>
      </c>
      <c r="P127">
        <v>85</v>
      </c>
    </row>
    <row r="128" spans="2:16">
      <c r="B128">
        <v>68</v>
      </c>
      <c r="C128">
        <v>25.788</v>
      </c>
      <c r="D128">
        <v>85</v>
      </c>
      <c r="E128">
        <v>7.3159999999999998</v>
      </c>
      <c r="F128">
        <v>85</v>
      </c>
      <c r="G128">
        <v>12.928000000000001</v>
      </c>
      <c r="H128">
        <v>85</v>
      </c>
      <c r="I128">
        <v>4.548</v>
      </c>
      <c r="J128">
        <v>85</v>
      </c>
      <c r="K128">
        <v>11.811</v>
      </c>
      <c r="L128">
        <v>85</v>
      </c>
      <c r="M128">
        <v>10.7</v>
      </c>
      <c r="N128">
        <v>85</v>
      </c>
      <c r="O128">
        <v>3.95</v>
      </c>
      <c r="P128">
        <v>85</v>
      </c>
    </row>
    <row r="129" spans="2:16">
      <c r="B129">
        <v>68.5</v>
      </c>
      <c r="C129">
        <v>26.602</v>
      </c>
      <c r="D129">
        <v>85</v>
      </c>
      <c r="E129">
        <v>7.3730000000000002</v>
      </c>
      <c r="F129">
        <v>85</v>
      </c>
      <c r="G129">
        <v>12.804</v>
      </c>
      <c r="H129">
        <v>85</v>
      </c>
      <c r="I129">
        <v>4.7220000000000004</v>
      </c>
      <c r="J129">
        <v>85</v>
      </c>
      <c r="K129">
        <v>12.207000000000001</v>
      </c>
      <c r="L129">
        <v>85</v>
      </c>
      <c r="M129">
        <v>10.916</v>
      </c>
      <c r="N129">
        <v>85</v>
      </c>
      <c r="O129">
        <v>3.95</v>
      </c>
      <c r="P129">
        <v>85</v>
      </c>
    </row>
    <row r="130" spans="2:16">
      <c r="B130">
        <v>69</v>
      </c>
      <c r="C130">
        <v>27.064</v>
      </c>
      <c r="D130">
        <v>85</v>
      </c>
      <c r="E130">
        <v>7.7320000000000002</v>
      </c>
      <c r="F130">
        <v>85</v>
      </c>
      <c r="G130">
        <v>13.19</v>
      </c>
      <c r="H130">
        <v>85</v>
      </c>
      <c r="I130">
        <v>4.9059999999999997</v>
      </c>
      <c r="J130">
        <v>85</v>
      </c>
      <c r="K130">
        <v>12.662000000000001</v>
      </c>
      <c r="L130">
        <v>85</v>
      </c>
      <c r="M130">
        <v>11.151</v>
      </c>
      <c r="N130">
        <v>85</v>
      </c>
      <c r="O130">
        <v>3.95</v>
      </c>
      <c r="P130">
        <v>85</v>
      </c>
    </row>
    <row r="131" spans="2:16">
      <c r="B131">
        <v>69.5</v>
      </c>
      <c r="C131">
        <v>28.898</v>
      </c>
      <c r="D131">
        <v>85</v>
      </c>
      <c r="E131">
        <v>8.5559999999999992</v>
      </c>
      <c r="F131">
        <v>85</v>
      </c>
      <c r="G131">
        <v>14.734</v>
      </c>
      <c r="H131">
        <v>85</v>
      </c>
      <c r="I131">
        <v>5.3339999999999996</v>
      </c>
      <c r="J131">
        <v>85</v>
      </c>
      <c r="K131">
        <v>14.14</v>
      </c>
      <c r="L131">
        <v>85</v>
      </c>
      <c r="M131">
        <v>12.509</v>
      </c>
      <c r="N131">
        <v>85</v>
      </c>
      <c r="O131">
        <v>3.95</v>
      </c>
      <c r="P131">
        <v>85</v>
      </c>
    </row>
    <row r="132" spans="2:16">
      <c r="B132">
        <v>70</v>
      </c>
      <c r="C132">
        <v>28.8</v>
      </c>
      <c r="D132">
        <v>85</v>
      </c>
      <c r="E132">
        <v>8.5139999999999993</v>
      </c>
      <c r="F132">
        <v>85</v>
      </c>
      <c r="G132">
        <v>14.978999999999999</v>
      </c>
      <c r="H132">
        <v>85</v>
      </c>
      <c r="I132">
        <v>5.4279999999999999</v>
      </c>
      <c r="J132">
        <v>85</v>
      </c>
      <c r="K132">
        <v>13.827</v>
      </c>
      <c r="L132">
        <v>85</v>
      </c>
      <c r="M132">
        <v>12.366</v>
      </c>
      <c r="N132">
        <v>85</v>
      </c>
      <c r="O132">
        <v>3.95</v>
      </c>
      <c r="P132">
        <v>85</v>
      </c>
    </row>
    <row r="133" spans="2:16">
      <c r="B133">
        <v>70.5</v>
      </c>
      <c r="C133">
        <v>28.716000000000001</v>
      </c>
      <c r="D133">
        <v>85</v>
      </c>
      <c r="E133">
        <v>8.5429999999999993</v>
      </c>
      <c r="F133">
        <v>85</v>
      </c>
      <c r="G133">
        <v>14.715</v>
      </c>
      <c r="H133">
        <v>85</v>
      </c>
      <c r="I133">
        <v>5.3330000000000002</v>
      </c>
      <c r="J133">
        <v>85</v>
      </c>
      <c r="K133">
        <v>13.846</v>
      </c>
      <c r="L133">
        <v>85</v>
      </c>
      <c r="M133">
        <v>11.984999999999999</v>
      </c>
      <c r="N133">
        <v>85</v>
      </c>
      <c r="O133">
        <v>3.95</v>
      </c>
      <c r="P133">
        <v>85</v>
      </c>
    </row>
    <row r="134" spans="2:16">
      <c r="B134">
        <v>71</v>
      </c>
      <c r="C134">
        <v>29.047999999999998</v>
      </c>
      <c r="D134">
        <v>85</v>
      </c>
      <c r="E134">
        <v>8.8160000000000007</v>
      </c>
      <c r="F134">
        <v>85</v>
      </c>
      <c r="G134">
        <v>15.06</v>
      </c>
      <c r="H134">
        <v>85</v>
      </c>
      <c r="I134">
        <v>5.4409999999999998</v>
      </c>
      <c r="J134">
        <v>85</v>
      </c>
      <c r="K134">
        <v>14.204000000000001</v>
      </c>
      <c r="L134">
        <v>85</v>
      </c>
      <c r="M134">
        <v>12.526999999999999</v>
      </c>
      <c r="N134">
        <v>85</v>
      </c>
      <c r="O134">
        <v>3.95</v>
      </c>
      <c r="P134">
        <v>85</v>
      </c>
    </row>
    <row r="135" spans="2:16">
      <c r="B135">
        <v>71.5</v>
      </c>
      <c r="C135">
        <v>29.369</v>
      </c>
      <c r="D135">
        <v>85</v>
      </c>
      <c r="E135">
        <v>8.9619999999999997</v>
      </c>
      <c r="F135">
        <v>85</v>
      </c>
      <c r="G135">
        <v>15.196</v>
      </c>
      <c r="H135">
        <v>85</v>
      </c>
      <c r="I135">
        <v>5.4249999999999998</v>
      </c>
      <c r="J135">
        <v>85</v>
      </c>
      <c r="K135">
        <v>14.305</v>
      </c>
      <c r="L135">
        <v>85</v>
      </c>
      <c r="M135">
        <v>12.474</v>
      </c>
      <c r="N135">
        <v>85</v>
      </c>
      <c r="O135">
        <v>3.95</v>
      </c>
      <c r="P135">
        <v>8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C5037-79BF-49BA-8870-CCCBB8639AA0}">
  <dimension ref="B2:P135"/>
  <sheetViews>
    <sheetView workbookViewId="0">
      <selection activeCell="Q10" sqref="Q10"/>
    </sheetView>
  </sheetViews>
  <sheetFormatPr baseColWidth="10" defaultColWidth="8.83203125" defaultRowHeight="18"/>
  <sheetData>
    <row r="2" spans="2:16">
      <c r="C2">
        <v>1</v>
      </c>
      <c r="E2">
        <v>2</v>
      </c>
      <c r="G2">
        <v>3</v>
      </c>
      <c r="I2">
        <v>4</v>
      </c>
      <c r="K2">
        <v>5</v>
      </c>
      <c r="M2">
        <v>6</v>
      </c>
      <c r="O2">
        <v>7</v>
      </c>
    </row>
    <row r="3" spans="2:16">
      <c r="C3" t="s">
        <v>0</v>
      </c>
      <c r="D3" t="s">
        <v>1</v>
      </c>
      <c r="E3" t="s">
        <v>0</v>
      </c>
      <c r="F3" t="s">
        <v>1</v>
      </c>
      <c r="G3" t="s">
        <v>0</v>
      </c>
      <c r="H3" t="s">
        <v>1</v>
      </c>
      <c r="I3" t="s">
        <v>0</v>
      </c>
      <c r="J3" t="s">
        <v>1</v>
      </c>
      <c r="K3" t="s">
        <v>0</v>
      </c>
      <c r="L3" t="s">
        <v>1</v>
      </c>
      <c r="M3" t="s">
        <v>0</v>
      </c>
      <c r="N3" t="s">
        <v>1</v>
      </c>
      <c r="O3" t="s">
        <v>0</v>
      </c>
      <c r="P3" t="s">
        <v>1</v>
      </c>
    </row>
    <row r="4" spans="2:16">
      <c r="B4">
        <v>6</v>
      </c>
      <c r="C4">
        <v>3.2389999999999999</v>
      </c>
      <c r="D4">
        <v>67</v>
      </c>
      <c r="E4">
        <v>2.98</v>
      </c>
      <c r="F4">
        <v>6</v>
      </c>
      <c r="G4">
        <v>3.0840000000000001</v>
      </c>
      <c r="H4">
        <v>9</v>
      </c>
      <c r="I4">
        <v>3.0790000000000002</v>
      </c>
      <c r="J4">
        <v>7</v>
      </c>
      <c r="K4">
        <v>3.07</v>
      </c>
      <c r="L4">
        <v>18</v>
      </c>
      <c r="M4">
        <v>3.03</v>
      </c>
      <c r="N4">
        <v>6</v>
      </c>
      <c r="O4">
        <v>3.0430000000000001</v>
      </c>
      <c r="P4">
        <v>6</v>
      </c>
    </row>
    <row r="5" spans="2:16">
      <c r="B5">
        <v>6.5</v>
      </c>
      <c r="C5">
        <v>3.2930000000000001</v>
      </c>
      <c r="D5">
        <v>85</v>
      </c>
      <c r="E5">
        <v>2.972</v>
      </c>
      <c r="F5">
        <v>6</v>
      </c>
      <c r="G5">
        <v>3.0630000000000002</v>
      </c>
      <c r="H5">
        <v>7</v>
      </c>
      <c r="I5">
        <v>3.0619999999999998</v>
      </c>
      <c r="J5">
        <v>7</v>
      </c>
      <c r="K5">
        <v>3.0649999999999999</v>
      </c>
      <c r="L5">
        <v>6</v>
      </c>
      <c r="M5">
        <v>3.044</v>
      </c>
      <c r="N5">
        <v>7</v>
      </c>
      <c r="O5">
        <v>3.0609999999999999</v>
      </c>
      <c r="P5">
        <v>6</v>
      </c>
    </row>
    <row r="6" spans="2:16">
      <c r="B6">
        <v>7</v>
      </c>
      <c r="C6">
        <v>3.3319999999999999</v>
      </c>
      <c r="D6">
        <v>85</v>
      </c>
      <c r="E6">
        <v>2.964</v>
      </c>
      <c r="F6">
        <v>5</v>
      </c>
      <c r="G6">
        <v>2.9980000000000002</v>
      </c>
      <c r="H6">
        <v>6</v>
      </c>
      <c r="I6">
        <v>3.0110000000000001</v>
      </c>
      <c r="J6">
        <v>7</v>
      </c>
      <c r="K6">
        <v>3.0059999999999998</v>
      </c>
      <c r="L6">
        <v>6</v>
      </c>
      <c r="M6">
        <v>3.0049999999999999</v>
      </c>
      <c r="N6">
        <v>6</v>
      </c>
      <c r="O6">
        <v>3.0209999999999999</v>
      </c>
      <c r="P6">
        <v>7</v>
      </c>
    </row>
    <row r="7" spans="2:16">
      <c r="B7">
        <v>7.5</v>
      </c>
      <c r="C7">
        <v>3.3690000000000002</v>
      </c>
      <c r="D7">
        <v>85</v>
      </c>
      <c r="E7">
        <v>2.9460000000000002</v>
      </c>
      <c r="F7">
        <v>5</v>
      </c>
      <c r="G7">
        <v>2.9990000000000001</v>
      </c>
      <c r="H7">
        <v>7</v>
      </c>
      <c r="I7">
        <v>2.9849999999999999</v>
      </c>
      <c r="J7">
        <v>6</v>
      </c>
      <c r="K7">
        <v>2.992</v>
      </c>
      <c r="L7">
        <v>7</v>
      </c>
      <c r="M7">
        <v>3.0049999999999999</v>
      </c>
      <c r="N7">
        <v>7</v>
      </c>
      <c r="O7">
        <v>3.0009999999999999</v>
      </c>
      <c r="P7">
        <v>6</v>
      </c>
    </row>
    <row r="8" spans="2:16">
      <c r="B8">
        <v>8</v>
      </c>
      <c r="C8">
        <v>3.4990000000000001</v>
      </c>
      <c r="D8">
        <v>85</v>
      </c>
      <c r="E8">
        <v>2.9470000000000001</v>
      </c>
      <c r="F8">
        <v>14</v>
      </c>
      <c r="G8">
        <v>3.0009999999999999</v>
      </c>
      <c r="H8">
        <v>6</v>
      </c>
      <c r="I8">
        <v>2.9769999999999999</v>
      </c>
      <c r="J8">
        <v>6</v>
      </c>
      <c r="K8">
        <v>2.9849999999999999</v>
      </c>
      <c r="L8">
        <v>10</v>
      </c>
      <c r="M8">
        <v>2.992</v>
      </c>
      <c r="N8">
        <v>6</v>
      </c>
      <c r="O8">
        <v>3.0339999999999998</v>
      </c>
      <c r="P8">
        <v>7</v>
      </c>
    </row>
    <row r="9" spans="2:16">
      <c r="B9">
        <v>8.5</v>
      </c>
      <c r="C9">
        <v>3.5459999999999998</v>
      </c>
      <c r="D9">
        <v>85</v>
      </c>
      <c r="E9">
        <v>2.9460000000000002</v>
      </c>
      <c r="F9">
        <v>13</v>
      </c>
      <c r="G9">
        <v>3.0009999999999999</v>
      </c>
      <c r="H9">
        <v>7</v>
      </c>
      <c r="I9">
        <v>3.0230000000000001</v>
      </c>
      <c r="J9">
        <v>7</v>
      </c>
      <c r="K9">
        <v>3.165</v>
      </c>
      <c r="L9">
        <v>7</v>
      </c>
      <c r="M9">
        <v>3.4129999999999998</v>
      </c>
      <c r="N9">
        <v>10</v>
      </c>
      <c r="O9">
        <v>3.4809999999999999</v>
      </c>
      <c r="P9">
        <v>7</v>
      </c>
    </row>
    <row r="10" spans="2:16">
      <c r="B10">
        <v>9</v>
      </c>
      <c r="C10">
        <v>4.24</v>
      </c>
      <c r="D10">
        <v>85</v>
      </c>
      <c r="E10">
        <v>3.2120000000000002</v>
      </c>
      <c r="F10">
        <v>6</v>
      </c>
      <c r="G10">
        <v>3.4649999999999999</v>
      </c>
      <c r="H10">
        <v>7</v>
      </c>
      <c r="I10">
        <v>3.4289999999999998</v>
      </c>
      <c r="J10">
        <v>6</v>
      </c>
      <c r="K10">
        <v>3.444</v>
      </c>
      <c r="L10">
        <v>7</v>
      </c>
      <c r="M10">
        <v>3.4550000000000001</v>
      </c>
      <c r="N10">
        <v>7</v>
      </c>
      <c r="O10">
        <v>3.5089999999999999</v>
      </c>
      <c r="P10">
        <v>7</v>
      </c>
    </row>
    <row r="11" spans="2:16">
      <c r="B11">
        <v>9.5</v>
      </c>
      <c r="C11">
        <v>4.282</v>
      </c>
      <c r="D11">
        <v>85</v>
      </c>
      <c r="E11">
        <v>3.141</v>
      </c>
      <c r="F11">
        <v>6</v>
      </c>
      <c r="G11">
        <v>3.4079999999999999</v>
      </c>
      <c r="H11">
        <v>7</v>
      </c>
      <c r="I11">
        <v>3.306</v>
      </c>
      <c r="J11">
        <v>7</v>
      </c>
      <c r="K11">
        <v>3.3940000000000001</v>
      </c>
      <c r="L11">
        <v>7</v>
      </c>
      <c r="M11">
        <v>3.3719999999999999</v>
      </c>
      <c r="N11">
        <v>7</v>
      </c>
      <c r="O11">
        <v>3.4969999999999999</v>
      </c>
      <c r="P11">
        <v>7</v>
      </c>
    </row>
    <row r="12" spans="2:16">
      <c r="B12">
        <v>10</v>
      </c>
      <c r="C12">
        <v>4.4269999999999996</v>
      </c>
      <c r="D12">
        <v>85</v>
      </c>
      <c r="E12">
        <v>3.18</v>
      </c>
      <c r="F12">
        <v>10</v>
      </c>
      <c r="G12">
        <v>3.43</v>
      </c>
      <c r="H12">
        <v>7</v>
      </c>
      <c r="I12">
        <v>3.399</v>
      </c>
      <c r="J12">
        <v>7</v>
      </c>
      <c r="K12">
        <v>3.3980000000000001</v>
      </c>
      <c r="L12">
        <v>8</v>
      </c>
      <c r="M12">
        <v>3.3839999999999999</v>
      </c>
      <c r="N12">
        <v>7</v>
      </c>
      <c r="O12">
        <v>3.48</v>
      </c>
      <c r="P12">
        <v>21</v>
      </c>
    </row>
    <row r="13" spans="2:16">
      <c r="B13">
        <v>10.5</v>
      </c>
      <c r="C13">
        <v>4.3869999999999996</v>
      </c>
      <c r="D13">
        <v>85</v>
      </c>
      <c r="E13">
        <v>3.2229999999999999</v>
      </c>
      <c r="F13">
        <v>6</v>
      </c>
      <c r="G13">
        <v>3.4980000000000002</v>
      </c>
      <c r="H13">
        <v>8</v>
      </c>
      <c r="I13">
        <v>3.4340000000000002</v>
      </c>
      <c r="J13">
        <v>7</v>
      </c>
      <c r="K13">
        <v>3.4260000000000002</v>
      </c>
      <c r="L13">
        <v>9</v>
      </c>
      <c r="M13">
        <v>3.452</v>
      </c>
      <c r="N13">
        <v>7</v>
      </c>
      <c r="O13">
        <v>3.4860000000000002</v>
      </c>
      <c r="P13">
        <v>7</v>
      </c>
    </row>
    <row r="14" spans="2:16">
      <c r="B14">
        <v>11</v>
      </c>
      <c r="C14">
        <v>4.5910000000000002</v>
      </c>
      <c r="D14">
        <v>85</v>
      </c>
      <c r="E14">
        <v>3.1459999999999999</v>
      </c>
      <c r="F14">
        <v>6</v>
      </c>
      <c r="G14">
        <v>3.4180000000000001</v>
      </c>
      <c r="H14">
        <v>8</v>
      </c>
      <c r="I14">
        <v>3.3450000000000002</v>
      </c>
      <c r="J14">
        <v>7</v>
      </c>
      <c r="K14">
        <v>3.363</v>
      </c>
      <c r="L14">
        <v>6</v>
      </c>
      <c r="M14">
        <v>3.3740000000000001</v>
      </c>
      <c r="N14">
        <v>6</v>
      </c>
      <c r="O14">
        <v>3.4380000000000002</v>
      </c>
      <c r="P14">
        <v>7</v>
      </c>
    </row>
    <row r="15" spans="2:16">
      <c r="B15">
        <v>11.5</v>
      </c>
      <c r="C15">
        <v>4.5860000000000003</v>
      </c>
      <c r="D15">
        <v>85</v>
      </c>
      <c r="E15">
        <v>3.1779999999999999</v>
      </c>
      <c r="F15">
        <v>6</v>
      </c>
      <c r="G15">
        <v>3.423</v>
      </c>
      <c r="H15">
        <v>8</v>
      </c>
      <c r="I15">
        <v>3.3679999999999999</v>
      </c>
      <c r="J15">
        <v>7</v>
      </c>
      <c r="K15">
        <v>3.355</v>
      </c>
      <c r="L15">
        <v>8</v>
      </c>
      <c r="M15">
        <v>3.3929999999999998</v>
      </c>
      <c r="N15">
        <v>7</v>
      </c>
      <c r="O15">
        <v>3.4830000000000001</v>
      </c>
      <c r="P15">
        <v>7</v>
      </c>
    </row>
    <row r="16" spans="2:16">
      <c r="B16">
        <v>12</v>
      </c>
      <c r="C16">
        <v>4.7460000000000004</v>
      </c>
      <c r="D16">
        <v>85</v>
      </c>
      <c r="E16">
        <v>3.1480000000000001</v>
      </c>
      <c r="F16">
        <v>6</v>
      </c>
      <c r="G16">
        <v>3.4660000000000002</v>
      </c>
      <c r="H16">
        <v>8</v>
      </c>
      <c r="I16">
        <v>3.44</v>
      </c>
      <c r="J16">
        <v>7</v>
      </c>
      <c r="K16">
        <v>3.4689999999999999</v>
      </c>
      <c r="L16">
        <v>11</v>
      </c>
      <c r="M16">
        <v>3.4940000000000002</v>
      </c>
      <c r="N16">
        <v>8</v>
      </c>
      <c r="O16">
        <v>3.528</v>
      </c>
      <c r="P16">
        <v>7</v>
      </c>
    </row>
    <row r="17" spans="2:16">
      <c r="B17">
        <v>12.5</v>
      </c>
      <c r="C17">
        <v>4.7130000000000001</v>
      </c>
      <c r="D17">
        <v>85</v>
      </c>
      <c r="E17">
        <v>3.2480000000000002</v>
      </c>
      <c r="F17">
        <v>15</v>
      </c>
      <c r="G17">
        <v>3.3959999999999999</v>
      </c>
      <c r="H17">
        <v>7</v>
      </c>
      <c r="I17">
        <v>3.4289999999999998</v>
      </c>
      <c r="J17">
        <v>9</v>
      </c>
      <c r="K17">
        <v>3.4710000000000001</v>
      </c>
      <c r="L17">
        <v>11</v>
      </c>
      <c r="M17">
        <v>3.4489999999999998</v>
      </c>
      <c r="N17">
        <v>8</v>
      </c>
      <c r="O17">
        <v>3.4860000000000002</v>
      </c>
      <c r="P17">
        <v>8</v>
      </c>
    </row>
    <row r="18" spans="2:16">
      <c r="B18">
        <v>13</v>
      </c>
      <c r="C18">
        <v>5.0199999999999996</v>
      </c>
      <c r="D18">
        <v>85</v>
      </c>
      <c r="E18">
        <v>3.2349999999999999</v>
      </c>
      <c r="F18">
        <v>6</v>
      </c>
      <c r="G18">
        <v>3.5179999999999998</v>
      </c>
      <c r="H18">
        <v>12</v>
      </c>
      <c r="I18">
        <v>3.504</v>
      </c>
      <c r="J18">
        <v>9</v>
      </c>
      <c r="K18">
        <v>3.456</v>
      </c>
      <c r="L18">
        <v>10</v>
      </c>
      <c r="M18">
        <v>3.5129999999999999</v>
      </c>
      <c r="N18">
        <v>8</v>
      </c>
      <c r="O18">
        <v>3.581</v>
      </c>
      <c r="P18">
        <v>7</v>
      </c>
    </row>
    <row r="19" spans="2:16">
      <c r="B19">
        <v>13.5</v>
      </c>
      <c r="C19">
        <v>5.1619999999999999</v>
      </c>
      <c r="D19">
        <v>85</v>
      </c>
      <c r="E19">
        <v>3.2509999999999999</v>
      </c>
      <c r="F19">
        <v>6</v>
      </c>
      <c r="G19">
        <v>3.4860000000000002</v>
      </c>
      <c r="H19">
        <v>8</v>
      </c>
      <c r="I19">
        <v>3.4369999999999998</v>
      </c>
      <c r="J19">
        <v>9</v>
      </c>
      <c r="K19">
        <v>3.4729999999999999</v>
      </c>
      <c r="L19">
        <v>10</v>
      </c>
      <c r="M19">
        <v>3.5550000000000002</v>
      </c>
      <c r="N19">
        <v>10</v>
      </c>
      <c r="O19">
        <v>3.556</v>
      </c>
      <c r="P19">
        <v>8</v>
      </c>
    </row>
    <row r="20" spans="2:16">
      <c r="B20">
        <v>14</v>
      </c>
      <c r="C20">
        <v>5.1109999999999998</v>
      </c>
      <c r="D20">
        <v>85</v>
      </c>
      <c r="E20">
        <v>3.1659999999999999</v>
      </c>
      <c r="F20">
        <v>7</v>
      </c>
      <c r="G20">
        <v>3.4820000000000002</v>
      </c>
      <c r="H20">
        <v>20</v>
      </c>
      <c r="I20">
        <v>3.464</v>
      </c>
      <c r="J20">
        <v>10</v>
      </c>
      <c r="K20">
        <v>3.423</v>
      </c>
      <c r="L20">
        <v>10</v>
      </c>
      <c r="M20">
        <v>3.5569999999999999</v>
      </c>
      <c r="N20">
        <v>14</v>
      </c>
      <c r="O20">
        <v>3.5070000000000001</v>
      </c>
      <c r="P20">
        <v>8</v>
      </c>
    </row>
    <row r="21" spans="2:16">
      <c r="B21">
        <v>14.5</v>
      </c>
      <c r="C21">
        <v>5.2939999999999996</v>
      </c>
      <c r="D21">
        <v>85</v>
      </c>
      <c r="E21">
        <v>3.2559999999999998</v>
      </c>
      <c r="F21">
        <v>9</v>
      </c>
      <c r="G21">
        <v>3.5619999999999998</v>
      </c>
      <c r="H21">
        <v>11</v>
      </c>
      <c r="I21">
        <v>3.597</v>
      </c>
      <c r="J21">
        <v>11</v>
      </c>
      <c r="K21">
        <v>3.4980000000000002</v>
      </c>
      <c r="L21">
        <v>12</v>
      </c>
      <c r="M21">
        <v>3.5750000000000002</v>
      </c>
      <c r="N21">
        <v>35</v>
      </c>
      <c r="O21">
        <v>3.5569999999999999</v>
      </c>
      <c r="P21">
        <v>9</v>
      </c>
    </row>
    <row r="22" spans="2:16">
      <c r="B22">
        <v>15</v>
      </c>
      <c r="C22">
        <v>5.4530000000000003</v>
      </c>
      <c r="D22">
        <v>85</v>
      </c>
      <c r="E22">
        <v>3.3119999999999998</v>
      </c>
      <c r="F22">
        <v>9</v>
      </c>
      <c r="G22">
        <v>3.5619999999999998</v>
      </c>
      <c r="H22">
        <v>12</v>
      </c>
      <c r="I22">
        <v>3.5289999999999999</v>
      </c>
      <c r="J22">
        <v>13</v>
      </c>
      <c r="K22">
        <v>3.56</v>
      </c>
      <c r="L22">
        <v>14</v>
      </c>
      <c r="M22">
        <v>3.54</v>
      </c>
      <c r="N22">
        <v>11</v>
      </c>
      <c r="O22">
        <v>3.6059999999999999</v>
      </c>
      <c r="P22">
        <v>9</v>
      </c>
    </row>
    <row r="23" spans="2:16">
      <c r="B23">
        <v>15.5</v>
      </c>
      <c r="C23">
        <v>5.5620000000000003</v>
      </c>
      <c r="D23">
        <v>85</v>
      </c>
      <c r="E23">
        <v>3.274</v>
      </c>
      <c r="F23">
        <v>9</v>
      </c>
      <c r="G23">
        <v>3.556</v>
      </c>
      <c r="H23">
        <v>13</v>
      </c>
      <c r="I23">
        <v>3.5070000000000001</v>
      </c>
      <c r="J23">
        <v>14</v>
      </c>
      <c r="K23">
        <v>3.5529999999999999</v>
      </c>
      <c r="L23">
        <v>15</v>
      </c>
      <c r="M23">
        <v>3.677</v>
      </c>
      <c r="N23">
        <v>11</v>
      </c>
      <c r="O23">
        <v>3.6669999999999998</v>
      </c>
      <c r="P23">
        <v>10</v>
      </c>
    </row>
    <row r="24" spans="2:16">
      <c r="B24">
        <v>16</v>
      </c>
      <c r="C24">
        <v>5.8</v>
      </c>
      <c r="D24">
        <v>85</v>
      </c>
      <c r="E24">
        <v>3.294</v>
      </c>
      <c r="F24">
        <v>11</v>
      </c>
      <c r="G24">
        <v>3.5640000000000001</v>
      </c>
      <c r="H24">
        <v>14</v>
      </c>
      <c r="I24">
        <v>3.6190000000000002</v>
      </c>
      <c r="J24">
        <v>17</v>
      </c>
      <c r="K24">
        <v>3.6080000000000001</v>
      </c>
      <c r="L24">
        <v>19</v>
      </c>
      <c r="M24">
        <v>3.605</v>
      </c>
      <c r="N24">
        <v>13</v>
      </c>
      <c r="O24">
        <v>3.6459999999999999</v>
      </c>
      <c r="P24">
        <v>11</v>
      </c>
    </row>
    <row r="25" spans="2:16">
      <c r="B25">
        <v>16.5</v>
      </c>
      <c r="C25">
        <v>6.0049999999999999</v>
      </c>
      <c r="D25">
        <v>85</v>
      </c>
      <c r="E25">
        <v>3.4089999999999998</v>
      </c>
      <c r="F25">
        <v>10</v>
      </c>
      <c r="G25">
        <v>3.6539999999999999</v>
      </c>
      <c r="H25">
        <v>16</v>
      </c>
      <c r="I25">
        <v>3.62</v>
      </c>
      <c r="J25">
        <v>17</v>
      </c>
      <c r="K25">
        <v>3.59</v>
      </c>
      <c r="L25">
        <v>16</v>
      </c>
      <c r="M25">
        <v>3.7010000000000001</v>
      </c>
      <c r="N25">
        <v>19</v>
      </c>
      <c r="O25">
        <v>3.7360000000000002</v>
      </c>
      <c r="P25">
        <v>12</v>
      </c>
    </row>
    <row r="26" spans="2:16">
      <c r="B26">
        <v>17</v>
      </c>
      <c r="C26">
        <v>6.2789999999999999</v>
      </c>
      <c r="D26">
        <v>85</v>
      </c>
      <c r="E26">
        <v>3.379</v>
      </c>
      <c r="F26">
        <v>12</v>
      </c>
      <c r="G26">
        <v>3.6309999999999998</v>
      </c>
      <c r="H26">
        <v>16</v>
      </c>
      <c r="I26">
        <v>3.6030000000000002</v>
      </c>
      <c r="J26">
        <v>19</v>
      </c>
      <c r="K26">
        <v>3.5920000000000001</v>
      </c>
      <c r="L26">
        <v>21</v>
      </c>
      <c r="M26">
        <v>3.6509999999999998</v>
      </c>
      <c r="N26">
        <v>16</v>
      </c>
      <c r="O26">
        <v>3.694</v>
      </c>
      <c r="P26">
        <v>13</v>
      </c>
    </row>
    <row r="27" spans="2:16">
      <c r="B27">
        <v>17.5</v>
      </c>
      <c r="C27">
        <v>6.5720000000000001</v>
      </c>
      <c r="D27">
        <v>85</v>
      </c>
      <c r="E27">
        <v>3.2370000000000001</v>
      </c>
      <c r="F27">
        <v>15</v>
      </c>
      <c r="G27">
        <v>3.5979999999999999</v>
      </c>
      <c r="H27">
        <v>17</v>
      </c>
      <c r="I27">
        <v>3.5619999999999998</v>
      </c>
      <c r="J27">
        <v>24</v>
      </c>
      <c r="K27">
        <v>3.6179999999999999</v>
      </c>
      <c r="L27">
        <v>19</v>
      </c>
      <c r="M27">
        <v>3.6219999999999999</v>
      </c>
      <c r="N27">
        <v>16</v>
      </c>
      <c r="O27">
        <v>3.7709999999999999</v>
      </c>
      <c r="P27">
        <v>12</v>
      </c>
    </row>
    <row r="28" spans="2:16">
      <c r="B28">
        <v>18</v>
      </c>
      <c r="C28">
        <v>6.9119999999999999</v>
      </c>
      <c r="D28">
        <v>85</v>
      </c>
      <c r="E28">
        <v>3.3580000000000001</v>
      </c>
      <c r="F28">
        <v>15</v>
      </c>
      <c r="G28">
        <v>3.6680000000000001</v>
      </c>
      <c r="H28">
        <v>19</v>
      </c>
      <c r="I28">
        <v>3.6440000000000001</v>
      </c>
      <c r="J28">
        <v>32</v>
      </c>
      <c r="K28">
        <v>3.6549999999999998</v>
      </c>
      <c r="L28">
        <v>19</v>
      </c>
      <c r="M28">
        <v>3.7040000000000002</v>
      </c>
      <c r="N28">
        <v>15</v>
      </c>
      <c r="O28">
        <v>3.746</v>
      </c>
      <c r="P28">
        <v>13</v>
      </c>
    </row>
    <row r="29" spans="2:16">
      <c r="B29">
        <v>18.5</v>
      </c>
      <c r="C29">
        <v>7.23</v>
      </c>
      <c r="D29">
        <v>85</v>
      </c>
      <c r="E29">
        <v>3.4140000000000001</v>
      </c>
      <c r="F29">
        <v>17</v>
      </c>
      <c r="G29">
        <v>3.6920000000000002</v>
      </c>
      <c r="H29">
        <v>21</v>
      </c>
      <c r="I29">
        <v>3.55</v>
      </c>
      <c r="J29">
        <v>28</v>
      </c>
      <c r="K29">
        <v>3.61</v>
      </c>
      <c r="L29">
        <v>22</v>
      </c>
      <c r="M29">
        <v>3.6389999999999998</v>
      </c>
      <c r="N29">
        <v>13</v>
      </c>
      <c r="O29">
        <v>3.6920000000000002</v>
      </c>
      <c r="P29">
        <v>12</v>
      </c>
    </row>
    <row r="30" spans="2:16">
      <c r="B30">
        <v>19</v>
      </c>
      <c r="C30">
        <v>7.4</v>
      </c>
      <c r="D30">
        <v>85</v>
      </c>
      <c r="E30">
        <v>3.3450000000000002</v>
      </c>
      <c r="F30">
        <v>18</v>
      </c>
      <c r="G30">
        <v>3.66</v>
      </c>
      <c r="H30">
        <v>22</v>
      </c>
      <c r="I30">
        <v>3.5939999999999999</v>
      </c>
      <c r="J30">
        <v>31</v>
      </c>
      <c r="K30">
        <v>3.6360000000000001</v>
      </c>
      <c r="L30">
        <v>20</v>
      </c>
      <c r="M30">
        <v>3.7229999999999999</v>
      </c>
      <c r="N30">
        <v>14</v>
      </c>
      <c r="O30">
        <v>3.7309999999999999</v>
      </c>
      <c r="P30">
        <v>17</v>
      </c>
    </row>
    <row r="31" spans="2:16">
      <c r="B31">
        <v>19.5</v>
      </c>
      <c r="C31">
        <v>7.6559999999999997</v>
      </c>
      <c r="D31">
        <v>85</v>
      </c>
      <c r="E31">
        <v>3.2909999999999999</v>
      </c>
      <c r="F31">
        <v>20</v>
      </c>
      <c r="G31">
        <v>3.5960000000000001</v>
      </c>
      <c r="H31">
        <v>25</v>
      </c>
      <c r="I31">
        <v>3.5289999999999999</v>
      </c>
      <c r="J31">
        <v>33</v>
      </c>
      <c r="K31">
        <v>3.5249999999999999</v>
      </c>
      <c r="L31">
        <v>19</v>
      </c>
      <c r="M31">
        <v>3.669</v>
      </c>
      <c r="N31">
        <v>15</v>
      </c>
      <c r="O31">
        <v>3.6659999999999999</v>
      </c>
      <c r="P31">
        <v>13</v>
      </c>
    </row>
    <row r="32" spans="2:16">
      <c r="B32">
        <v>20</v>
      </c>
      <c r="C32">
        <v>7.7610000000000001</v>
      </c>
      <c r="D32">
        <v>85</v>
      </c>
      <c r="E32">
        <v>3.36</v>
      </c>
      <c r="F32">
        <v>24</v>
      </c>
      <c r="G32">
        <v>3.641</v>
      </c>
      <c r="H32">
        <v>26</v>
      </c>
      <c r="I32">
        <v>3.552</v>
      </c>
      <c r="J32">
        <v>37</v>
      </c>
      <c r="K32">
        <v>3.5529999999999999</v>
      </c>
      <c r="L32">
        <v>21</v>
      </c>
      <c r="M32">
        <v>3.718</v>
      </c>
      <c r="N32">
        <v>16</v>
      </c>
      <c r="O32">
        <v>3.7090000000000001</v>
      </c>
      <c r="P32">
        <v>17</v>
      </c>
    </row>
    <row r="33" spans="2:16">
      <c r="B33">
        <v>20.5</v>
      </c>
      <c r="C33">
        <v>8.06</v>
      </c>
      <c r="D33">
        <v>85</v>
      </c>
      <c r="E33">
        <v>3.3519999999999999</v>
      </c>
      <c r="F33">
        <v>25</v>
      </c>
      <c r="G33">
        <v>3.601</v>
      </c>
      <c r="H33">
        <v>25</v>
      </c>
      <c r="I33">
        <v>3.5870000000000002</v>
      </c>
      <c r="J33">
        <v>45</v>
      </c>
      <c r="K33">
        <v>3.629</v>
      </c>
      <c r="L33">
        <v>20</v>
      </c>
      <c r="M33">
        <v>3.827</v>
      </c>
      <c r="N33">
        <v>19</v>
      </c>
      <c r="O33">
        <v>3.7069999999999999</v>
      </c>
      <c r="P33">
        <v>19</v>
      </c>
    </row>
    <row r="34" spans="2:16">
      <c r="B34">
        <v>21</v>
      </c>
      <c r="C34">
        <v>8.5670000000000002</v>
      </c>
      <c r="D34">
        <v>85</v>
      </c>
      <c r="E34">
        <v>3.355</v>
      </c>
      <c r="F34">
        <v>23</v>
      </c>
      <c r="G34">
        <v>3.6259999999999999</v>
      </c>
      <c r="H34">
        <v>33</v>
      </c>
      <c r="I34">
        <v>3.6890000000000001</v>
      </c>
      <c r="J34">
        <v>44</v>
      </c>
      <c r="K34">
        <v>3.641</v>
      </c>
      <c r="L34">
        <v>23</v>
      </c>
      <c r="M34">
        <v>3.7949999999999999</v>
      </c>
      <c r="N34">
        <v>20</v>
      </c>
      <c r="O34">
        <v>3.7989999999999999</v>
      </c>
      <c r="P34">
        <v>23</v>
      </c>
    </row>
    <row r="35" spans="2:16">
      <c r="B35">
        <v>21.5</v>
      </c>
      <c r="C35">
        <v>9.0120000000000005</v>
      </c>
      <c r="D35">
        <v>85</v>
      </c>
      <c r="E35">
        <v>3.46</v>
      </c>
      <c r="F35">
        <v>24</v>
      </c>
      <c r="G35">
        <v>3.6179999999999999</v>
      </c>
      <c r="H35">
        <v>38</v>
      </c>
      <c r="I35">
        <v>3.7010000000000001</v>
      </c>
      <c r="J35">
        <v>50</v>
      </c>
      <c r="K35">
        <v>3.7229999999999999</v>
      </c>
      <c r="L35">
        <v>21</v>
      </c>
      <c r="M35">
        <v>3.8969999999999998</v>
      </c>
      <c r="N35">
        <v>22</v>
      </c>
      <c r="O35">
        <v>3.8330000000000002</v>
      </c>
      <c r="P35">
        <v>23</v>
      </c>
    </row>
    <row r="36" spans="2:16">
      <c r="B36">
        <v>22</v>
      </c>
      <c r="C36">
        <v>9.3170000000000002</v>
      </c>
      <c r="D36">
        <v>85</v>
      </c>
      <c r="E36">
        <v>3.5019999999999998</v>
      </c>
      <c r="F36">
        <v>24</v>
      </c>
      <c r="G36">
        <v>3.7850000000000001</v>
      </c>
      <c r="H36">
        <v>41</v>
      </c>
      <c r="I36">
        <v>3.7229999999999999</v>
      </c>
      <c r="J36">
        <v>54</v>
      </c>
      <c r="K36">
        <v>3.6779999999999999</v>
      </c>
      <c r="L36">
        <v>22</v>
      </c>
      <c r="M36">
        <v>3.956</v>
      </c>
      <c r="N36">
        <v>24</v>
      </c>
      <c r="O36">
        <v>3.8650000000000002</v>
      </c>
      <c r="P36">
        <v>27</v>
      </c>
    </row>
    <row r="37" spans="2:16">
      <c r="B37">
        <v>22.5</v>
      </c>
      <c r="C37">
        <v>9.84</v>
      </c>
      <c r="D37">
        <v>85</v>
      </c>
      <c r="E37">
        <v>3.5289999999999999</v>
      </c>
      <c r="F37">
        <v>26</v>
      </c>
      <c r="G37">
        <v>3.7629999999999999</v>
      </c>
      <c r="H37">
        <v>41</v>
      </c>
      <c r="I37">
        <v>3.7480000000000002</v>
      </c>
      <c r="J37">
        <v>62</v>
      </c>
      <c r="K37">
        <v>3.6749999999999998</v>
      </c>
      <c r="L37">
        <v>21</v>
      </c>
      <c r="M37">
        <v>3.9569999999999999</v>
      </c>
      <c r="N37">
        <v>24</v>
      </c>
      <c r="O37">
        <v>3.83</v>
      </c>
      <c r="P37">
        <v>27</v>
      </c>
    </row>
    <row r="38" spans="2:16">
      <c r="B38">
        <v>23</v>
      </c>
      <c r="C38">
        <v>10.121</v>
      </c>
      <c r="D38">
        <v>85</v>
      </c>
      <c r="E38">
        <v>3.3410000000000002</v>
      </c>
      <c r="F38">
        <v>24</v>
      </c>
      <c r="G38">
        <v>3.7440000000000002</v>
      </c>
      <c r="H38">
        <v>42</v>
      </c>
      <c r="I38">
        <v>3.6539999999999999</v>
      </c>
      <c r="J38">
        <v>85</v>
      </c>
      <c r="K38">
        <v>3.7250000000000001</v>
      </c>
      <c r="L38">
        <v>22</v>
      </c>
      <c r="M38">
        <v>4.0010000000000003</v>
      </c>
      <c r="N38">
        <v>23</v>
      </c>
      <c r="O38">
        <v>3.8690000000000002</v>
      </c>
      <c r="P38">
        <v>41</v>
      </c>
    </row>
    <row r="39" spans="2:16">
      <c r="B39">
        <v>23.5</v>
      </c>
      <c r="C39">
        <v>10.286</v>
      </c>
      <c r="D39">
        <v>85</v>
      </c>
      <c r="E39">
        <v>3.4359999999999999</v>
      </c>
      <c r="F39">
        <v>27</v>
      </c>
      <c r="G39">
        <v>3.7069999999999999</v>
      </c>
      <c r="H39">
        <v>46</v>
      </c>
      <c r="I39">
        <v>3.649</v>
      </c>
      <c r="J39">
        <v>79</v>
      </c>
      <c r="K39">
        <v>3.6520000000000001</v>
      </c>
      <c r="L39">
        <v>23</v>
      </c>
      <c r="M39">
        <v>4.0439999999999996</v>
      </c>
      <c r="N39">
        <v>32</v>
      </c>
      <c r="O39">
        <v>3.92</v>
      </c>
      <c r="P39">
        <v>30</v>
      </c>
    </row>
    <row r="40" spans="2:16">
      <c r="B40">
        <v>24</v>
      </c>
      <c r="C40">
        <v>9.61</v>
      </c>
      <c r="D40">
        <v>85</v>
      </c>
      <c r="E40">
        <v>3.02</v>
      </c>
      <c r="F40">
        <v>21</v>
      </c>
      <c r="G40">
        <v>3.2490000000000001</v>
      </c>
      <c r="H40">
        <v>37</v>
      </c>
      <c r="I40">
        <v>3.2069999999999999</v>
      </c>
      <c r="J40">
        <v>45</v>
      </c>
      <c r="K40">
        <v>3.1829999999999998</v>
      </c>
      <c r="L40">
        <v>22</v>
      </c>
      <c r="M40">
        <v>3.484</v>
      </c>
      <c r="N40">
        <v>30</v>
      </c>
      <c r="O40">
        <v>3.3759999999999999</v>
      </c>
      <c r="P40">
        <v>25</v>
      </c>
    </row>
    <row r="41" spans="2:16">
      <c r="B41">
        <v>24.5</v>
      </c>
      <c r="C41">
        <v>10.326000000000001</v>
      </c>
      <c r="D41">
        <v>85</v>
      </c>
      <c r="E41">
        <v>3.093</v>
      </c>
      <c r="F41">
        <v>24</v>
      </c>
      <c r="G41">
        <v>3.2469999999999999</v>
      </c>
      <c r="H41">
        <v>35</v>
      </c>
      <c r="I41">
        <v>3.2090000000000001</v>
      </c>
      <c r="J41">
        <v>39</v>
      </c>
      <c r="K41">
        <v>3.2080000000000002</v>
      </c>
      <c r="L41">
        <v>30</v>
      </c>
      <c r="M41">
        <v>3.5590000000000002</v>
      </c>
      <c r="N41">
        <v>25</v>
      </c>
      <c r="O41">
        <v>3.3929999999999998</v>
      </c>
      <c r="P41">
        <v>35</v>
      </c>
    </row>
    <row r="42" spans="2:16">
      <c r="B42">
        <v>25</v>
      </c>
      <c r="C42">
        <v>10.255000000000001</v>
      </c>
      <c r="D42">
        <v>85</v>
      </c>
      <c r="E42">
        <v>3.0409999999999999</v>
      </c>
      <c r="F42">
        <v>23</v>
      </c>
      <c r="G42">
        <v>3.2349999999999999</v>
      </c>
      <c r="H42">
        <v>36</v>
      </c>
      <c r="I42">
        <v>3.141</v>
      </c>
      <c r="J42">
        <v>36</v>
      </c>
      <c r="K42">
        <v>3.1579999999999999</v>
      </c>
      <c r="L42">
        <v>24</v>
      </c>
      <c r="M42">
        <v>3.5089999999999999</v>
      </c>
      <c r="N42">
        <v>23</v>
      </c>
      <c r="O42">
        <v>3.335</v>
      </c>
      <c r="P42">
        <v>23</v>
      </c>
    </row>
    <row r="43" spans="2:16">
      <c r="B43">
        <v>25.5</v>
      </c>
      <c r="C43">
        <v>10.433999999999999</v>
      </c>
      <c r="D43">
        <v>85</v>
      </c>
      <c r="E43">
        <v>3.0710000000000002</v>
      </c>
      <c r="F43">
        <v>26</v>
      </c>
      <c r="G43">
        <v>3.222</v>
      </c>
      <c r="H43">
        <v>41</v>
      </c>
      <c r="I43">
        <v>3.1259999999999999</v>
      </c>
      <c r="J43">
        <v>36</v>
      </c>
      <c r="K43">
        <v>3.1339999999999999</v>
      </c>
      <c r="L43">
        <v>22</v>
      </c>
      <c r="M43">
        <v>3.5089999999999999</v>
      </c>
      <c r="N43">
        <v>23</v>
      </c>
      <c r="O43">
        <v>3.31</v>
      </c>
      <c r="P43">
        <v>19</v>
      </c>
    </row>
    <row r="44" spans="2:16">
      <c r="B44">
        <v>26</v>
      </c>
      <c r="C44">
        <v>10.853</v>
      </c>
      <c r="D44">
        <v>85</v>
      </c>
      <c r="E44">
        <v>3.09</v>
      </c>
      <c r="F44">
        <v>24</v>
      </c>
      <c r="G44">
        <v>3.2040000000000002</v>
      </c>
      <c r="H44">
        <v>32</v>
      </c>
      <c r="I44">
        <v>3.198</v>
      </c>
      <c r="J44">
        <v>42</v>
      </c>
      <c r="K44">
        <v>3.17</v>
      </c>
      <c r="L44">
        <v>25</v>
      </c>
      <c r="M44">
        <v>3.6579999999999999</v>
      </c>
      <c r="N44">
        <v>36</v>
      </c>
      <c r="O44">
        <v>3.4359999999999999</v>
      </c>
      <c r="P44">
        <v>23</v>
      </c>
    </row>
    <row r="45" spans="2:16">
      <c r="B45">
        <v>26.5</v>
      </c>
      <c r="C45">
        <v>11.208</v>
      </c>
      <c r="D45">
        <v>85</v>
      </c>
      <c r="E45">
        <v>3.101</v>
      </c>
      <c r="F45">
        <v>26</v>
      </c>
      <c r="G45">
        <v>3.2709999999999999</v>
      </c>
      <c r="H45">
        <v>35</v>
      </c>
      <c r="I45">
        <v>3.17</v>
      </c>
      <c r="J45">
        <v>40</v>
      </c>
      <c r="K45">
        <v>3.1960000000000002</v>
      </c>
      <c r="L45">
        <v>29</v>
      </c>
      <c r="M45">
        <v>3.7069999999999999</v>
      </c>
      <c r="N45">
        <v>34</v>
      </c>
      <c r="O45">
        <v>3.431</v>
      </c>
      <c r="P45">
        <v>20</v>
      </c>
    </row>
    <row r="46" spans="2:16">
      <c r="B46">
        <v>27</v>
      </c>
      <c r="C46">
        <v>11.445</v>
      </c>
      <c r="D46">
        <v>85</v>
      </c>
      <c r="E46">
        <v>3.0920000000000001</v>
      </c>
      <c r="F46">
        <v>23</v>
      </c>
      <c r="G46">
        <v>3.2410000000000001</v>
      </c>
      <c r="H46">
        <v>30</v>
      </c>
      <c r="I46">
        <v>3.1749999999999998</v>
      </c>
      <c r="J46">
        <v>48</v>
      </c>
      <c r="K46">
        <v>3.19</v>
      </c>
      <c r="L46">
        <v>37</v>
      </c>
      <c r="M46">
        <v>3.83</v>
      </c>
      <c r="N46">
        <v>38</v>
      </c>
      <c r="O46">
        <v>3.448</v>
      </c>
      <c r="P46">
        <v>20</v>
      </c>
    </row>
    <row r="47" spans="2:16">
      <c r="B47">
        <v>27.5</v>
      </c>
      <c r="C47">
        <v>11.542999999999999</v>
      </c>
      <c r="D47">
        <v>85</v>
      </c>
      <c r="E47">
        <v>3.0720000000000001</v>
      </c>
      <c r="F47">
        <v>27</v>
      </c>
      <c r="G47">
        <v>3.2320000000000002</v>
      </c>
      <c r="H47">
        <v>42</v>
      </c>
      <c r="I47">
        <v>3.19</v>
      </c>
      <c r="J47">
        <v>47</v>
      </c>
      <c r="K47">
        <v>3.1989999999999998</v>
      </c>
      <c r="L47">
        <v>35</v>
      </c>
      <c r="M47">
        <v>3.7229999999999999</v>
      </c>
      <c r="N47">
        <v>29</v>
      </c>
      <c r="O47">
        <v>3.57</v>
      </c>
      <c r="P47">
        <v>24</v>
      </c>
    </row>
    <row r="48" spans="2:16">
      <c r="B48">
        <v>28</v>
      </c>
      <c r="C48">
        <v>11.88</v>
      </c>
      <c r="D48">
        <v>85</v>
      </c>
      <c r="E48">
        <v>3.1030000000000002</v>
      </c>
      <c r="F48">
        <v>26</v>
      </c>
      <c r="G48">
        <v>3.25</v>
      </c>
      <c r="H48">
        <v>40</v>
      </c>
      <c r="I48">
        <v>3.1850000000000001</v>
      </c>
      <c r="J48">
        <v>44</v>
      </c>
      <c r="K48">
        <v>3.1920000000000002</v>
      </c>
      <c r="L48">
        <v>38</v>
      </c>
      <c r="M48">
        <v>3.9049999999999998</v>
      </c>
      <c r="N48">
        <v>32</v>
      </c>
      <c r="O48">
        <v>3.5409999999999999</v>
      </c>
      <c r="P48">
        <v>24</v>
      </c>
    </row>
    <row r="49" spans="2:16">
      <c r="B49">
        <v>28.5</v>
      </c>
      <c r="C49">
        <v>12.349</v>
      </c>
      <c r="D49">
        <v>85</v>
      </c>
      <c r="E49">
        <v>3.1059999999999999</v>
      </c>
      <c r="F49">
        <v>27</v>
      </c>
      <c r="G49">
        <v>3.27</v>
      </c>
      <c r="H49">
        <v>31</v>
      </c>
      <c r="I49">
        <v>3.1549999999999998</v>
      </c>
      <c r="J49">
        <v>40</v>
      </c>
      <c r="K49">
        <v>3.2469999999999999</v>
      </c>
      <c r="L49">
        <v>51</v>
      </c>
      <c r="M49">
        <v>4.0090000000000003</v>
      </c>
      <c r="N49">
        <v>34</v>
      </c>
      <c r="O49">
        <v>3.653</v>
      </c>
      <c r="P49">
        <v>26</v>
      </c>
    </row>
    <row r="50" spans="2:16">
      <c r="B50">
        <v>29</v>
      </c>
      <c r="C50">
        <v>12.459</v>
      </c>
      <c r="D50">
        <v>85</v>
      </c>
      <c r="E50">
        <v>3.0880000000000001</v>
      </c>
      <c r="F50">
        <v>27</v>
      </c>
      <c r="G50">
        <v>3.2629999999999999</v>
      </c>
      <c r="H50">
        <v>36</v>
      </c>
      <c r="I50">
        <v>3.1720000000000002</v>
      </c>
      <c r="J50">
        <v>52</v>
      </c>
      <c r="K50">
        <v>3.26</v>
      </c>
      <c r="L50">
        <v>44</v>
      </c>
      <c r="M50">
        <v>4.0339999999999998</v>
      </c>
      <c r="N50">
        <v>36</v>
      </c>
      <c r="O50">
        <v>3.7040000000000002</v>
      </c>
      <c r="P50">
        <v>31</v>
      </c>
    </row>
    <row r="51" spans="2:16">
      <c r="B51">
        <v>29.5</v>
      </c>
      <c r="C51">
        <v>13.201000000000001</v>
      </c>
      <c r="D51">
        <v>85</v>
      </c>
      <c r="E51">
        <v>3.0649999999999999</v>
      </c>
      <c r="F51">
        <v>29</v>
      </c>
      <c r="G51">
        <v>3.218</v>
      </c>
      <c r="H51">
        <v>32</v>
      </c>
      <c r="I51">
        <v>3.1659999999999999</v>
      </c>
      <c r="J51">
        <v>50</v>
      </c>
      <c r="K51">
        <v>3.254</v>
      </c>
      <c r="L51">
        <v>38</v>
      </c>
      <c r="M51">
        <v>4.3319999999999999</v>
      </c>
      <c r="N51">
        <v>41</v>
      </c>
      <c r="O51">
        <v>3.7320000000000002</v>
      </c>
      <c r="P51">
        <v>38</v>
      </c>
    </row>
    <row r="52" spans="2:16">
      <c r="B52">
        <v>30</v>
      </c>
      <c r="C52">
        <v>12.564</v>
      </c>
      <c r="D52">
        <v>85</v>
      </c>
      <c r="E52">
        <v>3.093</v>
      </c>
      <c r="F52">
        <v>43</v>
      </c>
      <c r="G52">
        <v>3.254</v>
      </c>
      <c r="H52">
        <v>34</v>
      </c>
      <c r="I52">
        <v>3.1480000000000001</v>
      </c>
      <c r="J52">
        <v>53</v>
      </c>
      <c r="K52">
        <v>3.2189999999999999</v>
      </c>
      <c r="L52">
        <v>47</v>
      </c>
      <c r="M52">
        <v>4.1100000000000003</v>
      </c>
      <c r="N52">
        <v>36</v>
      </c>
      <c r="O52">
        <v>3.7170000000000001</v>
      </c>
      <c r="P52">
        <v>39</v>
      </c>
    </row>
    <row r="53" spans="2:16">
      <c r="B53">
        <v>30.5</v>
      </c>
      <c r="C53">
        <v>13.260999999999999</v>
      </c>
      <c r="D53">
        <v>85</v>
      </c>
      <c r="E53">
        <v>3.1840000000000002</v>
      </c>
      <c r="F53">
        <v>42</v>
      </c>
      <c r="G53">
        <v>3.3239999999999998</v>
      </c>
      <c r="H53">
        <v>33</v>
      </c>
      <c r="I53">
        <v>3.2170000000000001</v>
      </c>
      <c r="J53">
        <v>50</v>
      </c>
      <c r="K53">
        <v>3.2970000000000002</v>
      </c>
      <c r="L53">
        <v>44</v>
      </c>
      <c r="M53">
        <v>4.359</v>
      </c>
      <c r="N53">
        <v>42</v>
      </c>
      <c r="O53">
        <v>3.8639999999999999</v>
      </c>
      <c r="P53">
        <v>38</v>
      </c>
    </row>
    <row r="54" spans="2:16">
      <c r="B54">
        <v>31</v>
      </c>
      <c r="C54">
        <v>14.420999999999999</v>
      </c>
      <c r="D54">
        <v>85</v>
      </c>
      <c r="E54">
        <v>3.6280000000000001</v>
      </c>
      <c r="F54">
        <v>33</v>
      </c>
      <c r="G54">
        <v>3.8889999999999998</v>
      </c>
      <c r="H54">
        <v>42</v>
      </c>
      <c r="I54">
        <v>3.75</v>
      </c>
      <c r="J54">
        <v>65</v>
      </c>
      <c r="K54">
        <v>3.8039999999999998</v>
      </c>
      <c r="L54">
        <v>47</v>
      </c>
      <c r="M54">
        <v>5.0990000000000002</v>
      </c>
      <c r="N54">
        <v>46</v>
      </c>
      <c r="O54">
        <v>4.5250000000000004</v>
      </c>
      <c r="P54">
        <v>38</v>
      </c>
    </row>
    <row r="55" spans="2:16">
      <c r="B55">
        <v>31.5</v>
      </c>
      <c r="C55">
        <v>14.614000000000001</v>
      </c>
      <c r="D55">
        <v>85</v>
      </c>
      <c r="E55">
        <v>3.4809999999999999</v>
      </c>
      <c r="F55">
        <v>33</v>
      </c>
      <c r="G55">
        <v>3.7959999999999998</v>
      </c>
      <c r="H55">
        <v>45</v>
      </c>
      <c r="I55">
        <v>3.7890000000000001</v>
      </c>
      <c r="J55">
        <v>67</v>
      </c>
      <c r="K55">
        <v>3.6680000000000001</v>
      </c>
      <c r="L55">
        <v>49</v>
      </c>
      <c r="M55">
        <v>5.15</v>
      </c>
      <c r="N55">
        <v>49</v>
      </c>
      <c r="O55">
        <v>4.6539999999999999</v>
      </c>
      <c r="P55">
        <v>38</v>
      </c>
    </row>
    <row r="56" spans="2:16">
      <c r="B56">
        <v>32</v>
      </c>
      <c r="C56">
        <v>15.24</v>
      </c>
      <c r="D56">
        <v>85</v>
      </c>
      <c r="E56">
        <v>3.698</v>
      </c>
      <c r="F56">
        <v>32</v>
      </c>
      <c r="G56">
        <v>3.964</v>
      </c>
      <c r="H56">
        <v>45</v>
      </c>
      <c r="I56">
        <v>3.7770000000000001</v>
      </c>
      <c r="J56">
        <v>75</v>
      </c>
      <c r="K56">
        <v>3.718</v>
      </c>
      <c r="L56">
        <v>72</v>
      </c>
      <c r="M56">
        <v>5.218</v>
      </c>
      <c r="N56">
        <v>52</v>
      </c>
      <c r="O56">
        <v>4.6639999999999997</v>
      </c>
      <c r="P56">
        <v>48</v>
      </c>
    </row>
    <row r="57" spans="2:16">
      <c r="B57">
        <v>32.5</v>
      </c>
      <c r="C57">
        <v>15.298999999999999</v>
      </c>
      <c r="D57">
        <v>85</v>
      </c>
      <c r="E57">
        <v>3.4689999999999999</v>
      </c>
      <c r="F57">
        <v>32</v>
      </c>
      <c r="G57">
        <v>3.8260000000000001</v>
      </c>
      <c r="H57">
        <v>50</v>
      </c>
      <c r="I57">
        <v>3.556</v>
      </c>
      <c r="J57">
        <v>69</v>
      </c>
      <c r="K57">
        <v>3.5369999999999999</v>
      </c>
      <c r="L57">
        <v>77</v>
      </c>
      <c r="M57">
        <v>5.07</v>
      </c>
      <c r="N57">
        <v>70</v>
      </c>
      <c r="O57">
        <v>4.5369999999999999</v>
      </c>
      <c r="P57">
        <v>44</v>
      </c>
    </row>
    <row r="58" spans="2:16">
      <c r="B58">
        <v>33</v>
      </c>
      <c r="C58">
        <v>15.702999999999999</v>
      </c>
      <c r="D58">
        <v>85</v>
      </c>
      <c r="E58">
        <v>3.464</v>
      </c>
      <c r="F58">
        <v>32</v>
      </c>
      <c r="G58">
        <v>3.8410000000000002</v>
      </c>
      <c r="H58">
        <v>48</v>
      </c>
      <c r="I58">
        <v>3.7</v>
      </c>
      <c r="J58">
        <v>64</v>
      </c>
      <c r="K58">
        <v>3.5219999999999998</v>
      </c>
      <c r="L58">
        <v>52</v>
      </c>
      <c r="M58">
        <v>5.1589999999999998</v>
      </c>
      <c r="N58">
        <v>57</v>
      </c>
      <c r="O58">
        <v>4.524</v>
      </c>
      <c r="P58">
        <v>46</v>
      </c>
    </row>
    <row r="59" spans="2:16">
      <c r="B59">
        <v>33.5</v>
      </c>
      <c r="C59">
        <v>15.804</v>
      </c>
      <c r="D59">
        <v>85</v>
      </c>
      <c r="E59">
        <v>3.5680000000000001</v>
      </c>
      <c r="F59">
        <v>38</v>
      </c>
      <c r="G59">
        <v>3.8679999999999999</v>
      </c>
      <c r="H59">
        <v>46</v>
      </c>
      <c r="I59">
        <v>3.6819999999999999</v>
      </c>
      <c r="J59">
        <v>70</v>
      </c>
      <c r="K59">
        <v>3.5840000000000001</v>
      </c>
      <c r="L59">
        <v>50</v>
      </c>
      <c r="M59">
        <v>5.2619999999999996</v>
      </c>
      <c r="N59">
        <v>57</v>
      </c>
      <c r="O59">
        <v>4.5970000000000004</v>
      </c>
      <c r="P59">
        <v>51</v>
      </c>
    </row>
    <row r="60" spans="2:16">
      <c r="B60">
        <v>34</v>
      </c>
      <c r="C60">
        <v>15.974</v>
      </c>
      <c r="D60">
        <v>85</v>
      </c>
      <c r="E60">
        <v>3.5680000000000001</v>
      </c>
      <c r="F60">
        <v>30</v>
      </c>
      <c r="G60">
        <v>3.7930000000000001</v>
      </c>
      <c r="H60">
        <v>49</v>
      </c>
      <c r="I60">
        <v>3.4769999999999999</v>
      </c>
      <c r="J60">
        <v>73</v>
      </c>
      <c r="K60">
        <v>3.794</v>
      </c>
      <c r="L60">
        <v>52</v>
      </c>
      <c r="M60">
        <v>5.6260000000000003</v>
      </c>
      <c r="N60">
        <v>79</v>
      </c>
      <c r="O60">
        <v>4.8769999999999998</v>
      </c>
      <c r="P60">
        <v>50</v>
      </c>
    </row>
    <row r="61" spans="2:16">
      <c r="B61">
        <v>34.5</v>
      </c>
      <c r="C61">
        <v>16.053999999999998</v>
      </c>
      <c r="D61">
        <v>85</v>
      </c>
      <c r="E61">
        <v>3.4809999999999999</v>
      </c>
      <c r="F61">
        <v>32</v>
      </c>
      <c r="G61">
        <v>3.8109999999999999</v>
      </c>
      <c r="H61">
        <v>46</v>
      </c>
      <c r="I61">
        <v>3.5859999999999999</v>
      </c>
      <c r="J61">
        <v>75</v>
      </c>
      <c r="K61">
        <v>3.61</v>
      </c>
      <c r="L61">
        <v>47</v>
      </c>
      <c r="M61">
        <v>5.3739999999999997</v>
      </c>
      <c r="N61">
        <v>60</v>
      </c>
      <c r="O61">
        <v>4.8920000000000003</v>
      </c>
      <c r="P61">
        <v>56</v>
      </c>
    </row>
    <row r="62" spans="2:16">
      <c r="B62">
        <v>35</v>
      </c>
      <c r="C62">
        <v>16.126999999999999</v>
      </c>
      <c r="D62">
        <v>85</v>
      </c>
      <c r="E62">
        <v>3.359</v>
      </c>
      <c r="F62">
        <v>30</v>
      </c>
      <c r="G62">
        <v>3.8780000000000001</v>
      </c>
      <c r="H62">
        <v>50</v>
      </c>
      <c r="I62">
        <v>3.641</v>
      </c>
      <c r="J62">
        <v>71</v>
      </c>
      <c r="K62">
        <v>3.7120000000000002</v>
      </c>
      <c r="L62">
        <v>51</v>
      </c>
      <c r="M62">
        <v>5.7380000000000004</v>
      </c>
      <c r="N62">
        <v>59</v>
      </c>
      <c r="O62">
        <v>4.992</v>
      </c>
      <c r="P62">
        <v>61</v>
      </c>
    </row>
    <row r="63" spans="2:16">
      <c r="B63">
        <v>35.5</v>
      </c>
      <c r="C63">
        <v>16.425999999999998</v>
      </c>
      <c r="D63">
        <v>85</v>
      </c>
      <c r="E63">
        <v>3.3069999999999999</v>
      </c>
      <c r="F63">
        <v>33</v>
      </c>
      <c r="G63">
        <v>3.5190000000000001</v>
      </c>
      <c r="H63">
        <v>46</v>
      </c>
      <c r="I63">
        <v>3.2170000000000001</v>
      </c>
      <c r="J63">
        <v>48</v>
      </c>
      <c r="K63">
        <v>3.5249999999999999</v>
      </c>
      <c r="L63">
        <v>54</v>
      </c>
      <c r="M63">
        <v>5.3650000000000002</v>
      </c>
      <c r="N63">
        <v>62</v>
      </c>
      <c r="O63">
        <v>4.6440000000000001</v>
      </c>
      <c r="P63">
        <v>80</v>
      </c>
    </row>
    <row r="64" spans="2:16">
      <c r="B64">
        <v>36</v>
      </c>
      <c r="C64">
        <v>15.766999999999999</v>
      </c>
      <c r="D64">
        <v>85</v>
      </c>
      <c r="E64">
        <v>3.2559999999999998</v>
      </c>
      <c r="F64">
        <v>34</v>
      </c>
      <c r="G64">
        <v>3.4750000000000001</v>
      </c>
      <c r="H64">
        <v>47</v>
      </c>
      <c r="I64">
        <v>3.1720000000000002</v>
      </c>
      <c r="J64">
        <v>45</v>
      </c>
      <c r="K64">
        <v>3.5070000000000001</v>
      </c>
      <c r="L64">
        <v>45</v>
      </c>
      <c r="M64">
        <v>5.3120000000000003</v>
      </c>
      <c r="N64">
        <v>57</v>
      </c>
      <c r="O64">
        <v>4.6580000000000004</v>
      </c>
      <c r="P64">
        <v>62</v>
      </c>
    </row>
    <row r="65" spans="2:16">
      <c r="B65">
        <v>36.5</v>
      </c>
      <c r="C65">
        <v>15.821</v>
      </c>
      <c r="D65">
        <v>85</v>
      </c>
      <c r="E65">
        <v>3.27</v>
      </c>
      <c r="F65">
        <v>32</v>
      </c>
      <c r="G65">
        <v>3.5230000000000001</v>
      </c>
      <c r="H65">
        <v>45</v>
      </c>
      <c r="I65">
        <v>3.1739999999999999</v>
      </c>
      <c r="J65">
        <v>46</v>
      </c>
      <c r="K65">
        <v>3.5249999999999999</v>
      </c>
      <c r="L65">
        <v>46</v>
      </c>
      <c r="M65">
        <v>5.29</v>
      </c>
      <c r="N65">
        <v>55</v>
      </c>
      <c r="O65">
        <v>4.7640000000000002</v>
      </c>
      <c r="P65">
        <v>50</v>
      </c>
    </row>
    <row r="66" spans="2:16">
      <c r="B66">
        <v>37</v>
      </c>
      <c r="C66">
        <v>16.044</v>
      </c>
      <c r="D66">
        <v>85</v>
      </c>
      <c r="E66">
        <v>3.2719999999999998</v>
      </c>
      <c r="F66">
        <v>33</v>
      </c>
      <c r="G66">
        <v>3.5459999999999998</v>
      </c>
      <c r="H66">
        <v>52</v>
      </c>
      <c r="I66">
        <v>3.1869999999999998</v>
      </c>
      <c r="J66">
        <v>51</v>
      </c>
      <c r="K66">
        <v>3.5289999999999999</v>
      </c>
      <c r="L66">
        <v>46</v>
      </c>
      <c r="M66">
        <v>5.4370000000000003</v>
      </c>
      <c r="N66">
        <v>67</v>
      </c>
      <c r="O66">
        <v>4.7880000000000003</v>
      </c>
      <c r="P66">
        <v>54</v>
      </c>
    </row>
    <row r="67" spans="2:16">
      <c r="B67">
        <v>37.5</v>
      </c>
      <c r="C67">
        <v>16.143000000000001</v>
      </c>
      <c r="D67">
        <v>85</v>
      </c>
      <c r="E67">
        <v>3.343</v>
      </c>
      <c r="F67">
        <v>35</v>
      </c>
      <c r="G67">
        <v>3.5720000000000001</v>
      </c>
      <c r="H67">
        <v>49</v>
      </c>
      <c r="I67">
        <v>3.18</v>
      </c>
      <c r="J67">
        <v>52</v>
      </c>
      <c r="K67">
        <v>3.593</v>
      </c>
      <c r="L67">
        <v>46</v>
      </c>
      <c r="M67">
        <v>5.5110000000000001</v>
      </c>
      <c r="N67">
        <v>63</v>
      </c>
      <c r="O67">
        <v>4.8769999999999998</v>
      </c>
      <c r="P67">
        <v>50</v>
      </c>
    </row>
    <row r="68" spans="2:16">
      <c r="B68">
        <v>38</v>
      </c>
      <c r="C68">
        <v>15.371</v>
      </c>
      <c r="D68">
        <v>85</v>
      </c>
      <c r="E68">
        <v>3.2240000000000002</v>
      </c>
      <c r="F68">
        <v>37</v>
      </c>
      <c r="G68">
        <v>3.4670000000000001</v>
      </c>
      <c r="H68">
        <v>48</v>
      </c>
      <c r="I68">
        <v>3.133</v>
      </c>
      <c r="J68">
        <v>49</v>
      </c>
      <c r="K68">
        <v>3.524</v>
      </c>
      <c r="L68">
        <v>51</v>
      </c>
      <c r="M68">
        <v>5.5190000000000001</v>
      </c>
      <c r="N68">
        <v>61</v>
      </c>
      <c r="O68">
        <v>4.7670000000000003</v>
      </c>
      <c r="P68">
        <v>47</v>
      </c>
    </row>
    <row r="69" spans="2:16">
      <c r="B69">
        <v>38.5</v>
      </c>
      <c r="C69">
        <v>15.861000000000001</v>
      </c>
      <c r="D69">
        <v>85</v>
      </c>
      <c r="E69">
        <v>3.32</v>
      </c>
      <c r="F69">
        <v>36</v>
      </c>
      <c r="G69">
        <v>3.5329999999999999</v>
      </c>
      <c r="H69">
        <v>60</v>
      </c>
      <c r="I69">
        <v>3.1560000000000001</v>
      </c>
      <c r="J69">
        <v>54</v>
      </c>
      <c r="K69">
        <v>3.5830000000000002</v>
      </c>
      <c r="L69">
        <v>52</v>
      </c>
      <c r="M69">
        <v>5.59</v>
      </c>
      <c r="N69">
        <v>71</v>
      </c>
      <c r="O69">
        <v>4.8760000000000003</v>
      </c>
      <c r="P69">
        <v>52</v>
      </c>
    </row>
    <row r="70" spans="2:16">
      <c r="B70">
        <v>39</v>
      </c>
      <c r="C70">
        <v>15.532</v>
      </c>
      <c r="D70">
        <v>85</v>
      </c>
      <c r="E70">
        <v>3.222</v>
      </c>
      <c r="F70">
        <v>32</v>
      </c>
      <c r="G70">
        <v>3.4319999999999999</v>
      </c>
      <c r="H70">
        <v>51</v>
      </c>
      <c r="I70">
        <v>3.0680000000000001</v>
      </c>
      <c r="J70">
        <v>56</v>
      </c>
      <c r="K70">
        <v>3.472</v>
      </c>
      <c r="L70">
        <v>58</v>
      </c>
      <c r="M70">
        <v>5.3879999999999999</v>
      </c>
      <c r="N70">
        <v>79</v>
      </c>
      <c r="O70">
        <v>4.9470000000000001</v>
      </c>
      <c r="P70">
        <v>50</v>
      </c>
    </row>
    <row r="71" spans="2:16">
      <c r="B71">
        <v>39.5</v>
      </c>
      <c r="C71">
        <v>16.274999999999999</v>
      </c>
      <c r="D71">
        <v>85</v>
      </c>
      <c r="E71">
        <v>3.3650000000000002</v>
      </c>
      <c r="F71">
        <v>36</v>
      </c>
      <c r="G71">
        <v>3.5459999999999998</v>
      </c>
      <c r="H71">
        <v>61</v>
      </c>
      <c r="I71">
        <v>3.1579999999999999</v>
      </c>
      <c r="J71">
        <v>57</v>
      </c>
      <c r="K71">
        <v>3.649</v>
      </c>
      <c r="L71">
        <v>66</v>
      </c>
      <c r="M71">
        <v>5.8769999999999998</v>
      </c>
      <c r="N71">
        <v>76</v>
      </c>
      <c r="O71">
        <v>5.1379999999999999</v>
      </c>
      <c r="P71">
        <v>53</v>
      </c>
    </row>
    <row r="72" spans="2:16">
      <c r="B72">
        <v>40</v>
      </c>
      <c r="C72">
        <v>16.623000000000001</v>
      </c>
      <c r="D72">
        <v>85</v>
      </c>
      <c r="E72">
        <v>3.35</v>
      </c>
      <c r="F72">
        <v>38</v>
      </c>
      <c r="G72">
        <v>3.5990000000000002</v>
      </c>
      <c r="H72">
        <v>63</v>
      </c>
      <c r="I72">
        <v>3.1509999999999998</v>
      </c>
      <c r="J72">
        <v>56</v>
      </c>
      <c r="K72">
        <v>3.6749999999999998</v>
      </c>
      <c r="L72">
        <v>65</v>
      </c>
      <c r="M72">
        <v>5.9379999999999997</v>
      </c>
      <c r="N72">
        <v>73</v>
      </c>
      <c r="O72">
        <v>5.1849999999999996</v>
      </c>
      <c r="P72">
        <v>52</v>
      </c>
    </row>
    <row r="73" spans="2:16">
      <c r="B73">
        <v>40.5</v>
      </c>
      <c r="C73">
        <v>16.335000000000001</v>
      </c>
      <c r="D73">
        <v>85</v>
      </c>
      <c r="E73">
        <v>3.399</v>
      </c>
      <c r="F73">
        <v>39</v>
      </c>
      <c r="G73">
        <v>3.6110000000000002</v>
      </c>
      <c r="H73">
        <v>56</v>
      </c>
      <c r="I73">
        <v>3.1339999999999999</v>
      </c>
      <c r="J73">
        <v>55</v>
      </c>
      <c r="K73">
        <v>3.6869999999999998</v>
      </c>
      <c r="L73">
        <v>65</v>
      </c>
      <c r="M73">
        <v>6.1369999999999996</v>
      </c>
      <c r="N73">
        <v>85</v>
      </c>
      <c r="O73">
        <v>5.3010000000000002</v>
      </c>
      <c r="P73">
        <v>60</v>
      </c>
    </row>
    <row r="74" spans="2:16">
      <c r="B74">
        <v>41</v>
      </c>
      <c r="C74">
        <v>16.606000000000002</v>
      </c>
      <c r="D74">
        <v>85</v>
      </c>
      <c r="E74">
        <v>3.3929999999999998</v>
      </c>
      <c r="F74">
        <v>45</v>
      </c>
      <c r="G74">
        <v>3.5680000000000001</v>
      </c>
      <c r="H74">
        <v>64</v>
      </c>
      <c r="I74">
        <v>3.1509999999999998</v>
      </c>
      <c r="J74">
        <v>52</v>
      </c>
      <c r="K74">
        <v>3.7170000000000001</v>
      </c>
      <c r="L74">
        <v>65</v>
      </c>
      <c r="M74">
        <v>6.1890000000000001</v>
      </c>
      <c r="N74">
        <v>85</v>
      </c>
      <c r="O74">
        <v>5.3</v>
      </c>
      <c r="P74">
        <v>61</v>
      </c>
    </row>
    <row r="75" spans="2:16">
      <c r="B75">
        <v>41.5</v>
      </c>
      <c r="C75">
        <v>16.593</v>
      </c>
      <c r="D75">
        <v>85</v>
      </c>
      <c r="E75">
        <v>3.4660000000000002</v>
      </c>
      <c r="F75">
        <v>48</v>
      </c>
      <c r="G75">
        <v>3.6070000000000002</v>
      </c>
      <c r="H75">
        <v>72</v>
      </c>
      <c r="I75">
        <v>3.1579999999999999</v>
      </c>
      <c r="J75">
        <v>56</v>
      </c>
      <c r="K75">
        <v>3.6709999999999998</v>
      </c>
      <c r="L75">
        <v>71</v>
      </c>
      <c r="M75">
        <v>6.31</v>
      </c>
      <c r="N75">
        <v>85</v>
      </c>
      <c r="O75">
        <v>5.6219999999999999</v>
      </c>
      <c r="P75">
        <v>62</v>
      </c>
    </row>
    <row r="76" spans="2:16">
      <c r="B76">
        <v>42</v>
      </c>
      <c r="C76">
        <v>17.013000000000002</v>
      </c>
      <c r="D76">
        <v>85</v>
      </c>
      <c r="E76">
        <v>3.4830000000000001</v>
      </c>
      <c r="F76">
        <v>46</v>
      </c>
      <c r="G76">
        <v>3.62</v>
      </c>
      <c r="H76">
        <v>77</v>
      </c>
      <c r="I76">
        <v>3.1320000000000001</v>
      </c>
      <c r="J76">
        <v>54</v>
      </c>
      <c r="K76">
        <v>3.7410000000000001</v>
      </c>
      <c r="L76">
        <v>67</v>
      </c>
      <c r="M76">
        <v>6.2389999999999999</v>
      </c>
      <c r="N76">
        <v>85</v>
      </c>
      <c r="O76">
        <v>5.569</v>
      </c>
      <c r="P76">
        <v>60</v>
      </c>
    </row>
    <row r="77" spans="2:16">
      <c r="B77">
        <v>42.5</v>
      </c>
      <c r="C77">
        <v>17.068000000000001</v>
      </c>
      <c r="D77">
        <v>85</v>
      </c>
      <c r="E77">
        <v>3.4940000000000002</v>
      </c>
      <c r="F77">
        <v>48</v>
      </c>
      <c r="G77">
        <v>3.613</v>
      </c>
      <c r="H77">
        <v>63</v>
      </c>
      <c r="I77">
        <v>3.1019999999999999</v>
      </c>
      <c r="J77">
        <v>48</v>
      </c>
      <c r="K77">
        <v>3.8</v>
      </c>
      <c r="L77">
        <v>82</v>
      </c>
      <c r="M77">
        <v>6.5039999999999996</v>
      </c>
      <c r="N77">
        <v>85</v>
      </c>
      <c r="O77">
        <v>5.7779999999999996</v>
      </c>
      <c r="P77">
        <v>64</v>
      </c>
    </row>
    <row r="78" spans="2:16">
      <c r="B78">
        <v>43</v>
      </c>
      <c r="C78">
        <v>16.561</v>
      </c>
      <c r="D78">
        <v>85</v>
      </c>
      <c r="E78">
        <v>3.3330000000000002</v>
      </c>
      <c r="F78">
        <v>49</v>
      </c>
      <c r="G78">
        <v>3.5289999999999999</v>
      </c>
      <c r="H78">
        <v>68</v>
      </c>
      <c r="I78">
        <v>3.0510000000000002</v>
      </c>
      <c r="J78">
        <v>52</v>
      </c>
      <c r="K78">
        <v>3.6379999999999999</v>
      </c>
      <c r="L78">
        <v>79</v>
      </c>
      <c r="M78">
        <v>6.4240000000000004</v>
      </c>
      <c r="N78">
        <v>85</v>
      </c>
      <c r="O78">
        <v>5.6219999999999999</v>
      </c>
      <c r="P78">
        <v>61</v>
      </c>
    </row>
    <row r="79" spans="2:16">
      <c r="B79">
        <v>43.5</v>
      </c>
      <c r="C79">
        <v>17.459</v>
      </c>
      <c r="D79">
        <v>85</v>
      </c>
      <c r="E79">
        <v>3.5960000000000001</v>
      </c>
      <c r="F79">
        <v>53</v>
      </c>
      <c r="G79">
        <v>3.6259999999999999</v>
      </c>
      <c r="H79">
        <v>67</v>
      </c>
      <c r="I79">
        <v>3.1240000000000001</v>
      </c>
      <c r="J79">
        <v>54</v>
      </c>
      <c r="K79">
        <v>3.8050000000000002</v>
      </c>
      <c r="L79">
        <v>85</v>
      </c>
      <c r="M79">
        <v>6.75</v>
      </c>
      <c r="N79">
        <v>85</v>
      </c>
      <c r="O79">
        <v>5.9740000000000002</v>
      </c>
      <c r="P79">
        <v>60</v>
      </c>
    </row>
    <row r="80" spans="2:16">
      <c r="B80">
        <v>44</v>
      </c>
      <c r="C80">
        <v>18.209</v>
      </c>
      <c r="D80">
        <v>85</v>
      </c>
      <c r="E80">
        <v>3.6429999999999998</v>
      </c>
      <c r="F80">
        <v>79</v>
      </c>
      <c r="G80">
        <v>3.6549999999999998</v>
      </c>
      <c r="H80">
        <v>72</v>
      </c>
      <c r="I80">
        <v>3.1779999999999999</v>
      </c>
      <c r="J80">
        <v>56</v>
      </c>
      <c r="K80">
        <v>3.8570000000000002</v>
      </c>
      <c r="L80">
        <v>85</v>
      </c>
      <c r="M80">
        <v>6.9180000000000001</v>
      </c>
      <c r="N80">
        <v>85</v>
      </c>
      <c r="O80">
        <v>6.3319999999999999</v>
      </c>
      <c r="P80">
        <v>70</v>
      </c>
    </row>
    <row r="81" spans="2:16">
      <c r="B81">
        <v>44.5</v>
      </c>
      <c r="C81">
        <v>18.478999999999999</v>
      </c>
      <c r="D81">
        <v>85</v>
      </c>
      <c r="E81">
        <v>3.6560000000000001</v>
      </c>
      <c r="F81">
        <v>70</v>
      </c>
      <c r="G81">
        <v>3.6320000000000001</v>
      </c>
      <c r="H81">
        <v>72</v>
      </c>
      <c r="I81">
        <v>3.2120000000000002</v>
      </c>
      <c r="J81">
        <v>58</v>
      </c>
      <c r="K81">
        <v>3.89</v>
      </c>
      <c r="L81">
        <v>85</v>
      </c>
      <c r="M81">
        <v>7.1020000000000003</v>
      </c>
      <c r="N81">
        <v>85</v>
      </c>
      <c r="O81">
        <v>6.3659999999999997</v>
      </c>
      <c r="P81">
        <v>74</v>
      </c>
    </row>
    <row r="82" spans="2:16">
      <c r="B82">
        <v>45</v>
      </c>
      <c r="C82">
        <v>18.597000000000001</v>
      </c>
      <c r="D82">
        <v>85</v>
      </c>
      <c r="E82">
        <v>3.6480000000000001</v>
      </c>
      <c r="F82">
        <v>60</v>
      </c>
      <c r="G82">
        <v>3.6619999999999999</v>
      </c>
      <c r="H82">
        <v>73</v>
      </c>
      <c r="I82">
        <v>3.2349999999999999</v>
      </c>
      <c r="J82">
        <v>59</v>
      </c>
      <c r="K82">
        <v>3.91</v>
      </c>
      <c r="L82">
        <v>85</v>
      </c>
      <c r="M82">
        <v>7.242</v>
      </c>
      <c r="N82">
        <v>85</v>
      </c>
      <c r="O82">
        <v>6.5659999999999998</v>
      </c>
      <c r="P82">
        <v>78</v>
      </c>
    </row>
    <row r="83" spans="2:16">
      <c r="B83">
        <v>45.5</v>
      </c>
      <c r="C83">
        <v>18.591000000000001</v>
      </c>
      <c r="D83">
        <v>85</v>
      </c>
      <c r="E83">
        <v>3.702</v>
      </c>
      <c r="F83">
        <v>73</v>
      </c>
      <c r="G83">
        <v>3.617</v>
      </c>
      <c r="H83">
        <v>78</v>
      </c>
      <c r="I83">
        <v>3.1970000000000001</v>
      </c>
      <c r="J83">
        <v>58</v>
      </c>
      <c r="K83">
        <v>3.8860000000000001</v>
      </c>
      <c r="L83">
        <v>85</v>
      </c>
      <c r="M83">
        <v>7.2889999999999997</v>
      </c>
      <c r="N83">
        <v>85</v>
      </c>
      <c r="O83">
        <v>6.556</v>
      </c>
      <c r="P83">
        <v>79</v>
      </c>
    </row>
    <row r="84" spans="2:16">
      <c r="B84">
        <v>46</v>
      </c>
      <c r="C84">
        <v>18.687999999999999</v>
      </c>
      <c r="D84">
        <v>85</v>
      </c>
      <c r="E84">
        <v>3.617</v>
      </c>
      <c r="F84">
        <v>79</v>
      </c>
      <c r="G84">
        <v>3.5790000000000002</v>
      </c>
      <c r="H84">
        <v>73</v>
      </c>
      <c r="I84">
        <v>3.1850000000000001</v>
      </c>
      <c r="J84">
        <v>51</v>
      </c>
      <c r="K84">
        <v>3.9350000000000001</v>
      </c>
      <c r="L84">
        <v>85</v>
      </c>
      <c r="M84">
        <v>7.3010000000000002</v>
      </c>
      <c r="N84">
        <v>85</v>
      </c>
      <c r="O84">
        <v>6.6029999999999998</v>
      </c>
      <c r="P84">
        <v>74</v>
      </c>
    </row>
    <row r="85" spans="2:16">
      <c r="B85">
        <v>46.5</v>
      </c>
      <c r="C85">
        <v>19.079000000000001</v>
      </c>
      <c r="D85">
        <v>85</v>
      </c>
      <c r="E85">
        <v>3.7349999999999999</v>
      </c>
      <c r="F85">
        <v>76</v>
      </c>
      <c r="G85">
        <v>3.548</v>
      </c>
      <c r="H85">
        <v>83</v>
      </c>
      <c r="I85">
        <v>3.1579999999999999</v>
      </c>
      <c r="J85">
        <v>47</v>
      </c>
      <c r="K85">
        <v>4.0030000000000001</v>
      </c>
      <c r="L85">
        <v>85</v>
      </c>
      <c r="M85">
        <v>7.5259999999999998</v>
      </c>
      <c r="N85">
        <v>85</v>
      </c>
      <c r="O85">
        <v>6.9180000000000001</v>
      </c>
      <c r="P85">
        <v>85</v>
      </c>
    </row>
    <row r="86" spans="2:16">
      <c r="B86">
        <v>47</v>
      </c>
      <c r="C86">
        <v>19.283000000000001</v>
      </c>
      <c r="D86">
        <v>85</v>
      </c>
      <c r="E86">
        <v>3.7519999999999998</v>
      </c>
      <c r="F86">
        <v>85</v>
      </c>
      <c r="G86">
        <v>3.4940000000000002</v>
      </c>
      <c r="H86">
        <v>85</v>
      </c>
      <c r="I86">
        <v>3.1659999999999999</v>
      </c>
      <c r="J86">
        <v>52</v>
      </c>
      <c r="K86">
        <v>3.9590000000000001</v>
      </c>
      <c r="L86">
        <v>85</v>
      </c>
      <c r="M86">
        <v>7.718</v>
      </c>
      <c r="N86">
        <v>85</v>
      </c>
      <c r="O86">
        <v>6.7930000000000001</v>
      </c>
      <c r="P86">
        <v>85</v>
      </c>
    </row>
    <row r="87" spans="2:16">
      <c r="B87">
        <v>47.5</v>
      </c>
      <c r="C87">
        <v>19.882000000000001</v>
      </c>
      <c r="D87">
        <v>85</v>
      </c>
      <c r="E87">
        <v>3.8540000000000001</v>
      </c>
      <c r="F87">
        <v>85</v>
      </c>
      <c r="G87">
        <v>3.4950000000000001</v>
      </c>
      <c r="H87">
        <v>85</v>
      </c>
      <c r="I87">
        <v>3.173</v>
      </c>
      <c r="J87">
        <v>54</v>
      </c>
      <c r="K87">
        <v>4.1050000000000004</v>
      </c>
      <c r="L87">
        <v>85</v>
      </c>
      <c r="M87">
        <v>7.8490000000000002</v>
      </c>
      <c r="N87">
        <v>85</v>
      </c>
      <c r="O87">
        <v>6.8369999999999997</v>
      </c>
      <c r="P87">
        <v>85</v>
      </c>
    </row>
    <row r="88" spans="2:16">
      <c r="B88">
        <v>48</v>
      </c>
      <c r="C88">
        <v>19.838000000000001</v>
      </c>
      <c r="D88">
        <v>85</v>
      </c>
      <c r="E88">
        <v>3.8090000000000002</v>
      </c>
      <c r="F88">
        <v>85</v>
      </c>
      <c r="G88">
        <v>3.6150000000000002</v>
      </c>
      <c r="H88">
        <v>85</v>
      </c>
      <c r="I88">
        <v>3.1760000000000002</v>
      </c>
      <c r="J88">
        <v>54</v>
      </c>
      <c r="K88">
        <v>4.0339999999999998</v>
      </c>
      <c r="L88">
        <v>85</v>
      </c>
      <c r="M88">
        <v>7.8860000000000001</v>
      </c>
      <c r="N88">
        <v>85</v>
      </c>
      <c r="O88">
        <v>7.3369999999999997</v>
      </c>
      <c r="P88">
        <v>85</v>
      </c>
    </row>
    <row r="89" spans="2:16">
      <c r="B89">
        <v>48.5</v>
      </c>
      <c r="C89">
        <v>20.707999999999998</v>
      </c>
      <c r="D89">
        <v>85</v>
      </c>
      <c r="E89">
        <v>3.944</v>
      </c>
      <c r="F89">
        <v>61</v>
      </c>
      <c r="G89">
        <v>3.573</v>
      </c>
      <c r="H89">
        <v>73</v>
      </c>
      <c r="I89">
        <v>3.1520000000000001</v>
      </c>
      <c r="J89">
        <v>51</v>
      </c>
      <c r="K89">
        <v>4.1260000000000003</v>
      </c>
      <c r="L89">
        <v>85</v>
      </c>
      <c r="M89">
        <v>8.0470000000000006</v>
      </c>
      <c r="N89">
        <v>85</v>
      </c>
      <c r="O89">
        <v>7.5839999999999996</v>
      </c>
      <c r="P89">
        <v>85</v>
      </c>
    </row>
    <row r="90" spans="2:16">
      <c r="B90">
        <v>49</v>
      </c>
      <c r="C90">
        <v>21.385999999999999</v>
      </c>
      <c r="D90">
        <v>85</v>
      </c>
      <c r="E90">
        <v>3.968</v>
      </c>
      <c r="F90">
        <v>61</v>
      </c>
      <c r="G90">
        <v>3.6579999999999999</v>
      </c>
      <c r="H90">
        <v>77</v>
      </c>
      <c r="I90">
        <v>3.093</v>
      </c>
      <c r="J90">
        <v>50</v>
      </c>
      <c r="K90">
        <v>4.1289999999999996</v>
      </c>
      <c r="L90">
        <v>85</v>
      </c>
      <c r="M90">
        <v>8.1660000000000004</v>
      </c>
      <c r="N90">
        <v>85</v>
      </c>
      <c r="O90">
        <v>7.9009999999999998</v>
      </c>
      <c r="P90">
        <v>85</v>
      </c>
    </row>
    <row r="91" spans="2:16">
      <c r="B91">
        <v>49.5</v>
      </c>
      <c r="C91">
        <v>21.542999999999999</v>
      </c>
      <c r="D91">
        <v>85</v>
      </c>
      <c r="E91">
        <v>3.988</v>
      </c>
      <c r="F91">
        <v>62</v>
      </c>
      <c r="G91">
        <v>3.6459999999999999</v>
      </c>
      <c r="H91">
        <v>77</v>
      </c>
      <c r="I91">
        <v>3.2170000000000001</v>
      </c>
      <c r="J91">
        <v>54</v>
      </c>
      <c r="K91">
        <v>4.1630000000000003</v>
      </c>
      <c r="L91">
        <v>85</v>
      </c>
      <c r="M91">
        <v>8.359</v>
      </c>
      <c r="N91">
        <v>85</v>
      </c>
      <c r="O91">
        <v>7.976</v>
      </c>
      <c r="P91">
        <v>85</v>
      </c>
    </row>
    <row r="92" spans="2:16">
      <c r="B92">
        <v>50</v>
      </c>
      <c r="C92">
        <v>20.931000000000001</v>
      </c>
      <c r="D92">
        <v>85</v>
      </c>
      <c r="E92">
        <v>3.9129999999999998</v>
      </c>
      <c r="F92">
        <v>58</v>
      </c>
      <c r="G92">
        <v>3.508</v>
      </c>
      <c r="H92">
        <v>78</v>
      </c>
      <c r="I92">
        <v>3.0139999999999998</v>
      </c>
      <c r="J92">
        <v>47</v>
      </c>
      <c r="K92">
        <v>4.1890000000000001</v>
      </c>
      <c r="L92">
        <v>85</v>
      </c>
      <c r="M92">
        <v>8.3840000000000003</v>
      </c>
      <c r="N92">
        <v>85</v>
      </c>
      <c r="O92">
        <v>8.0459999999999994</v>
      </c>
      <c r="P92">
        <v>85</v>
      </c>
    </row>
    <row r="93" spans="2:16">
      <c r="B93">
        <v>50.5</v>
      </c>
      <c r="C93">
        <v>21.158999999999999</v>
      </c>
      <c r="D93">
        <v>85</v>
      </c>
      <c r="E93">
        <v>3.9239999999999999</v>
      </c>
      <c r="F93">
        <v>60</v>
      </c>
      <c r="G93">
        <v>3.5219999999999998</v>
      </c>
      <c r="H93">
        <v>80</v>
      </c>
      <c r="I93">
        <v>3.0840000000000001</v>
      </c>
      <c r="J93">
        <v>48</v>
      </c>
      <c r="K93">
        <v>4.2430000000000003</v>
      </c>
      <c r="L93">
        <v>85</v>
      </c>
      <c r="M93">
        <v>8.5449999999999999</v>
      </c>
      <c r="N93">
        <v>85</v>
      </c>
      <c r="O93">
        <v>8.3390000000000004</v>
      </c>
      <c r="P93">
        <v>85</v>
      </c>
    </row>
    <row r="94" spans="2:16">
      <c r="B94">
        <v>51</v>
      </c>
      <c r="C94">
        <v>21.584</v>
      </c>
      <c r="D94">
        <v>85</v>
      </c>
      <c r="E94">
        <v>4.0119999999999996</v>
      </c>
      <c r="F94">
        <v>58</v>
      </c>
      <c r="G94">
        <v>3.6589999999999998</v>
      </c>
      <c r="H94">
        <v>85</v>
      </c>
      <c r="I94">
        <v>3.18</v>
      </c>
      <c r="J94">
        <v>54</v>
      </c>
      <c r="K94">
        <v>4.4580000000000002</v>
      </c>
      <c r="L94">
        <v>85</v>
      </c>
      <c r="M94">
        <v>8.9629999999999992</v>
      </c>
      <c r="N94">
        <v>85</v>
      </c>
      <c r="O94">
        <v>8.6560000000000006</v>
      </c>
      <c r="P94">
        <v>85</v>
      </c>
    </row>
    <row r="95" spans="2:16">
      <c r="B95">
        <v>51.5</v>
      </c>
      <c r="C95">
        <v>21.669</v>
      </c>
      <c r="D95">
        <v>85</v>
      </c>
      <c r="E95">
        <v>3.9750000000000001</v>
      </c>
      <c r="F95">
        <v>59</v>
      </c>
      <c r="G95">
        <v>3.57</v>
      </c>
      <c r="H95">
        <v>81</v>
      </c>
      <c r="I95">
        <v>3.15</v>
      </c>
      <c r="J95">
        <v>53</v>
      </c>
      <c r="K95">
        <v>4.399</v>
      </c>
      <c r="L95">
        <v>85</v>
      </c>
      <c r="M95">
        <v>8.8629999999999995</v>
      </c>
      <c r="N95">
        <v>85</v>
      </c>
      <c r="O95">
        <v>8.5630000000000006</v>
      </c>
      <c r="P95">
        <v>85</v>
      </c>
    </row>
    <row r="96" spans="2:16">
      <c r="B96">
        <v>52</v>
      </c>
      <c r="C96">
        <v>22.364000000000001</v>
      </c>
      <c r="D96">
        <v>85</v>
      </c>
      <c r="E96">
        <v>4.149</v>
      </c>
      <c r="F96">
        <v>59</v>
      </c>
      <c r="G96">
        <v>3.6150000000000002</v>
      </c>
      <c r="H96">
        <v>75</v>
      </c>
      <c r="I96">
        <v>3.2010000000000001</v>
      </c>
      <c r="J96">
        <v>55</v>
      </c>
      <c r="K96">
        <v>4.4800000000000004</v>
      </c>
      <c r="L96">
        <v>85</v>
      </c>
      <c r="M96">
        <v>9.2379999999999995</v>
      </c>
      <c r="N96">
        <v>85</v>
      </c>
      <c r="O96">
        <v>9.1609999999999996</v>
      </c>
      <c r="P96">
        <v>85</v>
      </c>
    </row>
    <row r="97" spans="2:16">
      <c r="B97">
        <v>52.5</v>
      </c>
      <c r="C97">
        <v>22.117000000000001</v>
      </c>
      <c r="D97">
        <v>85</v>
      </c>
      <c r="E97">
        <v>4.0199999999999996</v>
      </c>
      <c r="F97">
        <v>59</v>
      </c>
      <c r="G97">
        <v>3.4950000000000001</v>
      </c>
      <c r="H97">
        <v>77</v>
      </c>
      <c r="I97">
        <v>3.113</v>
      </c>
      <c r="J97">
        <v>51</v>
      </c>
      <c r="K97">
        <v>4.4720000000000004</v>
      </c>
      <c r="L97">
        <v>85</v>
      </c>
      <c r="M97">
        <v>9.4130000000000003</v>
      </c>
      <c r="N97">
        <v>85</v>
      </c>
      <c r="O97">
        <v>9.0150000000000006</v>
      </c>
      <c r="P97">
        <v>85</v>
      </c>
    </row>
    <row r="98" spans="2:16">
      <c r="B98">
        <v>53</v>
      </c>
      <c r="C98">
        <v>22.280999999999999</v>
      </c>
      <c r="D98">
        <v>85</v>
      </c>
      <c r="E98">
        <v>3.9470000000000001</v>
      </c>
      <c r="F98">
        <v>57</v>
      </c>
      <c r="G98">
        <v>3.395</v>
      </c>
      <c r="H98">
        <v>79</v>
      </c>
      <c r="I98">
        <v>2.9889999999999999</v>
      </c>
      <c r="J98">
        <v>57</v>
      </c>
      <c r="K98">
        <v>4.41</v>
      </c>
      <c r="L98">
        <v>85</v>
      </c>
      <c r="M98">
        <v>9.3160000000000007</v>
      </c>
      <c r="N98">
        <v>85</v>
      </c>
      <c r="O98">
        <v>9.3480000000000008</v>
      </c>
      <c r="P98">
        <v>85</v>
      </c>
    </row>
    <row r="99" spans="2:16">
      <c r="B99">
        <v>53.5</v>
      </c>
      <c r="C99">
        <v>22.257999999999999</v>
      </c>
      <c r="D99">
        <v>85</v>
      </c>
      <c r="E99">
        <v>4.0469999999999997</v>
      </c>
      <c r="F99">
        <v>66</v>
      </c>
      <c r="G99">
        <v>3.637</v>
      </c>
      <c r="H99">
        <v>85</v>
      </c>
      <c r="I99">
        <v>3.1230000000000002</v>
      </c>
      <c r="J99">
        <v>60</v>
      </c>
      <c r="K99">
        <v>4.4820000000000002</v>
      </c>
      <c r="L99">
        <v>85</v>
      </c>
      <c r="M99">
        <v>9.7260000000000009</v>
      </c>
      <c r="N99">
        <v>85</v>
      </c>
      <c r="O99">
        <v>9.6539999999999999</v>
      </c>
      <c r="P99">
        <v>85</v>
      </c>
    </row>
    <row r="100" spans="2:16">
      <c r="B100">
        <v>54</v>
      </c>
      <c r="C100">
        <v>22.489000000000001</v>
      </c>
      <c r="D100">
        <v>85</v>
      </c>
      <c r="E100">
        <v>4.0730000000000004</v>
      </c>
      <c r="F100">
        <v>77</v>
      </c>
      <c r="G100">
        <v>3.5489999999999999</v>
      </c>
      <c r="H100">
        <v>85</v>
      </c>
      <c r="I100">
        <v>3.0710000000000002</v>
      </c>
      <c r="J100">
        <v>75</v>
      </c>
      <c r="K100">
        <v>4.5540000000000003</v>
      </c>
      <c r="L100">
        <v>85</v>
      </c>
      <c r="M100">
        <v>9.8729999999999993</v>
      </c>
      <c r="N100">
        <v>85</v>
      </c>
      <c r="O100">
        <v>9.7379999999999995</v>
      </c>
      <c r="P100">
        <v>85</v>
      </c>
    </row>
    <row r="101" spans="2:16">
      <c r="B101">
        <v>54.5</v>
      </c>
      <c r="C101">
        <v>22.736999999999998</v>
      </c>
      <c r="D101">
        <v>85</v>
      </c>
      <c r="E101">
        <v>4.1189999999999998</v>
      </c>
      <c r="F101">
        <v>74</v>
      </c>
      <c r="G101">
        <v>3.4889999999999999</v>
      </c>
      <c r="H101">
        <v>85</v>
      </c>
      <c r="I101">
        <v>3.0019999999999998</v>
      </c>
      <c r="J101">
        <v>72</v>
      </c>
      <c r="K101">
        <v>4.3109999999999999</v>
      </c>
      <c r="L101">
        <v>85</v>
      </c>
      <c r="M101">
        <v>9.8629999999999995</v>
      </c>
      <c r="N101">
        <v>85</v>
      </c>
      <c r="O101">
        <v>9.9390000000000001</v>
      </c>
      <c r="P101">
        <v>85</v>
      </c>
    </row>
    <row r="102" spans="2:16">
      <c r="B102">
        <v>55</v>
      </c>
      <c r="C102">
        <v>22.768000000000001</v>
      </c>
      <c r="D102">
        <v>85</v>
      </c>
      <c r="E102">
        <v>3.9990000000000001</v>
      </c>
      <c r="F102">
        <v>82</v>
      </c>
      <c r="G102">
        <v>3.32</v>
      </c>
      <c r="H102">
        <v>85</v>
      </c>
      <c r="I102">
        <v>2.891</v>
      </c>
      <c r="J102">
        <v>72</v>
      </c>
      <c r="K102">
        <v>4.3609999999999998</v>
      </c>
      <c r="L102">
        <v>85</v>
      </c>
      <c r="M102">
        <v>10.276999999999999</v>
      </c>
      <c r="N102">
        <v>85</v>
      </c>
      <c r="O102">
        <v>10.041</v>
      </c>
      <c r="P102">
        <v>85</v>
      </c>
    </row>
    <row r="103" spans="2:16">
      <c r="B103">
        <v>55.5</v>
      </c>
      <c r="C103">
        <v>23.058</v>
      </c>
      <c r="D103">
        <v>85</v>
      </c>
      <c r="E103">
        <v>3.9460000000000002</v>
      </c>
      <c r="F103">
        <v>73</v>
      </c>
      <c r="G103">
        <v>3.181</v>
      </c>
      <c r="H103">
        <v>78</v>
      </c>
      <c r="I103">
        <v>2.8580000000000001</v>
      </c>
      <c r="J103">
        <v>67</v>
      </c>
      <c r="K103">
        <v>4.6029999999999998</v>
      </c>
      <c r="L103">
        <v>85</v>
      </c>
      <c r="M103">
        <v>10.448</v>
      </c>
      <c r="N103">
        <v>85</v>
      </c>
      <c r="O103">
        <v>10.451000000000001</v>
      </c>
      <c r="P103">
        <v>85</v>
      </c>
    </row>
    <row r="104" spans="2:16">
      <c r="B104">
        <v>56</v>
      </c>
      <c r="C104">
        <v>23.957000000000001</v>
      </c>
      <c r="D104">
        <v>85</v>
      </c>
      <c r="E104">
        <v>4.1040000000000001</v>
      </c>
      <c r="F104">
        <v>78</v>
      </c>
      <c r="G104">
        <v>3.274</v>
      </c>
      <c r="H104">
        <v>85</v>
      </c>
      <c r="I104">
        <v>2.923</v>
      </c>
      <c r="J104">
        <v>65</v>
      </c>
      <c r="K104">
        <v>4.6459999999999999</v>
      </c>
      <c r="L104">
        <v>85</v>
      </c>
      <c r="M104">
        <v>10.254</v>
      </c>
      <c r="N104">
        <v>85</v>
      </c>
      <c r="O104">
        <v>10.449</v>
      </c>
      <c r="P104">
        <v>85</v>
      </c>
    </row>
    <row r="105" spans="2:16">
      <c r="B105">
        <v>56.5</v>
      </c>
      <c r="C105">
        <v>23.417000000000002</v>
      </c>
      <c r="D105">
        <v>85</v>
      </c>
      <c r="E105">
        <v>4.0990000000000002</v>
      </c>
      <c r="F105">
        <v>79</v>
      </c>
      <c r="G105">
        <v>3.335</v>
      </c>
      <c r="H105">
        <v>85</v>
      </c>
      <c r="I105">
        <v>2.9689999999999999</v>
      </c>
      <c r="J105">
        <v>72</v>
      </c>
      <c r="K105">
        <v>4.6849999999999996</v>
      </c>
      <c r="L105">
        <v>85</v>
      </c>
      <c r="M105">
        <v>10.818</v>
      </c>
      <c r="N105">
        <v>85</v>
      </c>
      <c r="O105">
        <v>10.061</v>
      </c>
      <c r="P105">
        <v>85</v>
      </c>
    </row>
    <row r="106" spans="2:16">
      <c r="B106">
        <v>57</v>
      </c>
      <c r="C106">
        <v>23.858000000000001</v>
      </c>
      <c r="D106">
        <v>85</v>
      </c>
      <c r="E106">
        <v>4.2249999999999996</v>
      </c>
      <c r="F106">
        <v>80</v>
      </c>
      <c r="G106">
        <v>3.3010000000000002</v>
      </c>
      <c r="H106">
        <v>85</v>
      </c>
      <c r="I106">
        <v>2.9279999999999999</v>
      </c>
      <c r="J106">
        <v>80</v>
      </c>
      <c r="K106">
        <v>4.5140000000000002</v>
      </c>
      <c r="L106">
        <v>85</v>
      </c>
      <c r="M106">
        <v>10.898999999999999</v>
      </c>
      <c r="N106">
        <v>85</v>
      </c>
      <c r="O106">
        <v>10.711</v>
      </c>
      <c r="P106">
        <v>85</v>
      </c>
    </row>
    <row r="107" spans="2:16">
      <c r="B107">
        <v>57.5</v>
      </c>
      <c r="C107">
        <v>24.515999999999998</v>
      </c>
      <c r="D107">
        <v>85</v>
      </c>
      <c r="E107">
        <v>4.0990000000000002</v>
      </c>
      <c r="F107">
        <v>85</v>
      </c>
      <c r="G107">
        <v>3.242</v>
      </c>
      <c r="H107">
        <v>85</v>
      </c>
      <c r="I107">
        <v>2.968</v>
      </c>
      <c r="J107">
        <v>74</v>
      </c>
      <c r="K107">
        <v>4.7480000000000002</v>
      </c>
      <c r="L107">
        <v>85</v>
      </c>
      <c r="M107">
        <v>10.932</v>
      </c>
      <c r="N107">
        <v>85</v>
      </c>
      <c r="O107">
        <v>10.914999999999999</v>
      </c>
      <c r="P107">
        <v>85</v>
      </c>
    </row>
    <row r="108" spans="2:16">
      <c r="B108">
        <v>58</v>
      </c>
      <c r="C108">
        <v>24.692</v>
      </c>
      <c r="D108">
        <v>85</v>
      </c>
      <c r="E108">
        <v>4.21</v>
      </c>
      <c r="F108">
        <v>84</v>
      </c>
      <c r="G108">
        <v>3.1640000000000001</v>
      </c>
      <c r="H108">
        <v>85</v>
      </c>
      <c r="I108">
        <v>2.8919999999999999</v>
      </c>
      <c r="J108">
        <v>77</v>
      </c>
      <c r="K108">
        <v>4.6740000000000004</v>
      </c>
      <c r="L108">
        <v>85</v>
      </c>
      <c r="M108">
        <v>11.231</v>
      </c>
      <c r="N108">
        <v>85</v>
      </c>
      <c r="O108">
        <v>11.18</v>
      </c>
      <c r="P108">
        <v>85</v>
      </c>
    </row>
    <row r="109" spans="2:16">
      <c r="B109">
        <v>58.5</v>
      </c>
      <c r="C109">
        <v>24.748000000000001</v>
      </c>
      <c r="D109">
        <v>85</v>
      </c>
      <c r="E109">
        <v>4.1740000000000004</v>
      </c>
      <c r="F109">
        <v>78</v>
      </c>
      <c r="G109">
        <v>3.2210000000000001</v>
      </c>
      <c r="H109">
        <v>85</v>
      </c>
      <c r="I109">
        <v>2.7160000000000002</v>
      </c>
      <c r="J109">
        <v>71</v>
      </c>
      <c r="K109">
        <v>4.7119999999999997</v>
      </c>
      <c r="L109">
        <v>85</v>
      </c>
      <c r="M109">
        <v>11.503</v>
      </c>
      <c r="N109">
        <v>85</v>
      </c>
      <c r="O109">
        <v>11.542999999999999</v>
      </c>
      <c r="P109">
        <v>85</v>
      </c>
    </row>
    <row r="110" spans="2:16">
      <c r="B110">
        <v>59</v>
      </c>
      <c r="C110">
        <v>24.83</v>
      </c>
      <c r="D110">
        <v>85</v>
      </c>
      <c r="E110">
        <v>4.1859999999999999</v>
      </c>
      <c r="F110">
        <v>85</v>
      </c>
      <c r="G110">
        <v>3.2930000000000001</v>
      </c>
      <c r="H110">
        <v>85</v>
      </c>
      <c r="I110">
        <v>2.9780000000000002</v>
      </c>
      <c r="J110">
        <v>68</v>
      </c>
      <c r="K110">
        <v>4.8499999999999996</v>
      </c>
      <c r="L110">
        <v>85</v>
      </c>
      <c r="M110">
        <v>11.962</v>
      </c>
      <c r="N110">
        <v>85</v>
      </c>
      <c r="O110">
        <v>12.012</v>
      </c>
      <c r="P110">
        <v>85</v>
      </c>
    </row>
    <row r="111" spans="2:16">
      <c r="B111">
        <v>59.5</v>
      </c>
      <c r="C111">
        <v>25.108000000000001</v>
      </c>
      <c r="D111">
        <v>85</v>
      </c>
      <c r="E111">
        <v>4.1760000000000002</v>
      </c>
      <c r="F111">
        <v>85</v>
      </c>
      <c r="G111">
        <v>3.34</v>
      </c>
      <c r="H111">
        <v>85</v>
      </c>
      <c r="I111">
        <v>2.8889999999999998</v>
      </c>
      <c r="J111">
        <v>67</v>
      </c>
      <c r="K111">
        <v>4.883</v>
      </c>
      <c r="L111">
        <v>85</v>
      </c>
      <c r="M111">
        <v>11.382</v>
      </c>
      <c r="N111">
        <v>85</v>
      </c>
      <c r="O111">
        <v>11.788</v>
      </c>
      <c r="P111">
        <v>85</v>
      </c>
    </row>
    <row r="112" spans="2:16">
      <c r="B112">
        <v>60</v>
      </c>
      <c r="C112">
        <v>24.960999999999999</v>
      </c>
      <c r="D112">
        <v>85</v>
      </c>
      <c r="E112">
        <v>4.0540000000000003</v>
      </c>
      <c r="F112">
        <v>85</v>
      </c>
      <c r="G112">
        <v>3.1869999999999998</v>
      </c>
      <c r="H112">
        <v>85</v>
      </c>
      <c r="I112">
        <v>2.8540000000000001</v>
      </c>
      <c r="J112">
        <v>68</v>
      </c>
      <c r="K112">
        <v>4.8719999999999999</v>
      </c>
      <c r="L112">
        <v>85</v>
      </c>
      <c r="M112">
        <v>11.872999999999999</v>
      </c>
      <c r="N112">
        <v>85</v>
      </c>
      <c r="O112">
        <v>12.086</v>
      </c>
      <c r="P112">
        <v>85</v>
      </c>
    </row>
    <row r="113" spans="2:16">
      <c r="B113">
        <v>60.5</v>
      </c>
      <c r="C113">
        <v>25.664999999999999</v>
      </c>
      <c r="D113">
        <v>85</v>
      </c>
      <c r="E113">
        <v>4.3600000000000003</v>
      </c>
      <c r="F113">
        <v>85</v>
      </c>
      <c r="G113">
        <v>3.3929999999999998</v>
      </c>
      <c r="H113">
        <v>85</v>
      </c>
      <c r="I113">
        <v>2.839</v>
      </c>
      <c r="J113">
        <v>65</v>
      </c>
      <c r="K113">
        <v>4.9039999999999999</v>
      </c>
      <c r="L113">
        <v>85</v>
      </c>
      <c r="M113">
        <v>11.609</v>
      </c>
      <c r="N113">
        <v>85</v>
      </c>
      <c r="O113">
        <v>11.789</v>
      </c>
      <c r="P113">
        <v>85</v>
      </c>
    </row>
    <row r="114" spans="2:16">
      <c r="B114">
        <v>61</v>
      </c>
      <c r="C114">
        <v>25.51</v>
      </c>
      <c r="D114">
        <v>85</v>
      </c>
      <c r="E114">
        <v>4.3940000000000001</v>
      </c>
      <c r="F114">
        <v>85</v>
      </c>
      <c r="G114">
        <v>3.3769999999999998</v>
      </c>
      <c r="H114">
        <v>85</v>
      </c>
      <c r="I114">
        <v>2.851</v>
      </c>
      <c r="J114">
        <v>77</v>
      </c>
      <c r="K114">
        <v>4.9960000000000004</v>
      </c>
      <c r="L114">
        <v>85</v>
      </c>
      <c r="M114">
        <v>12.298</v>
      </c>
      <c r="N114">
        <v>85</v>
      </c>
      <c r="O114">
        <v>12.726000000000001</v>
      </c>
      <c r="P114">
        <v>85</v>
      </c>
    </row>
    <row r="115" spans="2:16">
      <c r="B115">
        <v>61.5</v>
      </c>
      <c r="C115">
        <v>26.591999999999999</v>
      </c>
      <c r="D115">
        <v>85</v>
      </c>
      <c r="E115">
        <v>4.6749999999999998</v>
      </c>
      <c r="F115">
        <v>85</v>
      </c>
      <c r="G115">
        <v>3.5219999999999998</v>
      </c>
      <c r="H115">
        <v>85</v>
      </c>
      <c r="I115">
        <v>2.931</v>
      </c>
      <c r="J115">
        <v>83</v>
      </c>
      <c r="K115">
        <v>5.1580000000000004</v>
      </c>
      <c r="L115">
        <v>85</v>
      </c>
      <c r="M115">
        <v>13.074999999999999</v>
      </c>
      <c r="N115">
        <v>85</v>
      </c>
      <c r="O115">
        <v>13.244999999999999</v>
      </c>
      <c r="P115">
        <v>85</v>
      </c>
    </row>
    <row r="116" spans="2:16">
      <c r="B116">
        <v>62</v>
      </c>
      <c r="C116">
        <v>26.219000000000001</v>
      </c>
      <c r="D116">
        <v>85</v>
      </c>
      <c r="E116">
        <v>4.673</v>
      </c>
      <c r="F116">
        <v>85</v>
      </c>
      <c r="G116">
        <v>3.3809999999999998</v>
      </c>
      <c r="H116">
        <v>85</v>
      </c>
      <c r="I116">
        <v>2.875</v>
      </c>
      <c r="J116">
        <v>85</v>
      </c>
      <c r="K116">
        <v>5.1180000000000003</v>
      </c>
      <c r="L116">
        <v>85</v>
      </c>
      <c r="M116">
        <v>13.385999999999999</v>
      </c>
      <c r="N116">
        <v>85</v>
      </c>
      <c r="O116">
        <v>13.558</v>
      </c>
      <c r="P116">
        <v>85</v>
      </c>
    </row>
    <row r="117" spans="2:16">
      <c r="B117">
        <v>62.5</v>
      </c>
      <c r="C117">
        <v>26.641999999999999</v>
      </c>
      <c r="D117">
        <v>85</v>
      </c>
      <c r="E117">
        <v>4.6609999999999996</v>
      </c>
      <c r="F117">
        <v>85</v>
      </c>
      <c r="G117">
        <v>3.3940000000000001</v>
      </c>
      <c r="H117">
        <v>85</v>
      </c>
      <c r="I117">
        <v>2.871</v>
      </c>
      <c r="J117">
        <v>85</v>
      </c>
      <c r="K117">
        <v>5.1609999999999996</v>
      </c>
      <c r="L117">
        <v>85</v>
      </c>
      <c r="M117">
        <v>13.581</v>
      </c>
      <c r="N117">
        <v>85</v>
      </c>
      <c r="O117">
        <v>13.746</v>
      </c>
      <c r="P117">
        <v>85</v>
      </c>
    </row>
    <row r="118" spans="2:16">
      <c r="B118">
        <v>63</v>
      </c>
      <c r="C118">
        <v>26.567</v>
      </c>
      <c r="D118">
        <v>85</v>
      </c>
      <c r="E118">
        <v>4.7210000000000001</v>
      </c>
      <c r="F118">
        <v>85</v>
      </c>
      <c r="G118">
        <v>3.3260000000000001</v>
      </c>
      <c r="H118">
        <v>85</v>
      </c>
      <c r="I118">
        <v>2.883</v>
      </c>
      <c r="J118">
        <v>85</v>
      </c>
      <c r="K118">
        <v>5.266</v>
      </c>
      <c r="L118">
        <v>85</v>
      </c>
      <c r="M118">
        <v>13.5</v>
      </c>
      <c r="N118">
        <v>85</v>
      </c>
      <c r="O118">
        <v>13.691000000000001</v>
      </c>
      <c r="P118">
        <v>85</v>
      </c>
    </row>
    <row r="119" spans="2:16">
      <c r="B119">
        <v>63.5</v>
      </c>
      <c r="C119">
        <v>26.045000000000002</v>
      </c>
      <c r="D119">
        <v>85</v>
      </c>
      <c r="E119">
        <v>4.5720000000000001</v>
      </c>
      <c r="F119">
        <v>85</v>
      </c>
      <c r="G119">
        <v>3.2530000000000001</v>
      </c>
      <c r="H119">
        <v>85</v>
      </c>
      <c r="I119">
        <v>2.7410000000000001</v>
      </c>
      <c r="J119">
        <v>84</v>
      </c>
      <c r="K119">
        <v>5.048</v>
      </c>
      <c r="L119">
        <v>85</v>
      </c>
      <c r="M119">
        <v>13.29</v>
      </c>
      <c r="N119">
        <v>85</v>
      </c>
      <c r="O119">
        <v>13.284000000000001</v>
      </c>
      <c r="P119">
        <v>85</v>
      </c>
    </row>
    <row r="120" spans="2:16">
      <c r="B120">
        <v>64</v>
      </c>
      <c r="C120">
        <v>26.588000000000001</v>
      </c>
      <c r="D120">
        <v>85</v>
      </c>
      <c r="E120">
        <v>4.7709999999999999</v>
      </c>
      <c r="F120">
        <v>85</v>
      </c>
      <c r="G120">
        <v>3.3820000000000001</v>
      </c>
      <c r="H120">
        <v>85</v>
      </c>
      <c r="I120">
        <v>2.7469999999999999</v>
      </c>
      <c r="J120">
        <v>68</v>
      </c>
      <c r="K120">
        <v>5.218</v>
      </c>
      <c r="L120">
        <v>85</v>
      </c>
      <c r="M120">
        <v>13.753</v>
      </c>
      <c r="N120">
        <v>85</v>
      </c>
      <c r="O120">
        <v>13.96</v>
      </c>
      <c r="P120">
        <v>85</v>
      </c>
    </row>
    <row r="121" spans="2:16">
      <c r="B121">
        <v>64.5</v>
      </c>
      <c r="C121">
        <v>27.021000000000001</v>
      </c>
      <c r="D121">
        <v>85</v>
      </c>
      <c r="E121">
        <v>4.6630000000000003</v>
      </c>
      <c r="F121">
        <v>85</v>
      </c>
      <c r="G121">
        <v>3.323</v>
      </c>
      <c r="H121">
        <v>85</v>
      </c>
      <c r="I121">
        <v>2.722</v>
      </c>
      <c r="J121">
        <v>64</v>
      </c>
      <c r="K121">
        <v>5.2</v>
      </c>
      <c r="L121">
        <v>85</v>
      </c>
      <c r="M121">
        <v>13.526999999999999</v>
      </c>
      <c r="N121">
        <v>85</v>
      </c>
      <c r="O121">
        <v>13.944000000000001</v>
      </c>
      <c r="P121">
        <v>85</v>
      </c>
    </row>
    <row r="122" spans="2:16">
      <c r="B122">
        <v>65</v>
      </c>
      <c r="C122">
        <v>27.09</v>
      </c>
      <c r="D122">
        <v>85</v>
      </c>
      <c r="E122">
        <v>4.7519999999999998</v>
      </c>
      <c r="F122">
        <v>85</v>
      </c>
      <c r="G122">
        <v>3.3149999999999999</v>
      </c>
      <c r="H122">
        <v>85</v>
      </c>
      <c r="I122">
        <v>2.6890000000000001</v>
      </c>
      <c r="J122">
        <v>72</v>
      </c>
      <c r="K122">
        <v>5.165</v>
      </c>
      <c r="L122">
        <v>85</v>
      </c>
      <c r="M122">
        <v>13.856</v>
      </c>
      <c r="N122">
        <v>85</v>
      </c>
      <c r="O122">
        <v>14.333</v>
      </c>
      <c r="P122">
        <v>85</v>
      </c>
    </row>
    <row r="123" spans="2:16">
      <c r="B123">
        <v>65.5</v>
      </c>
      <c r="C123">
        <v>27.434999999999999</v>
      </c>
      <c r="D123">
        <v>85</v>
      </c>
      <c r="E123">
        <v>4.7409999999999997</v>
      </c>
      <c r="F123">
        <v>85</v>
      </c>
      <c r="G123">
        <v>3.3450000000000002</v>
      </c>
      <c r="H123">
        <v>85</v>
      </c>
      <c r="I123">
        <v>2.7160000000000002</v>
      </c>
      <c r="J123">
        <v>65</v>
      </c>
      <c r="K123">
        <v>5.2229999999999999</v>
      </c>
      <c r="L123">
        <v>85</v>
      </c>
      <c r="M123">
        <v>13.939</v>
      </c>
      <c r="N123">
        <v>85</v>
      </c>
      <c r="O123">
        <v>14.313000000000001</v>
      </c>
      <c r="P123">
        <v>85</v>
      </c>
    </row>
    <row r="124" spans="2:16">
      <c r="B124">
        <v>66</v>
      </c>
      <c r="C124">
        <v>27.454000000000001</v>
      </c>
      <c r="D124">
        <v>85</v>
      </c>
      <c r="E124">
        <v>4.7949999999999999</v>
      </c>
      <c r="F124">
        <v>85</v>
      </c>
      <c r="G124">
        <v>3.23</v>
      </c>
      <c r="H124">
        <v>85</v>
      </c>
      <c r="I124">
        <v>2.5619999999999998</v>
      </c>
      <c r="J124">
        <v>54</v>
      </c>
      <c r="K124">
        <v>5.218</v>
      </c>
      <c r="L124">
        <v>85</v>
      </c>
      <c r="M124">
        <v>14.243</v>
      </c>
      <c r="N124">
        <v>85</v>
      </c>
      <c r="O124">
        <v>14.696999999999999</v>
      </c>
      <c r="P124">
        <v>85</v>
      </c>
    </row>
    <row r="125" spans="2:16">
      <c r="B125">
        <v>66.5</v>
      </c>
      <c r="C125">
        <v>27.812999999999999</v>
      </c>
      <c r="D125">
        <v>85</v>
      </c>
      <c r="E125">
        <v>4.9560000000000004</v>
      </c>
      <c r="F125">
        <v>85</v>
      </c>
      <c r="G125">
        <v>3.2970000000000002</v>
      </c>
      <c r="H125">
        <v>85</v>
      </c>
      <c r="I125">
        <v>2.7120000000000002</v>
      </c>
      <c r="J125">
        <v>60</v>
      </c>
      <c r="K125">
        <v>5.3150000000000004</v>
      </c>
      <c r="L125">
        <v>85</v>
      </c>
      <c r="M125">
        <v>14.406000000000001</v>
      </c>
      <c r="N125">
        <v>85</v>
      </c>
      <c r="O125">
        <v>14.896000000000001</v>
      </c>
      <c r="P125">
        <v>85</v>
      </c>
    </row>
    <row r="126" spans="2:16">
      <c r="B126">
        <v>67</v>
      </c>
      <c r="C126">
        <v>28.055</v>
      </c>
      <c r="D126">
        <v>85</v>
      </c>
      <c r="E126">
        <v>4.9589999999999996</v>
      </c>
      <c r="F126">
        <v>85</v>
      </c>
      <c r="G126">
        <v>3.375</v>
      </c>
      <c r="H126">
        <v>85</v>
      </c>
      <c r="I126">
        <v>2.7890000000000001</v>
      </c>
      <c r="J126">
        <v>72</v>
      </c>
      <c r="K126">
        <v>5.3460000000000001</v>
      </c>
      <c r="L126">
        <v>85</v>
      </c>
      <c r="M126">
        <v>14.723000000000001</v>
      </c>
      <c r="N126">
        <v>85</v>
      </c>
      <c r="O126">
        <v>15.089</v>
      </c>
      <c r="P126">
        <v>85</v>
      </c>
    </row>
    <row r="127" spans="2:16">
      <c r="B127">
        <v>67.5</v>
      </c>
      <c r="C127">
        <v>28.021999999999998</v>
      </c>
      <c r="D127">
        <v>85</v>
      </c>
      <c r="E127">
        <v>5.0830000000000002</v>
      </c>
      <c r="F127">
        <v>85</v>
      </c>
      <c r="G127">
        <v>3.367</v>
      </c>
      <c r="H127">
        <v>85</v>
      </c>
      <c r="I127">
        <v>2.8109999999999999</v>
      </c>
      <c r="J127">
        <v>76</v>
      </c>
      <c r="K127">
        <v>5.3979999999999997</v>
      </c>
      <c r="L127">
        <v>85</v>
      </c>
      <c r="M127">
        <v>14.548999999999999</v>
      </c>
      <c r="N127">
        <v>85</v>
      </c>
      <c r="O127">
        <v>15.074</v>
      </c>
      <c r="P127">
        <v>85</v>
      </c>
    </row>
    <row r="128" spans="2:16">
      <c r="B128">
        <v>68</v>
      </c>
      <c r="C128">
        <v>28.733000000000001</v>
      </c>
      <c r="D128">
        <v>85</v>
      </c>
      <c r="E128">
        <v>5.3550000000000004</v>
      </c>
      <c r="F128">
        <v>85</v>
      </c>
      <c r="G128">
        <v>3.4119999999999999</v>
      </c>
      <c r="H128">
        <v>85</v>
      </c>
      <c r="I128">
        <v>2.9239999999999999</v>
      </c>
      <c r="J128">
        <v>85</v>
      </c>
      <c r="K128">
        <v>5.508</v>
      </c>
      <c r="L128">
        <v>85</v>
      </c>
      <c r="M128">
        <v>15.209</v>
      </c>
      <c r="N128">
        <v>85</v>
      </c>
      <c r="O128">
        <v>16.166</v>
      </c>
      <c r="P128">
        <v>85</v>
      </c>
    </row>
    <row r="129" spans="2:16">
      <c r="B129">
        <v>68.5</v>
      </c>
      <c r="C129">
        <v>28.466000000000001</v>
      </c>
      <c r="D129">
        <v>85</v>
      </c>
      <c r="E129">
        <v>5.5049999999999999</v>
      </c>
      <c r="F129">
        <v>85</v>
      </c>
      <c r="G129">
        <v>3.423</v>
      </c>
      <c r="H129">
        <v>85</v>
      </c>
      <c r="I129">
        <v>2.968</v>
      </c>
      <c r="J129">
        <v>85</v>
      </c>
      <c r="K129">
        <v>5.6769999999999996</v>
      </c>
      <c r="L129">
        <v>85</v>
      </c>
      <c r="M129">
        <v>15.377000000000001</v>
      </c>
      <c r="N129">
        <v>85</v>
      </c>
      <c r="O129">
        <v>16.553999999999998</v>
      </c>
      <c r="P129">
        <v>85</v>
      </c>
    </row>
    <row r="130" spans="2:16">
      <c r="B130">
        <v>69</v>
      </c>
      <c r="C130">
        <v>28.504999999999999</v>
      </c>
      <c r="D130">
        <v>85</v>
      </c>
      <c r="E130">
        <v>5.3570000000000002</v>
      </c>
      <c r="F130">
        <v>85</v>
      </c>
      <c r="G130">
        <v>3.37</v>
      </c>
      <c r="H130">
        <v>85</v>
      </c>
      <c r="I130">
        <v>2.944</v>
      </c>
      <c r="J130">
        <v>85</v>
      </c>
      <c r="K130">
        <v>5.5960000000000001</v>
      </c>
      <c r="L130">
        <v>85</v>
      </c>
      <c r="M130">
        <v>15.375</v>
      </c>
      <c r="N130">
        <v>85</v>
      </c>
      <c r="O130">
        <v>16.425999999999998</v>
      </c>
      <c r="P130">
        <v>85</v>
      </c>
    </row>
    <row r="131" spans="2:16">
      <c r="B131">
        <v>69.5</v>
      </c>
      <c r="C131">
        <v>28.151</v>
      </c>
      <c r="D131">
        <v>85</v>
      </c>
      <c r="E131">
        <v>5.5739999999999998</v>
      </c>
      <c r="F131">
        <v>85</v>
      </c>
      <c r="G131">
        <v>3.472</v>
      </c>
      <c r="H131">
        <v>85</v>
      </c>
      <c r="I131">
        <v>2.9380000000000002</v>
      </c>
      <c r="J131">
        <v>85</v>
      </c>
      <c r="K131">
        <v>5.6340000000000003</v>
      </c>
      <c r="L131">
        <v>85</v>
      </c>
      <c r="M131">
        <v>15.771000000000001</v>
      </c>
      <c r="N131">
        <v>85</v>
      </c>
      <c r="O131">
        <v>16.751000000000001</v>
      </c>
      <c r="P131">
        <v>85</v>
      </c>
    </row>
    <row r="132" spans="2:16">
      <c r="B132">
        <v>70</v>
      </c>
      <c r="C132">
        <v>28.382000000000001</v>
      </c>
      <c r="D132">
        <v>85</v>
      </c>
      <c r="E132">
        <v>5.1529999999999996</v>
      </c>
      <c r="F132">
        <v>85</v>
      </c>
      <c r="G132">
        <v>3.375</v>
      </c>
      <c r="H132">
        <v>85</v>
      </c>
      <c r="I132">
        <v>2.7370000000000001</v>
      </c>
      <c r="J132">
        <v>85</v>
      </c>
      <c r="K132">
        <v>5.532</v>
      </c>
      <c r="L132">
        <v>85</v>
      </c>
      <c r="M132">
        <v>15.712</v>
      </c>
      <c r="N132">
        <v>85</v>
      </c>
      <c r="O132">
        <v>16.760000000000002</v>
      </c>
      <c r="P132">
        <v>85</v>
      </c>
    </row>
    <row r="133" spans="2:16">
      <c r="B133">
        <v>70.5</v>
      </c>
      <c r="C133">
        <v>28.326000000000001</v>
      </c>
      <c r="D133">
        <v>85</v>
      </c>
      <c r="E133">
        <v>5.1840000000000002</v>
      </c>
      <c r="F133">
        <v>85</v>
      </c>
      <c r="G133">
        <v>3.347</v>
      </c>
      <c r="H133">
        <v>85</v>
      </c>
      <c r="I133">
        <v>2.8210000000000002</v>
      </c>
      <c r="J133">
        <v>85</v>
      </c>
      <c r="K133">
        <v>5.5919999999999996</v>
      </c>
      <c r="L133">
        <v>85</v>
      </c>
      <c r="M133">
        <v>16.013000000000002</v>
      </c>
      <c r="N133">
        <v>85</v>
      </c>
      <c r="O133">
        <v>17.148</v>
      </c>
      <c r="P133">
        <v>85</v>
      </c>
    </row>
    <row r="134" spans="2:16">
      <c r="B134">
        <v>71</v>
      </c>
      <c r="C134">
        <v>28.465</v>
      </c>
      <c r="D134">
        <v>85</v>
      </c>
      <c r="E134">
        <v>5.2709999999999999</v>
      </c>
      <c r="F134">
        <v>85</v>
      </c>
      <c r="G134">
        <v>3.2480000000000002</v>
      </c>
      <c r="H134">
        <v>85</v>
      </c>
      <c r="I134">
        <v>2.9809999999999999</v>
      </c>
      <c r="J134">
        <v>85</v>
      </c>
      <c r="K134">
        <v>5.6459999999999999</v>
      </c>
      <c r="L134">
        <v>85</v>
      </c>
      <c r="M134">
        <v>16.053000000000001</v>
      </c>
      <c r="N134">
        <v>85</v>
      </c>
      <c r="O134">
        <v>17.327000000000002</v>
      </c>
      <c r="P134">
        <v>85</v>
      </c>
    </row>
    <row r="135" spans="2:16">
      <c r="B135">
        <v>71.5</v>
      </c>
      <c r="C135">
        <v>29.806000000000001</v>
      </c>
      <c r="D135">
        <v>85</v>
      </c>
      <c r="E135">
        <v>5.59</v>
      </c>
      <c r="F135">
        <v>85</v>
      </c>
      <c r="G135">
        <v>3.3490000000000002</v>
      </c>
      <c r="H135">
        <v>85</v>
      </c>
      <c r="I135">
        <v>2.8540000000000001</v>
      </c>
      <c r="J135">
        <v>85</v>
      </c>
      <c r="K135">
        <v>5.8019999999999996</v>
      </c>
      <c r="L135">
        <v>85</v>
      </c>
      <c r="M135">
        <v>16.466999999999999</v>
      </c>
      <c r="N135">
        <v>85</v>
      </c>
      <c r="O135">
        <v>17.454999999999998</v>
      </c>
      <c r="P135">
        <v>8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C9A6E-D5FF-42DF-B5FC-47F0A9D80BD5}">
  <dimension ref="B2:P135"/>
  <sheetViews>
    <sheetView workbookViewId="0">
      <selection activeCell="P9" sqref="P9"/>
    </sheetView>
  </sheetViews>
  <sheetFormatPr baseColWidth="10" defaultColWidth="8.83203125" defaultRowHeight="18"/>
  <sheetData>
    <row r="2" spans="2:16">
      <c r="C2">
        <v>1</v>
      </c>
      <c r="E2">
        <v>2</v>
      </c>
      <c r="G2">
        <v>3</v>
      </c>
      <c r="I2">
        <v>4</v>
      </c>
      <c r="K2">
        <v>5</v>
      </c>
      <c r="M2">
        <v>6</v>
      </c>
      <c r="O2">
        <v>7</v>
      </c>
    </row>
    <row r="3" spans="2:16">
      <c r="C3" t="s">
        <v>0</v>
      </c>
      <c r="D3" t="s">
        <v>1</v>
      </c>
      <c r="E3" t="s">
        <v>0</v>
      </c>
      <c r="F3" t="s">
        <v>1</v>
      </c>
      <c r="G3" t="s">
        <v>0</v>
      </c>
      <c r="H3" t="s">
        <v>1</v>
      </c>
      <c r="I3" t="s">
        <v>0</v>
      </c>
      <c r="J3" t="s">
        <v>1</v>
      </c>
      <c r="K3" t="s">
        <v>0</v>
      </c>
      <c r="L3" t="s">
        <v>1</v>
      </c>
      <c r="M3" t="s">
        <v>0</v>
      </c>
      <c r="N3" t="s">
        <v>1</v>
      </c>
      <c r="O3" t="s">
        <v>0</v>
      </c>
      <c r="P3" t="s">
        <v>1</v>
      </c>
    </row>
    <row r="4" spans="2:16">
      <c r="B4">
        <v>6</v>
      </c>
      <c r="C4">
        <v>3.5840000000000001</v>
      </c>
      <c r="D4">
        <v>10</v>
      </c>
      <c r="E4">
        <v>3.1539999999999999</v>
      </c>
      <c r="F4">
        <v>5</v>
      </c>
      <c r="G4">
        <v>3.1059999999999999</v>
      </c>
      <c r="H4">
        <v>6</v>
      </c>
      <c r="I4">
        <v>2.9910000000000001</v>
      </c>
      <c r="J4">
        <v>10</v>
      </c>
      <c r="K4">
        <v>2.99</v>
      </c>
      <c r="L4">
        <v>5</v>
      </c>
      <c r="M4">
        <v>3.14</v>
      </c>
      <c r="N4">
        <v>7</v>
      </c>
      <c r="O4">
        <v>3.4260000000000002</v>
      </c>
      <c r="P4">
        <v>7</v>
      </c>
    </row>
    <row r="5" spans="2:16">
      <c r="B5">
        <v>6.5</v>
      </c>
      <c r="C5">
        <v>3.1920000000000002</v>
      </c>
      <c r="D5">
        <v>20</v>
      </c>
      <c r="E5">
        <v>2.9910000000000001</v>
      </c>
      <c r="F5">
        <v>9</v>
      </c>
      <c r="G5">
        <v>3.0979999999999999</v>
      </c>
      <c r="H5">
        <v>6</v>
      </c>
      <c r="I5">
        <v>2.9809999999999999</v>
      </c>
      <c r="J5">
        <v>4</v>
      </c>
      <c r="K5">
        <v>2.9729999999999999</v>
      </c>
      <c r="L5">
        <v>5</v>
      </c>
      <c r="M5">
        <v>2.9929999999999999</v>
      </c>
      <c r="N5">
        <v>5</v>
      </c>
      <c r="O5">
        <v>3.093</v>
      </c>
      <c r="P5">
        <v>6</v>
      </c>
    </row>
    <row r="6" spans="2:16">
      <c r="B6">
        <v>7</v>
      </c>
      <c r="C6">
        <v>3.4929999999999999</v>
      </c>
      <c r="D6">
        <v>33</v>
      </c>
      <c r="E6">
        <v>3.0939999999999999</v>
      </c>
      <c r="F6">
        <v>5</v>
      </c>
      <c r="G6">
        <v>3.1419999999999999</v>
      </c>
      <c r="H6">
        <v>44</v>
      </c>
      <c r="I6">
        <v>2.9940000000000002</v>
      </c>
      <c r="J6">
        <v>5</v>
      </c>
      <c r="K6">
        <v>3.173</v>
      </c>
      <c r="L6">
        <v>6</v>
      </c>
      <c r="M6">
        <v>3.3239999999999998</v>
      </c>
      <c r="N6">
        <v>6</v>
      </c>
      <c r="O6">
        <v>3.552</v>
      </c>
      <c r="P6">
        <v>7</v>
      </c>
    </row>
    <row r="7" spans="2:16">
      <c r="B7">
        <v>7.5</v>
      </c>
      <c r="C7">
        <v>3.2530000000000001</v>
      </c>
      <c r="D7">
        <v>40</v>
      </c>
      <c r="E7">
        <v>2.9740000000000002</v>
      </c>
      <c r="F7">
        <v>5</v>
      </c>
      <c r="G7">
        <v>3.0939999999999999</v>
      </c>
      <c r="H7">
        <v>7</v>
      </c>
      <c r="I7">
        <v>2.9660000000000002</v>
      </c>
      <c r="J7">
        <v>4</v>
      </c>
      <c r="K7">
        <v>2.9609999999999999</v>
      </c>
      <c r="L7">
        <v>5</v>
      </c>
      <c r="M7">
        <v>2.99</v>
      </c>
      <c r="N7">
        <v>5</v>
      </c>
      <c r="O7">
        <v>3.117</v>
      </c>
      <c r="P7">
        <v>6</v>
      </c>
    </row>
    <row r="8" spans="2:16">
      <c r="B8">
        <v>8</v>
      </c>
      <c r="C8">
        <v>3.4279999999999999</v>
      </c>
      <c r="D8">
        <v>52</v>
      </c>
      <c r="E8">
        <v>2.9729999999999999</v>
      </c>
      <c r="F8">
        <v>5</v>
      </c>
      <c r="G8">
        <v>3.0339999999999998</v>
      </c>
      <c r="H8">
        <v>6</v>
      </c>
      <c r="I8">
        <v>2.9569999999999999</v>
      </c>
      <c r="J8">
        <v>5</v>
      </c>
      <c r="K8">
        <v>2.9460000000000002</v>
      </c>
      <c r="L8">
        <v>5</v>
      </c>
      <c r="M8">
        <v>2.9780000000000002</v>
      </c>
      <c r="N8">
        <v>5</v>
      </c>
      <c r="O8">
        <v>3.044</v>
      </c>
      <c r="P8">
        <v>6</v>
      </c>
    </row>
    <row r="9" spans="2:16">
      <c r="B9">
        <v>8.5</v>
      </c>
      <c r="C9">
        <v>3.5720000000000001</v>
      </c>
      <c r="D9">
        <v>71</v>
      </c>
      <c r="E9">
        <v>2.9910000000000001</v>
      </c>
      <c r="F9">
        <v>5</v>
      </c>
      <c r="G9">
        <v>3.073</v>
      </c>
      <c r="H9">
        <v>85</v>
      </c>
      <c r="I9">
        <v>2.99</v>
      </c>
      <c r="J9">
        <v>4</v>
      </c>
      <c r="K9">
        <v>2.9649999999999999</v>
      </c>
      <c r="L9">
        <v>5</v>
      </c>
      <c r="M9">
        <v>3.2589999999999999</v>
      </c>
      <c r="N9">
        <v>9</v>
      </c>
      <c r="O9">
        <v>3.0569999999999999</v>
      </c>
      <c r="P9">
        <v>6</v>
      </c>
    </row>
    <row r="10" spans="2:16">
      <c r="B10">
        <v>9</v>
      </c>
      <c r="C10">
        <v>3.62</v>
      </c>
      <c r="D10">
        <v>85</v>
      </c>
      <c r="E10">
        <v>2.94</v>
      </c>
      <c r="F10">
        <v>4</v>
      </c>
      <c r="G10">
        <v>3.0009999999999999</v>
      </c>
      <c r="H10">
        <v>6</v>
      </c>
      <c r="I10">
        <v>2.9079999999999999</v>
      </c>
      <c r="J10">
        <v>4</v>
      </c>
      <c r="K10">
        <v>2.9769999999999999</v>
      </c>
      <c r="L10">
        <v>11</v>
      </c>
      <c r="M10">
        <v>3.1480000000000001</v>
      </c>
      <c r="N10">
        <v>5</v>
      </c>
      <c r="O10">
        <v>3.3580000000000001</v>
      </c>
      <c r="P10">
        <v>6</v>
      </c>
    </row>
    <row r="11" spans="2:16">
      <c r="B11">
        <v>9.5</v>
      </c>
      <c r="C11">
        <v>3.7839999999999998</v>
      </c>
      <c r="D11">
        <v>85</v>
      </c>
      <c r="E11">
        <v>3.1469999999999998</v>
      </c>
      <c r="F11">
        <v>5</v>
      </c>
      <c r="G11">
        <v>3.403</v>
      </c>
      <c r="H11">
        <v>9</v>
      </c>
      <c r="I11">
        <v>2.9910000000000001</v>
      </c>
      <c r="J11">
        <v>5</v>
      </c>
      <c r="K11">
        <v>2.9740000000000002</v>
      </c>
      <c r="L11">
        <v>5</v>
      </c>
      <c r="M11">
        <v>2.9969999999999999</v>
      </c>
      <c r="N11">
        <v>5</v>
      </c>
      <c r="O11">
        <v>3.0920000000000001</v>
      </c>
      <c r="P11">
        <v>7</v>
      </c>
    </row>
    <row r="12" spans="2:16">
      <c r="B12">
        <v>10</v>
      </c>
      <c r="C12">
        <v>3.331</v>
      </c>
      <c r="D12">
        <v>85</v>
      </c>
      <c r="E12">
        <v>2.91</v>
      </c>
      <c r="F12">
        <v>4</v>
      </c>
      <c r="G12">
        <v>2.9630000000000001</v>
      </c>
      <c r="H12">
        <v>6</v>
      </c>
      <c r="I12">
        <v>2.8940000000000001</v>
      </c>
      <c r="J12">
        <v>4</v>
      </c>
      <c r="K12">
        <v>2.9729999999999999</v>
      </c>
      <c r="L12">
        <v>5</v>
      </c>
      <c r="M12">
        <v>2.9940000000000002</v>
      </c>
      <c r="N12">
        <v>10</v>
      </c>
      <c r="O12">
        <v>3.1269999999999998</v>
      </c>
      <c r="P12">
        <v>11</v>
      </c>
    </row>
    <row r="13" spans="2:16">
      <c r="B13">
        <v>10.5</v>
      </c>
      <c r="C13">
        <v>3.371</v>
      </c>
      <c r="D13">
        <v>85</v>
      </c>
      <c r="E13">
        <v>2.9790000000000001</v>
      </c>
      <c r="F13">
        <v>5</v>
      </c>
      <c r="G13">
        <v>3.0619999999999998</v>
      </c>
      <c r="H13">
        <v>7</v>
      </c>
      <c r="I13">
        <v>2.9390000000000001</v>
      </c>
      <c r="J13">
        <v>5</v>
      </c>
      <c r="K13">
        <v>2.9660000000000002</v>
      </c>
      <c r="L13">
        <v>5</v>
      </c>
      <c r="M13">
        <v>2.96</v>
      </c>
      <c r="N13">
        <v>5</v>
      </c>
      <c r="O13">
        <v>3.081</v>
      </c>
      <c r="P13">
        <v>6</v>
      </c>
    </row>
    <row r="14" spans="2:16">
      <c r="B14">
        <v>11</v>
      </c>
      <c r="C14">
        <v>3.8540000000000001</v>
      </c>
      <c r="D14">
        <v>85</v>
      </c>
      <c r="E14">
        <v>2.9740000000000002</v>
      </c>
      <c r="F14">
        <v>4</v>
      </c>
      <c r="G14">
        <v>3.0489999999999999</v>
      </c>
      <c r="H14">
        <v>6</v>
      </c>
      <c r="I14">
        <v>2.952</v>
      </c>
      <c r="J14">
        <v>5</v>
      </c>
      <c r="K14">
        <v>2.97</v>
      </c>
      <c r="L14">
        <v>5</v>
      </c>
      <c r="M14">
        <v>2.988</v>
      </c>
      <c r="N14">
        <v>5</v>
      </c>
      <c r="O14">
        <v>3.056</v>
      </c>
      <c r="P14">
        <v>6</v>
      </c>
    </row>
    <row r="15" spans="2:16">
      <c r="B15">
        <v>11.5</v>
      </c>
      <c r="C15">
        <v>3.6219999999999999</v>
      </c>
      <c r="D15">
        <v>85</v>
      </c>
      <c r="E15">
        <v>2.919</v>
      </c>
      <c r="F15">
        <v>5</v>
      </c>
      <c r="G15">
        <v>2.956</v>
      </c>
      <c r="H15">
        <v>6</v>
      </c>
      <c r="I15">
        <v>2.827</v>
      </c>
      <c r="J15">
        <v>4</v>
      </c>
      <c r="K15">
        <v>2.8210000000000002</v>
      </c>
      <c r="L15">
        <v>8</v>
      </c>
      <c r="M15">
        <v>2.948</v>
      </c>
      <c r="N15">
        <v>5</v>
      </c>
      <c r="O15">
        <v>2.9590000000000001</v>
      </c>
      <c r="P15">
        <v>6</v>
      </c>
    </row>
    <row r="16" spans="2:16">
      <c r="B16">
        <v>12</v>
      </c>
      <c r="C16">
        <v>3.8849999999999998</v>
      </c>
      <c r="D16">
        <v>85</v>
      </c>
      <c r="E16">
        <v>2.9830000000000001</v>
      </c>
      <c r="F16">
        <v>6</v>
      </c>
      <c r="G16">
        <v>3.0960000000000001</v>
      </c>
      <c r="H16">
        <v>7</v>
      </c>
      <c r="I16">
        <v>2.9670000000000001</v>
      </c>
      <c r="J16">
        <v>4</v>
      </c>
      <c r="K16">
        <v>2.9529999999999998</v>
      </c>
      <c r="L16">
        <v>5</v>
      </c>
      <c r="M16">
        <v>2.9929999999999999</v>
      </c>
      <c r="N16">
        <v>5</v>
      </c>
      <c r="O16">
        <v>3.1150000000000002</v>
      </c>
      <c r="P16">
        <v>6</v>
      </c>
    </row>
    <row r="17" spans="2:16">
      <c r="B17">
        <v>12.5</v>
      </c>
      <c r="C17">
        <v>3.7770000000000001</v>
      </c>
      <c r="D17">
        <v>85</v>
      </c>
      <c r="E17">
        <v>2.9590000000000001</v>
      </c>
      <c r="F17">
        <v>5</v>
      </c>
      <c r="G17">
        <v>3.0049999999999999</v>
      </c>
      <c r="H17">
        <v>6</v>
      </c>
      <c r="I17">
        <v>2.9590000000000001</v>
      </c>
      <c r="J17">
        <v>4</v>
      </c>
      <c r="K17">
        <v>2.9670000000000001</v>
      </c>
      <c r="L17">
        <v>5</v>
      </c>
      <c r="M17">
        <v>2.9860000000000002</v>
      </c>
      <c r="N17">
        <v>5</v>
      </c>
      <c r="O17">
        <v>3</v>
      </c>
      <c r="P17">
        <v>6</v>
      </c>
    </row>
    <row r="18" spans="2:16">
      <c r="B18">
        <v>13</v>
      </c>
      <c r="C18">
        <v>4.1920000000000002</v>
      </c>
      <c r="D18">
        <v>85</v>
      </c>
      <c r="E18">
        <v>3.0019999999999998</v>
      </c>
      <c r="F18">
        <v>5</v>
      </c>
      <c r="G18">
        <v>3.1469999999999998</v>
      </c>
      <c r="H18">
        <v>7</v>
      </c>
      <c r="I18">
        <v>2.99</v>
      </c>
      <c r="J18">
        <v>5</v>
      </c>
      <c r="K18">
        <v>2.98</v>
      </c>
      <c r="L18">
        <v>6</v>
      </c>
      <c r="M18">
        <v>3.1309999999999998</v>
      </c>
      <c r="N18">
        <v>17</v>
      </c>
      <c r="O18">
        <v>3.4039999999999999</v>
      </c>
      <c r="P18">
        <v>6</v>
      </c>
    </row>
    <row r="19" spans="2:16">
      <c r="B19">
        <v>13.5</v>
      </c>
      <c r="C19">
        <v>4.3440000000000003</v>
      </c>
      <c r="D19">
        <v>85</v>
      </c>
      <c r="E19">
        <v>2.9889999999999999</v>
      </c>
      <c r="F19">
        <v>6</v>
      </c>
      <c r="G19">
        <v>3.0830000000000002</v>
      </c>
      <c r="H19">
        <v>6</v>
      </c>
      <c r="I19">
        <v>2.9849999999999999</v>
      </c>
      <c r="J19">
        <v>5</v>
      </c>
      <c r="K19">
        <v>2.9910000000000001</v>
      </c>
      <c r="L19">
        <v>5</v>
      </c>
      <c r="M19">
        <v>3.1560000000000001</v>
      </c>
      <c r="N19">
        <v>7</v>
      </c>
      <c r="O19">
        <v>3.371</v>
      </c>
      <c r="P19">
        <v>6</v>
      </c>
    </row>
    <row r="20" spans="2:16">
      <c r="B20">
        <v>14</v>
      </c>
      <c r="C20">
        <v>4.3460000000000001</v>
      </c>
      <c r="D20">
        <v>85</v>
      </c>
      <c r="E20">
        <v>3.0070000000000001</v>
      </c>
      <c r="F20">
        <v>6</v>
      </c>
      <c r="G20">
        <v>3.15</v>
      </c>
      <c r="H20">
        <v>15</v>
      </c>
      <c r="I20">
        <v>2.984</v>
      </c>
      <c r="J20">
        <v>5</v>
      </c>
      <c r="K20">
        <v>2.9849999999999999</v>
      </c>
      <c r="L20">
        <v>6</v>
      </c>
      <c r="M20">
        <v>3.1480000000000001</v>
      </c>
      <c r="N20">
        <v>7</v>
      </c>
      <c r="O20">
        <v>3.117</v>
      </c>
      <c r="P20">
        <v>5</v>
      </c>
    </row>
    <row r="21" spans="2:16">
      <c r="B21">
        <v>14.5</v>
      </c>
      <c r="C21">
        <v>4.4080000000000004</v>
      </c>
      <c r="D21">
        <v>85</v>
      </c>
      <c r="E21">
        <v>2.9849999999999999</v>
      </c>
      <c r="F21">
        <v>16</v>
      </c>
      <c r="G21">
        <v>3.0739999999999998</v>
      </c>
      <c r="H21">
        <v>7</v>
      </c>
      <c r="I21">
        <v>2.944</v>
      </c>
      <c r="J21">
        <v>4</v>
      </c>
      <c r="K21">
        <v>2.9359999999999999</v>
      </c>
      <c r="L21">
        <v>5</v>
      </c>
      <c r="M21">
        <v>2.9630000000000001</v>
      </c>
      <c r="N21">
        <v>6</v>
      </c>
      <c r="O21">
        <v>2.923</v>
      </c>
      <c r="P21">
        <v>10</v>
      </c>
    </row>
    <row r="22" spans="2:16">
      <c r="B22">
        <v>15</v>
      </c>
      <c r="C22">
        <v>4.0789999999999997</v>
      </c>
      <c r="D22">
        <v>85</v>
      </c>
      <c r="E22">
        <v>2.8889999999999998</v>
      </c>
      <c r="F22">
        <v>7</v>
      </c>
      <c r="G22">
        <v>2.984</v>
      </c>
      <c r="H22">
        <v>7</v>
      </c>
      <c r="I22">
        <v>2.8479999999999999</v>
      </c>
      <c r="J22">
        <v>13</v>
      </c>
      <c r="K22">
        <v>2.8420000000000001</v>
      </c>
      <c r="L22">
        <v>6</v>
      </c>
      <c r="M22">
        <v>2.911</v>
      </c>
      <c r="N22">
        <v>5</v>
      </c>
      <c r="O22">
        <v>2.8919999999999999</v>
      </c>
      <c r="P22">
        <v>4</v>
      </c>
    </row>
    <row r="23" spans="2:16">
      <c r="B23">
        <v>15.5</v>
      </c>
      <c r="C23">
        <v>4.0620000000000003</v>
      </c>
      <c r="D23">
        <v>85</v>
      </c>
      <c r="E23">
        <v>2.8410000000000002</v>
      </c>
      <c r="F23">
        <v>7</v>
      </c>
      <c r="G23">
        <v>2.923</v>
      </c>
      <c r="H23">
        <v>6</v>
      </c>
      <c r="I23">
        <v>2.8180000000000001</v>
      </c>
      <c r="J23">
        <v>4</v>
      </c>
      <c r="K23">
        <v>2.8370000000000002</v>
      </c>
      <c r="L23">
        <v>7</v>
      </c>
      <c r="M23">
        <v>2.8849999999999998</v>
      </c>
      <c r="N23">
        <v>6</v>
      </c>
      <c r="O23">
        <v>2.915</v>
      </c>
      <c r="P23">
        <v>10</v>
      </c>
    </row>
    <row r="24" spans="2:16">
      <c r="B24">
        <v>16</v>
      </c>
      <c r="C24">
        <v>4.1269999999999998</v>
      </c>
      <c r="D24">
        <v>85</v>
      </c>
      <c r="E24">
        <v>2.851</v>
      </c>
      <c r="F24">
        <v>10</v>
      </c>
      <c r="G24">
        <v>2.9260000000000002</v>
      </c>
      <c r="H24">
        <v>10</v>
      </c>
      <c r="I24">
        <v>2.819</v>
      </c>
      <c r="J24">
        <v>4</v>
      </c>
      <c r="K24">
        <v>2.85</v>
      </c>
      <c r="L24">
        <v>8</v>
      </c>
      <c r="M24">
        <v>2.8809999999999998</v>
      </c>
      <c r="N24">
        <v>8</v>
      </c>
      <c r="O24">
        <v>2.887</v>
      </c>
      <c r="P24">
        <v>5</v>
      </c>
    </row>
    <row r="25" spans="2:16">
      <c r="B25">
        <v>16.5</v>
      </c>
      <c r="C25">
        <v>4.2610000000000001</v>
      </c>
      <c r="D25">
        <v>85</v>
      </c>
      <c r="E25">
        <v>2.8370000000000002</v>
      </c>
      <c r="F25">
        <v>8</v>
      </c>
      <c r="G25">
        <v>2.9350000000000001</v>
      </c>
      <c r="H25">
        <v>7</v>
      </c>
      <c r="I25">
        <v>2.8180000000000001</v>
      </c>
      <c r="J25">
        <v>4</v>
      </c>
      <c r="K25">
        <v>2.8410000000000002</v>
      </c>
      <c r="L25">
        <v>8</v>
      </c>
      <c r="M25">
        <v>2.9430000000000001</v>
      </c>
      <c r="N25">
        <v>7</v>
      </c>
      <c r="O25">
        <v>2.944</v>
      </c>
      <c r="P25">
        <v>5</v>
      </c>
    </row>
    <row r="26" spans="2:16">
      <c r="B26">
        <v>17</v>
      </c>
      <c r="C26">
        <v>4.5490000000000004</v>
      </c>
      <c r="D26">
        <v>85</v>
      </c>
      <c r="E26">
        <v>2.8740000000000001</v>
      </c>
      <c r="F26">
        <v>12</v>
      </c>
      <c r="G26">
        <v>2.9489999999999998</v>
      </c>
      <c r="H26">
        <v>20</v>
      </c>
      <c r="I26">
        <v>2.8340000000000001</v>
      </c>
      <c r="J26">
        <v>5</v>
      </c>
      <c r="K26">
        <v>2.8519999999999999</v>
      </c>
      <c r="L26">
        <v>9</v>
      </c>
      <c r="M26">
        <v>2.8889999999999998</v>
      </c>
      <c r="N26">
        <v>7</v>
      </c>
      <c r="O26">
        <v>2.8839999999999999</v>
      </c>
      <c r="P26">
        <v>6</v>
      </c>
    </row>
    <row r="27" spans="2:16">
      <c r="B27">
        <v>17.5</v>
      </c>
      <c r="C27">
        <v>4.6239999999999997</v>
      </c>
      <c r="D27">
        <v>85</v>
      </c>
      <c r="E27">
        <v>2.8610000000000002</v>
      </c>
      <c r="F27">
        <v>12</v>
      </c>
      <c r="G27">
        <v>2.9529999999999998</v>
      </c>
      <c r="H27">
        <v>8</v>
      </c>
      <c r="I27">
        <v>2.827</v>
      </c>
      <c r="J27">
        <v>4</v>
      </c>
      <c r="K27">
        <v>2.8519999999999999</v>
      </c>
      <c r="L27">
        <v>9</v>
      </c>
      <c r="M27">
        <v>2.9209999999999998</v>
      </c>
      <c r="N27">
        <v>9</v>
      </c>
      <c r="O27">
        <v>2.8919999999999999</v>
      </c>
      <c r="P27">
        <v>7</v>
      </c>
    </row>
    <row r="28" spans="2:16">
      <c r="B28">
        <v>18</v>
      </c>
      <c r="C28">
        <v>5.0519999999999996</v>
      </c>
      <c r="D28">
        <v>85</v>
      </c>
      <c r="E28">
        <v>2.883</v>
      </c>
      <c r="F28">
        <v>15</v>
      </c>
      <c r="G28">
        <v>2.9769999999999999</v>
      </c>
      <c r="H28">
        <v>9</v>
      </c>
      <c r="I28">
        <v>2.8679999999999999</v>
      </c>
      <c r="J28">
        <v>6</v>
      </c>
      <c r="K28">
        <v>2.8730000000000002</v>
      </c>
      <c r="L28">
        <v>9</v>
      </c>
      <c r="M28">
        <v>2.9980000000000002</v>
      </c>
      <c r="N28">
        <v>10</v>
      </c>
      <c r="O28">
        <v>2.9969999999999999</v>
      </c>
      <c r="P28">
        <v>8</v>
      </c>
    </row>
    <row r="29" spans="2:16">
      <c r="B29">
        <v>18.5</v>
      </c>
      <c r="C29">
        <v>5.1879999999999997</v>
      </c>
      <c r="D29">
        <v>85</v>
      </c>
      <c r="E29">
        <v>2.9079999999999999</v>
      </c>
      <c r="F29">
        <v>16</v>
      </c>
      <c r="G29">
        <v>2.9670000000000001</v>
      </c>
      <c r="H29">
        <v>8</v>
      </c>
      <c r="I29">
        <v>2.8719999999999999</v>
      </c>
      <c r="J29">
        <v>6</v>
      </c>
      <c r="K29">
        <v>2.8690000000000002</v>
      </c>
      <c r="L29">
        <v>11</v>
      </c>
      <c r="M29">
        <v>2.9140000000000001</v>
      </c>
      <c r="N29">
        <v>11</v>
      </c>
      <c r="O29">
        <v>2.9079999999999999</v>
      </c>
      <c r="P29">
        <v>12</v>
      </c>
    </row>
    <row r="30" spans="2:16">
      <c r="B30">
        <v>19</v>
      </c>
      <c r="C30">
        <v>4.9939999999999998</v>
      </c>
      <c r="D30">
        <v>85</v>
      </c>
      <c r="E30">
        <v>2.839</v>
      </c>
      <c r="F30">
        <v>29</v>
      </c>
      <c r="G30">
        <v>2.9729999999999999</v>
      </c>
      <c r="H30">
        <v>12</v>
      </c>
      <c r="I30">
        <v>2.847</v>
      </c>
      <c r="J30">
        <v>7</v>
      </c>
      <c r="K30">
        <v>2.87</v>
      </c>
      <c r="L30">
        <v>13</v>
      </c>
      <c r="M30">
        <v>2.9489999999999998</v>
      </c>
      <c r="N30">
        <v>12</v>
      </c>
      <c r="O30">
        <v>2.9449999999999998</v>
      </c>
      <c r="P30">
        <v>8</v>
      </c>
    </row>
    <row r="31" spans="2:16">
      <c r="B31">
        <v>19.5</v>
      </c>
      <c r="C31">
        <v>5.2649999999999997</v>
      </c>
      <c r="D31">
        <v>85</v>
      </c>
      <c r="E31">
        <v>2.9039999999999999</v>
      </c>
      <c r="F31">
        <v>15</v>
      </c>
      <c r="G31">
        <v>2.972</v>
      </c>
      <c r="H31">
        <v>15</v>
      </c>
      <c r="I31">
        <v>2.85</v>
      </c>
      <c r="J31">
        <v>8</v>
      </c>
      <c r="K31">
        <v>2.8730000000000002</v>
      </c>
      <c r="L31">
        <v>14</v>
      </c>
      <c r="M31">
        <v>2.9790000000000001</v>
      </c>
      <c r="N31">
        <v>14</v>
      </c>
      <c r="O31">
        <v>2.9609999999999999</v>
      </c>
      <c r="P31">
        <v>10</v>
      </c>
    </row>
    <row r="32" spans="2:16">
      <c r="B32">
        <v>20</v>
      </c>
      <c r="C32">
        <v>5.3890000000000002</v>
      </c>
      <c r="D32">
        <v>85</v>
      </c>
      <c r="E32">
        <v>2.919</v>
      </c>
      <c r="F32">
        <v>12</v>
      </c>
      <c r="G32">
        <v>2.9980000000000002</v>
      </c>
      <c r="H32">
        <v>17</v>
      </c>
      <c r="I32">
        <v>2.867</v>
      </c>
      <c r="J32">
        <v>8</v>
      </c>
      <c r="K32">
        <v>2.87</v>
      </c>
      <c r="L32">
        <v>12</v>
      </c>
      <c r="M32">
        <v>2.97</v>
      </c>
      <c r="N32">
        <v>14</v>
      </c>
      <c r="O32">
        <v>2.9329999999999998</v>
      </c>
      <c r="P32">
        <v>10</v>
      </c>
    </row>
    <row r="33" spans="2:16">
      <c r="B33">
        <v>20.5</v>
      </c>
      <c r="C33">
        <v>5.468</v>
      </c>
      <c r="D33">
        <v>85</v>
      </c>
      <c r="E33">
        <v>2.8929999999999998</v>
      </c>
      <c r="F33">
        <v>19</v>
      </c>
      <c r="G33">
        <v>2.9740000000000002</v>
      </c>
      <c r="H33">
        <v>16</v>
      </c>
      <c r="I33">
        <v>2.8650000000000002</v>
      </c>
      <c r="J33">
        <v>10</v>
      </c>
      <c r="K33">
        <v>2.85</v>
      </c>
      <c r="L33">
        <v>13</v>
      </c>
      <c r="M33">
        <v>2.948</v>
      </c>
      <c r="N33">
        <v>20</v>
      </c>
      <c r="O33">
        <v>2.9159999999999999</v>
      </c>
      <c r="P33">
        <v>12</v>
      </c>
    </row>
    <row r="34" spans="2:16">
      <c r="B34">
        <v>21</v>
      </c>
      <c r="C34">
        <v>5.6849999999999996</v>
      </c>
      <c r="D34">
        <v>85</v>
      </c>
      <c r="E34">
        <v>2.887</v>
      </c>
      <c r="F34">
        <v>20</v>
      </c>
      <c r="G34">
        <v>2.996</v>
      </c>
      <c r="H34">
        <v>19</v>
      </c>
      <c r="I34">
        <v>2.8620000000000001</v>
      </c>
      <c r="J34">
        <v>13</v>
      </c>
      <c r="K34">
        <v>2.8849999999999998</v>
      </c>
      <c r="L34">
        <v>14</v>
      </c>
      <c r="M34">
        <v>2.9609999999999999</v>
      </c>
      <c r="N34">
        <v>20</v>
      </c>
      <c r="O34">
        <v>2.9409999999999998</v>
      </c>
      <c r="P34">
        <v>14</v>
      </c>
    </row>
    <row r="35" spans="2:16">
      <c r="B35">
        <v>21.5</v>
      </c>
      <c r="C35">
        <v>5.8970000000000002</v>
      </c>
      <c r="D35">
        <v>85</v>
      </c>
      <c r="E35">
        <v>2.964</v>
      </c>
      <c r="F35">
        <v>30</v>
      </c>
      <c r="G35">
        <v>3.0190000000000001</v>
      </c>
      <c r="H35">
        <v>18</v>
      </c>
      <c r="I35">
        <v>2.8359999999999999</v>
      </c>
      <c r="J35">
        <v>12</v>
      </c>
      <c r="K35">
        <v>2.9009999999999998</v>
      </c>
      <c r="L35">
        <v>15</v>
      </c>
      <c r="M35">
        <v>2.9630000000000001</v>
      </c>
      <c r="N35">
        <v>20</v>
      </c>
      <c r="O35">
        <v>2.9369999999999998</v>
      </c>
      <c r="P35">
        <v>14</v>
      </c>
    </row>
    <row r="36" spans="2:16">
      <c r="B36">
        <v>22</v>
      </c>
      <c r="C36">
        <v>5.8719999999999999</v>
      </c>
      <c r="D36">
        <v>85</v>
      </c>
      <c r="E36">
        <v>2.8740000000000001</v>
      </c>
      <c r="F36">
        <v>30</v>
      </c>
      <c r="G36">
        <v>2.99</v>
      </c>
      <c r="H36">
        <v>24</v>
      </c>
      <c r="I36">
        <v>2.83</v>
      </c>
      <c r="J36">
        <v>13</v>
      </c>
      <c r="K36">
        <v>2.7879999999999998</v>
      </c>
      <c r="L36">
        <v>14</v>
      </c>
      <c r="M36">
        <v>2.9670000000000001</v>
      </c>
      <c r="N36">
        <v>25</v>
      </c>
      <c r="O36">
        <v>2.9020000000000001</v>
      </c>
      <c r="P36">
        <v>19</v>
      </c>
    </row>
    <row r="37" spans="2:16">
      <c r="B37">
        <v>22.5</v>
      </c>
      <c r="C37">
        <v>6.109</v>
      </c>
      <c r="D37">
        <v>85</v>
      </c>
      <c r="E37">
        <v>2.9220000000000002</v>
      </c>
      <c r="F37">
        <v>26</v>
      </c>
      <c r="G37">
        <v>2.996</v>
      </c>
      <c r="H37">
        <v>26</v>
      </c>
      <c r="I37">
        <v>2.8420000000000001</v>
      </c>
      <c r="J37">
        <v>15</v>
      </c>
      <c r="K37">
        <v>2.7610000000000001</v>
      </c>
      <c r="L37">
        <v>17</v>
      </c>
      <c r="M37">
        <v>2.9449999999999998</v>
      </c>
      <c r="N37">
        <v>28</v>
      </c>
      <c r="O37">
        <v>2.8809999999999998</v>
      </c>
      <c r="P37">
        <v>18</v>
      </c>
    </row>
    <row r="38" spans="2:16">
      <c r="B38">
        <v>23</v>
      </c>
      <c r="C38">
        <v>6.3010000000000002</v>
      </c>
      <c r="D38">
        <v>85</v>
      </c>
      <c r="E38">
        <v>2.7949999999999999</v>
      </c>
      <c r="F38">
        <v>22</v>
      </c>
      <c r="G38">
        <v>2.879</v>
      </c>
      <c r="H38">
        <v>52</v>
      </c>
      <c r="I38">
        <v>2.7469999999999999</v>
      </c>
      <c r="J38">
        <v>13</v>
      </c>
      <c r="K38">
        <v>2.7639999999999998</v>
      </c>
      <c r="L38">
        <v>18</v>
      </c>
      <c r="M38">
        <v>2.9830000000000001</v>
      </c>
      <c r="N38">
        <v>26</v>
      </c>
      <c r="O38">
        <v>2.899</v>
      </c>
      <c r="P38">
        <v>20</v>
      </c>
    </row>
    <row r="39" spans="2:16">
      <c r="B39">
        <v>23.5</v>
      </c>
      <c r="C39">
        <v>6.5419999999999998</v>
      </c>
      <c r="D39">
        <v>85</v>
      </c>
      <c r="E39">
        <v>2.8679999999999999</v>
      </c>
      <c r="F39">
        <v>21</v>
      </c>
      <c r="G39">
        <v>3.0110000000000001</v>
      </c>
      <c r="H39">
        <v>28</v>
      </c>
      <c r="I39">
        <v>2.8069999999999999</v>
      </c>
      <c r="J39">
        <v>18</v>
      </c>
      <c r="K39">
        <v>2.75</v>
      </c>
      <c r="L39">
        <v>21</v>
      </c>
      <c r="M39">
        <v>2.98</v>
      </c>
      <c r="N39">
        <v>26</v>
      </c>
      <c r="O39">
        <v>2.8919999999999999</v>
      </c>
      <c r="P39">
        <v>25</v>
      </c>
    </row>
    <row r="40" spans="2:16">
      <c r="B40">
        <v>24</v>
      </c>
      <c r="C40">
        <v>6.59</v>
      </c>
      <c r="D40">
        <v>85</v>
      </c>
      <c r="E40">
        <v>2.7949999999999999</v>
      </c>
      <c r="F40">
        <v>19</v>
      </c>
      <c r="G40">
        <v>3.0369999999999999</v>
      </c>
      <c r="H40">
        <v>34</v>
      </c>
      <c r="I40">
        <v>2.863</v>
      </c>
      <c r="J40">
        <v>19</v>
      </c>
      <c r="K40">
        <v>2.7629999999999999</v>
      </c>
      <c r="L40">
        <v>23</v>
      </c>
      <c r="M40">
        <v>2.984</v>
      </c>
      <c r="N40">
        <v>27</v>
      </c>
      <c r="O40">
        <v>2.8839999999999999</v>
      </c>
      <c r="P40">
        <v>28</v>
      </c>
    </row>
    <row r="41" spans="2:16">
      <c r="B41">
        <v>24.5</v>
      </c>
      <c r="C41">
        <v>6.8710000000000004</v>
      </c>
      <c r="D41">
        <v>85</v>
      </c>
      <c r="E41">
        <v>2.7719999999999998</v>
      </c>
      <c r="F41">
        <v>26</v>
      </c>
      <c r="G41">
        <v>2.9510000000000001</v>
      </c>
      <c r="H41">
        <v>32</v>
      </c>
      <c r="I41">
        <v>2.7559999999999998</v>
      </c>
      <c r="J41">
        <v>20</v>
      </c>
      <c r="K41">
        <v>2.7410000000000001</v>
      </c>
      <c r="L41">
        <v>28</v>
      </c>
      <c r="M41">
        <v>2.9220000000000002</v>
      </c>
      <c r="N41">
        <v>30</v>
      </c>
      <c r="O41">
        <v>2.8130000000000002</v>
      </c>
      <c r="P41">
        <v>26</v>
      </c>
    </row>
    <row r="42" spans="2:16">
      <c r="B42">
        <v>25</v>
      </c>
      <c r="C42">
        <v>7.0279999999999996</v>
      </c>
      <c r="D42">
        <v>85</v>
      </c>
      <c r="E42">
        <v>2.6930000000000001</v>
      </c>
      <c r="F42">
        <v>26</v>
      </c>
      <c r="G42">
        <v>3.0030000000000001</v>
      </c>
      <c r="H42">
        <v>27</v>
      </c>
      <c r="I42">
        <v>2.8420000000000001</v>
      </c>
      <c r="J42">
        <v>33</v>
      </c>
      <c r="K42">
        <v>2.7530000000000001</v>
      </c>
      <c r="L42">
        <v>29</v>
      </c>
      <c r="M42">
        <v>2.9910000000000001</v>
      </c>
      <c r="N42">
        <v>31</v>
      </c>
      <c r="O42">
        <v>2.9329999999999998</v>
      </c>
      <c r="P42">
        <v>34</v>
      </c>
    </row>
    <row r="43" spans="2:16">
      <c r="B43">
        <v>25.5</v>
      </c>
      <c r="C43">
        <v>7.4219999999999997</v>
      </c>
      <c r="D43">
        <v>85</v>
      </c>
      <c r="E43">
        <v>2.907</v>
      </c>
      <c r="F43">
        <v>24</v>
      </c>
      <c r="G43">
        <v>3.0339999999999998</v>
      </c>
      <c r="H43">
        <v>38</v>
      </c>
      <c r="I43">
        <v>2.8959999999999999</v>
      </c>
      <c r="J43">
        <v>32</v>
      </c>
      <c r="K43">
        <v>2.8260000000000001</v>
      </c>
      <c r="L43">
        <v>31</v>
      </c>
      <c r="M43">
        <v>3.03</v>
      </c>
      <c r="N43">
        <v>31</v>
      </c>
      <c r="O43">
        <v>2.93</v>
      </c>
      <c r="P43">
        <v>35</v>
      </c>
    </row>
    <row r="44" spans="2:16">
      <c r="B44">
        <v>26</v>
      </c>
      <c r="C44">
        <v>7.5410000000000004</v>
      </c>
      <c r="D44">
        <v>85</v>
      </c>
      <c r="E44">
        <v>2.843</v>
      </c>
      <c r="F44">
        <v>24</v>
      </c>
      <c r="G44">
        <v>3.0409999999999999</v>
      </c>
      <c r="H44">
        <v>37</v>
      </c>
      <c r="I44">
        <v>2.8740000000000001</v>
      </c>
      <c r="J44">
        <v>33</v>
      </c>
      <c r="K44">
        <v>2.7650000000000001</v>
      </c>
      <c r="L44">
        <v>36</v>
      </c>
      <c r="M44">
        <v>3.0489999999999999</v>
      </c>
      <c r="N44">
        <v>31</v>
      </c>
      <c r="O44">
        <v>2.8940000000000001</v>
      </c>
      <c r="P44">
        <v>32</v>
      </c>
    </row>
    <row r="45" spans="2:16">
      <c r="B45">
        <v>26.5</v>
      </c>
      <c r="C45">
        <v>7.7279999999999998</v>
      </c>
      <c r="D45">
        <v>85</v>
      </c>
      <c r="E45">
        <v>2.8610000000000002</v>
      </c>
      <c r="F45">
        <v>24</v>
      </c>
      <c r="G45">
        <v>3.04</v>
      </c>
      <c r="H45">
        <v>41</v>
      </c>
      <c r="I45">
        <v>2.899</v>
      </c>
      <c r="J45">
        <v>30</v>
      </c>
      <c r="K45">
        <v>2.8180000000000001</v>
      </c>
      <c r="L45">
        <v>31</v>
      </c>
      <c r="M45">
        <v>3.097</v>
      </c>
      <c r="N45">
        <v>40</v>
      </c>
      <c r="O45">
        <v>2.9710000000000001</v>
      </c>
      <c r="P45">
        <v>44</v>
      </c>
    </row>
    <row r="46" spans="2:16">
      <c r="B46">
        <v>27</v>
      </c>
      <c r="C46">
        <v>8.0990000000000002</v>
      </c>
      <c r="D46">
        <v>85</v>
      </c>
      <c r="E46">
        <v>2.8639999999999999</v>
      </c>
      <c r="F46">
        <v>27</v>
      </c>
      <c r="G46">
        <v>2.95</v>
      </c>
      <c r="H46">
        <v>46</v>
      </c>
      <c r="I46">
        <v>2.8380000000000001</v>
      </c>
      <c r="J46">
        <v>31</v>
      </c>
      <c r="K46">
        <v>2.758</v>
      </c>
      <c r="L46">
        <v>40</v>
      </c>
      <c r="M46">
        <v>2.996</v>
      </c>
      <c r="N46">
        <v>38</v>
      </c>
      <c r="O46">
        <v>2.7679999999999998</v>
      </c>
      <c r="P46">
        <v>36</v>
      </c>
    </row>
    <row r="47" spans="2:16">
      <c r="B47">
        <v>27.5</v>
      </c>
      <c r="C47">
        <v>8.1059999999999999</v>
      </c>
      <c r="D47">
        <v>85</v>
      </c>
      <c r="E47">
        <v>2.74</v>
      </c>
      <c r="F47">
        <v>30</v>
      </c>
      <c r="G47">
        <v>2.8980000000000001</v>
      </c>
      <c r="H47">
        <v>48</v>
      </c>
      <c r="I47">
        <v>2.677</v>
      </c>
      <c r="J47">
        <v>29</v>
      </c>
      <c r="K47">
        <v>2.726</v>
      </c>
      <c r="L47">
        <v>33</v>
      </c>
      <c r="M47">
        <v>3.085</v>
      </c>
      <c r="N47">
        <v>41</v>
      </c>
      <c r="O47">
        <v>2.9260000000000002</v>
      </c>
      <c r="P47">
        <v>33</v>
      </c>
    </row>
    <row r="48" spans="2:16">
      <c r="B48">
        <v>28</v>
      </c>
      <c r="C48">
        <v>8.3569999999999993</v>
      </c>
      <c r="D48">
        <v>85</v>
      </c>
      <c r="E48">
        <v>2.6619999999999999</v>
      </c>
      <c r="F48">
        <v>31</v>
      </c>
      <c r="G48">
        <v>2.8620000000000001</v>
      </c>
      <c r="H48">
        <v>51</v>
      </c>
      <c r="I48">
        <v>2.657</v>
      </c>
      <c r="J48">
        <v>29</v>
      </c>
      <c r="K48">
        <v>2.5529999999999999</v>
      </c>
      <c r="L48">
        <v>31</v>
      </c>
      <c r="M48">
        <v>3.07</v>
      </c>
      <c r="N48">
        <v>42</v>
      </c>
      <c r="O48">
        <v>2.798</v>
      </c>
      <c r="P48">
        <v>37</v>
      </c>
    </row>
    <row r="49" spans="2:16">
      <c r="B49">
        <v>28.5</v>
      </c>
      <c r="C49">
        <v>7.4610000000000003</v>
      </c>
      <c r="D49">
        <v>85</v>
      </c>
      <c r="E49">
        <v>2.1749999999999998</v>
      </c>
      <c r="F49">
        <v>20</v>
      </c>
      <c r="G49">
        <v>2.2989999999999999</v>
      </c>
      <c r="H49">
        <v>42</v>
      </c>
      <c r="I49">
        <v>2.1789999999999998</v>
      </c>
      <c r="J49">
        <v>23</v>
      </c>
      <c r="K49">
        <v>2.157</v>
      </c>
      <c r="L49">
        <v>24</v>
      </c>
      <c r="M49">
        <v>2.4319999999999999</v>
      </c>
      <c r="N49">
        <v>38</v>
      </c>
      <c r="O49">
        <v>2.27</v>
      </c>
      <c r="P49">
        <v>38</v>
      </c>
    </row>
    <row r="50" spans="2:16">
      <c r="B50">
        <v>29</v>
      </c>
      <c r="C50">
        <v>7.6550000000000002</v>
      </c>
      <c r="D50">
        <v>85</v>
      </c>
      <c r="E50">
        <v>2.1880000000000002</v>
      </c>
      <c r="F50">
        <v>24</v>
      </c>
      <c r="G50">
        <v>2.3050000000000002</v>
      </c>
      <c r="H50">
        <v>40</v>
      </c>
      <c r="I50">
        <v>2.1930000000000001</v>
      </c>
      <c r="J50">
        <v>22</v>
      </c>
      <c r="K50">
        <v>2.1539999999999999</v>
      </c>
      <c r="L50">
        <v>20</v>
      </c>
      <c r="M50">
        <v>2.4249999999999998</v>
      </c>
      <c r="N50">
        <v>41</v>
      </c>
      <c r="O50">
        <v>2.2759999999999998</v>
      </c>
      <c r="P50">
        <v>39</v>
      </c>
    </row>
    <row r="51" spans="2:16">
      <c r="B51">
        <v>29.5</v>
      </c>
      <c r="C51">
        <v>7.8140000000000001</v>
      </c>
      <c r="D51">
        <v>85</v>
      </c>
      <c r="E51">
        <v>2.222</v>
      </c>
      <c r="F51">
        <v>27</v>
      </c>
      <c r="G51">
        <v>2.383</v>
      </c>
      <c r="H51">
        <v>61</v>
      </c>
      <c r="I51">
        <v>2.2930000000000001</v>
      </c>
      <c r="J51">
        <v>25</v>
      </c>
      <c r="K51">
        <v>2.1619999999999999</v>
      </c>
      <c r="L51">
        <v>18</v>
      </c>
      <c r="M51">
        <v>2.36</v>
      </c>
      <c r="N51">
        <v>37</v>
      </c>
      <c r="O51">
        <v>2.226</v>
      </c>
      <c r="P51">
        <v>43</v>
      </c>
    </row>
    <row r="52" spans="2:16">
      <c r="B52">
        <v>30</v>
      </c>
      <c r="C52">
        <v>8.1630000000000003</v>
      </c>
      <c r="D52">
        <v>85</v>
      </c>
      <c r="E52">
        <v>2.2149999999999999</v>
      </c>
      <c r="F52">
        <v>25</v>
      </c>
      <c r="G52">
        <v>2.5289999999999999</v>
      </c>
      <c r="H52">
        <v>56</v>
      </c>
      <c r="I52">
        <v>2.2869999999999999</v>
      </c>
      <c r="J52">
        <v>28</v>
      </c>
      <c r="K52">
        <v>2.2040000000000002</v>
      </c>
      <c r="L52">
        <v>26</v>
      </c>
      <c r="M52">
        <v>2.5209999999999999</v>
      </c>
      <c r="N52">
        <v>36</v>
      </c>
      <c r="O52">
        <v>2.2530000000000001</v>
      </c>
      <c r="P52">
        <v>31</v>
      </c>
    </row>
    <row r="53" spans="2:16">
      <c r="B53">
        <v>30.5</v>
      </c>
      <c r="C53">
        <v>7.92</v>
      </c>
      <c r="D53">
        <v>85</v>
      </c>
      <c r="E53">
        <v>2.2370000000000001</v>
      </c>
      <c r="F53">
        <v>26</v>
      </c>
      <c r="G53">
        <v>2.2970000000000002</v>
      </c>
      <c r="H53">
        <v>29</v>
      </c>
      <c r="I53">
        <v>2.2210000000000001</v>
      </c>
      <c r="J53">
        <v>25</v>
      </c>
      <c r="K53">
        <v>2.1920000000000002</v>
      </c>
      <c r="L53">
        <v>29</v>
      </c>
      <c r="M53">
        <v>2.41</v>
      </c>
      <c r="N53">
        <v>48</v>
      </c>
      <c r="O53">
        <v>2.3069999999999999</v>
      </c>
      <c r="P53">
        <v>24</v>
      </c>
    </row>
    <row r="54" spans="2:16">
      <c r="B54">
        <v>31</v>
      </c>
      <c r="C54">
        <v>8.2569999999999997</v>
      </c>
      <c r="D54">
        <v>85</v>
      </c>
      <c r="E54">
        <v>2.2109999999999999</v>
      </c>
      <c r="F54">
        <v>21</v>
      </c>
      <c r="G54">
        <v>2.3359999999999999</v>
      </c>
      <c r="H54">
        <v>45</v>
      </c>
      <c r="I54">
        <v>2.2309999999999999</v>
      </c>
      <c r="J54">
        <v>23</v>
      </c>
      <c r="K54">
        <v>2.1970000000000001</v>
      </c>
      <c r="L54">
        <v>29</v>
      </c>
      <c r="M54">
        <v>2.3679999999999999</v>
      </c>
      <c r="N54">
        <v>44</v>
      </c>
      <c r="O54">
        <v>2.3130000000000002</v>
      </c>
      <c r="P54">
        <v>28</v>
      </c>
    </row>
    <row r="55" spans="2:16">
      <c r="B55">
        <v>31.5</v>
      </c>
      <c r="C55">
        <v>8.2949999999999999</v>
      </c>
      <c r="D55">
        <v>85</v>
      </c>
      <c r="E55">
        <v>2.2410000000000001</v>
      </c>
      <c r="F55">
        <v>22</v>
      </c>
      <c r="G55">
        <v>2.3559999999999999</v>
      </c>
      <c r="H55">
        <v>45</v>
      </c>
      <c r="I55">
        <v>2.2989999999999999</v>
      </c>
      <c r="J55">
        <v>30</v>
      </c>
      <c r="K55">
        <v>2.2080000000000002</v>
      </c>
      <c r="L55">
        <v>28</v>
      </c>
      <c r="M55">
        <v>2.3919999999999999</v>
      </c>
      <c r="N55">
        <v>42</v>
      </c>
      <c r="O55">
        <v>2.2599999999999998</v>
      </c>
      <c r="P55">
        <v>21</v>
      </c>
    </row>
    <row r="56" spans="2:16">
      <c r="B56">
        <v>32</v>
      </c>
      <c r="C56">
        <v>8.5359999999999996</v>
      </c>
      <c r="D56">
        <v>85</v>
      </c>
      <c r="E56">
        <v>2.242</v>
      </c>
      <c r="F56">
        <v>25</v>
      </c>
      <c r="G56">
        <v>2.4870000000000001</v>
      </c>
      <c r="H56">
        <v>54</v>
      </c>
      <c r="I56">
        <v>2.246</v>
      </c>
      <c r="J56">
        <v>19</v>
      </c>
      <c r="K56">
        <v>2.2189999999999999</v>
      </c>
      <c r="L56">
        <v>32</v>
      </c>
      <c r="M56">
        <v>2.415</v>
      </c>
      <c r="N56">
        <v>42</v>
      </c>
      <c r="O56">
        <v>2.3159999999999998</v>
      </c>
      <c r="P56">
        <v>27</v>
      </c>
    </row>
    <row r="57" spans="2:16">
      <c r="B57">
        <v>32.5</v>
      </c>
      <c r="C57">
        <v>8.4930000000000003</v>
      </c>
      <c r="D57">
        <v>85</v>
      </c>
      <c r="E57">
        <v>2.2919999999999998</v>
      </c>
      <c r="F57">
        <v>29</v>
      </c>
      <c r="G57">
        <v>2.37</v>
      </c>
      <c r="H57">
        <v>38</v>
      </c>
      <c r="I57">
        <v>2.2650000000000001</v>
      </c>
      <c r="J57">
        <v>27</v>
      </c>
      <c r="K57">
        <v>2.2450000000000001</v>
      </c>
      <c r="L57">
        <v>34</v>
      </c>
      <c r="M57">
        <v>2.4020000000000001</v>
      </c>
      <c r="N57">
        <v>38</v>
      </c>
      <c r="O57">
        <v>2.306</v>
      </c>
      <c r="P57">
        <v>30</v>
      </c>
    </row>
    <row r="58" spans="2:16">
      <c r="B58">
        <v>33</v>
      </c>
      <c r="C58">
        <v>8.8629999999999995</v>
      </c>
      <c r="D58">
        <v>85</v>
      </c>
      <c r="E58">
        <v>2.3290000000000002</v>
      </c>
      <c r="F58">
        <v>37</v>
      </c>
      <c r="G58">
        <v>2.472</v>
      </c>
      <c r="H58">
        <v>47</v>
      </c>
      <c r="I58">
        <v>2.35</v>
      </c>
      <c r="J58">
        <v>33</v>
      </c>
      <c r="K58">
        <v>2.2799999999999998</v>
      </c>
      <c r="L58">
        <v>38</v>
      </c>
      <c r="M58">
        <v>2.5510000000000002</v>
      </c>
      <c r="N58">
        <v>43</v>
      </c>
      <c r="O58">
        <v>2.3759999999999999</v>
      </c>
      <c r="P58">
        <v>30</v>
      </c>
    </row>
    <row r="59" spans="2:16">
      <c r="B59">
        <v>33.5</v>
      </c>
      <c r="C59">
        <v>8.9990000000000006</v>
      </c>
      <c r="D59">
        <v>85</v>
      </c>
      <c r="E59">
        <v>2.3460000000000001</v>
      </c>
      <c r="F59">
        <v>43</v>
      </c>
      <c r="G59">
        <v>2.5070000000000001</v>
      </c>
      <c r="H59">
        <v>54</v>
      </c>
      <c r="I59">
        <v>2.35</v>
      </c>
      <c r="J59">
        <v>33</v>
      </c>
      <c r="K59">
        <v>2.3010000000000002</v>
      </c>
      <c r="L59">
        <v>44</v>
      </c>
      <c r="M59">
        <v>2.5659999999999998</v>
      </c>
      <c r="N59">
        <v>44</v>
      </c>
      <c r="O59">
        <v>2.4039999999999999</v>
      </c>
      <c r="P59">
        <v>32</v>
      </c>
    </row>
    <row r="60" spans="2:16">
      <c r="B60">
        <v>34</v>
      </c>
      <c r="C60">
        <v>9.2669999999999995</v>
      </c>
      <c r="D60">
        <v>85</v>
      </c>
      <c r="E60">
        <v>2.3559999999999999</v>
      </c>
      <c r="F60">
        <v>40</v>
      </c>
      <c r="G60">
        <v>2.5539999999999998</v>
      </c>
      <c r="H60">
        <v>60</v>
      </c>
      <c r="I60">
        <v>2.37</v>
      </c>
      <c r="J60">
        <v>37</v>
      </c>
      <c r="K60">
        <v>2.3119999999999998</v>
      </c>
      <c r="L60">
        <v>46</v>
      </c>
      <c r="M60">
        <v>2.5779999999999998</v>
      </c>
      <c r="N60">
        <v>44</v>
      </c>
      <c r="O60">
        <v>2.4249999999999998</v>
      </c>
      <c r="P60">
        <v>37</v>
      </c>
    </row>
    <row r="61" spans="2:16">
      <c r="B61">
        <v>34.5</v>
      </c>
      <c r="C61">
        <v>9.1809999999999992</v>
      </c>
      <c r="D61">
        <v>85</v>
      </c>
      <c r="E61">
        <v>2.3319999999999999</v>
      </c>
      <c r="F61">
        <v>33</v>
      </c>
      <c r="G61">
        <v>2.4729999999999999</v>
      </c>
      <c r="H61">
        <v>48</v>
      </c>
      <c r="I61">
        <v>2.3460000000000001</v>
      </c>
      <c r="J61">
        <v>34</v>
      </c>
      <c r="K61">
        <v>2.2749999999999999</v>
      </c>
      <c r="L61">
        <v>42</v>
      </c>
      <c r="M61">
        <v>2.484</v>
      </c>
      <c r="N61">
        <v>45</v>
      </c>
      <c r="O61">
        <v>2.3740000000000001</v>
      </c>
      <c r="P61">
        <v>33</v>
      </c>
    </row>
    <row r="62" spans="2:16">
      <c r="B62">
        <v>35</v>
      </c>
      <c r="C62">
        <v>9.3369999999999997</v>
      </c>
      <c r="D62">
        <v>85</v>
      </c>
      <c r="E62">
        <v>2.3719999999999999</v>
      </c>
      <c r="F62">
        <v>49</v>
      </c>
      <c r="G62">
        <v>2.5350000000000001</v>
      </c>
      <c r="H62">
        <v>56</v>
      </c>
      <c r="I62">
        <v>2.37</v>
      </c>
      <c r="J62">
        <v>42</v>
      </c>
      <c r="K62">
        <v>2.2869999999999999</v>
      </c>
      <c r="L62">
        <v>46</v>
      </c>
      <c r="M62">
        <v>2.5470000000000002</v>
      </c>
      <c r="N62">
        <v>47</v>
      </c>
      <c r="O62">
        <v>2.403</v>
      </c>
      <c r="P62">
        <v>39</v>
      </c>
    </row>
    <row r="63" spans="2:16">
      <c r="B63">
        <v>35.5</v>
      </c>
      <c r="C63">
        <v>9.3260000000000005</v>
      </c>
      <c r="D63">
        <v>85</v>
      </c>
      <c r="E63">
        <v>2.3860000000000001</v>
      </c>
      <c r="F63">
        <v>41</v>
      </c>
      <c r="G63">
        <v>2.5019999999999998</v>
      </c>
      <c r="H63">
        <v>51</v>
      </c>
      <c r="I63">
        <v>2.3479999999999999</v>
      </c>
      <c r="J63">
        <v>42</v>
      </c>
      <c r="K63">
        <v>2.3050000000000002</v>
      </c>
      <c r="L63">
        <v>46</v>
      </c>
      <c r="M63">
        <v>2.899</v>
      </c>
      <c r="N63">
        <v>60</v>
      </c>
      <c r="O63">
        <v>2.6779999999999999</v>
      </c>
      <c r="P63">
        <v>47</v>
      </c>
    </row>
    <row r="64" spans="2:16">
      <c r="B64">
        <v>36</v>
      </c>
      <c r="C64">
        <v>10.371</v>
      </c>
      <c r="D64">
        <v>85</v>
      </c>
      <c r="E64">
        <v>2.6970000000000001</v>
      </c>
      <c r="F64">
        <v>65</v>
      </c>
      <c r="G64">
        <v>3.02</v>
      </c>
      <c r="H64">
        <v>66</v>
      </c>
      <c r="I64">
        <v>2.7559999999999998</v>
      </c>
      <c r="J64">
        <v>56</v>
      </c>
      <c r="K64">
        <v>2.589</v>
      </c>
      <c r="L64">
        <v>54</v>
      </c>
      <c r="M64">
        <v>3.093</v>
      </c>
      <c r="N64">
        <v>56</v>
      </c>
      <c r="O64">
        <v>2.7490000000000001</v>
      </c>
      <c r="P64">
        <v>41</v>
      </c>
    </row>
    <row r="65" spans="2:16">
      <c r="B65">
        <v>36.5</v>
      </c>
      <c r="C65">
        <v>10.305999999999999</v>
      </c>
      <c r="D65">
        <v>85</v>
      </c>
      <c r="E65">
        <v>2.5840000000000001</v>
      </c>
      <c r="F65">
        <v>69</v>
      </c>
      <c r="G65">
        <v>2.9710000000000001</v>
      </c>
      <c r="H65">
        <v>73</v>
      </c>
      <c r="I65">
        <v>2.6890000000000001</v>
      </c>
      <c r="J65">
        <v>66</v>
      </c>
      <c r="K65">
        <v>2.5030000000000001</v>
      </c>
      <c r="L65">
        <v>57</v>
      </c>
      <c r="M65">
        <v>2.9129999999999998</v>
      </c>
      <c r="N65">
        <v>63</v>
      </c>
      <c r="O65">
        <v>2.645</v>
      </c>
      <c r="P65">
        <v>48</v>
      </c>
    </row>
    <row r="66" spans="2:16">
      <c r="B66">
        <v>37</v>
      </c>
      <c r="C66">
        <v>10.44</v>
      </c>
      <c r="D66">
        <v>85</v>
      </c>
      <c r="E66">
        <v>2.6179999999999999</v>
      </c>
      <c r="F66">
        <v>54</v>
      </c>
      <c r="G66">
        <v>2.9060000000000001</v>
      </c>
      <c r="H66">
        <v>72</v>
      </c>
      <c r="I66">
        <v>2.6309999999999998</v>
      </c>
      <c r="J66">
        <v>81</v>
      </c>
      <c r="K66">
        <v>2.5459999999999998</v>
      </c>
      <c r="L66">
        <v>65</v>
      </c>
      <c r="M66">
        <v>2.9079999999999999</v>
      </c>
      <c r="N66">
        <v>67</v>
      </c>
      <c r="O66">
        <v>2.786</v>
      </c>
      <c r="P66">
        <v>49</v>
      </c>
    </row>
    <row r="67" spans="2:16">
      <c r="B67">
        <v>37.5</v>
      </c>
      <c r="C67">
        <v>10.525</v>
      </c>
      <c r="D67">
        <v>85</v>
      </c>
      <c r="E67">
        <v>2.6070000000000002</v>
      </c>
      <c r="F67">
        <v>53</v>
      </c>
      <c r="G67">
        <v>2.952</v>
      </c>
      <c r="H67">
        <v>75</v>
      </c>
      <c r="I67">
        <v>2.661</v>
      </c>
      <c r="J67">
        <v>85</v>
      </c>
      <c r="K67">
        <v>2.6219999999999999</v>
      </c>
      <c r="L67">
        <v>79</v>
      </c>
      <c r="M67">
        <v>2.9649999999999999</v>
      </c>
      <c r="N67">
        <v>69</v>
      </c>
      <c r="O67">
        <v>2.7229999999999999</v>
      </c>
      <c r="P67">
        <v>60</v>
      </c>
    </row>
    <row r="68" spans="2:16">
      <c r="B68">
        <v>38</v>
      </c>
      <c r="C68">
        <v>10.505000000000001</v>
      </c>
      <c r="D68">
        <v>85</v>
      </c>
      <c r="E68">
        <v>2.605</v>
      </c>
      <c r="F68">
        <v>60</v>
      </c>
      <c r="G68">
        <v>2.9380000000000002</v>
      </c>
      <c r="H68">
        <v>79</v>
      </c>
      <c r="I68">
        <v>2.665</v>
      </c>
      <c r="J68">
        <v>62</v>
      </c>
      <c r="K68">
        <v>2.556</v>
      </c>
      <c r="L68">
        <v>85</v>
      </c>
      <c r="M68">
        <v>2.891</v>
      </c>
      <c r="N68">
        <v>68</v>
      </c>
      <c r="O68">
        <v>2.6680000000000001</v>
      </c>
      <c r="P68">
        <v>58</v>
      </c>
    </row>
    <row r="69" spans="2:16">
      <c r="B69">
        <v>38.5</v>
      </c>
      <c r="C69">
        <v>10.542999999999999</v>
      </c>
      <c r="D69">
        <v>85</v>
      </c>
      <c r="E69">
        <v>2.5750000000000002</v>
      </c>
      <c r="F69">
        <v>57</v>
      </c>
      <c r="G69">
        <v>2.8610000000000002</v>
      </c>
      <c r="H69">
        <v>83</v>
      </c>
      <c r="I69">
        <v>2.6230000000000002</v>
      </c>
      <c r="J69">
        <v>64</v>
      </c>
      <c r="K69">
        <v>2.5350000000000001</v>
      </c>
      <c r="L69">
        <v>68</v>
      </c>
      <c r="M69">
        <v>2.883</v>
      </c>
      <c r="N69">
        <v>66</v>
      </c>
      <c r="O69">
        <v>2.6680000000000001</v>
      </c>
      <c r="P69">
        <v>58</v>
      </c>
    </row>
    <row r="70" spans="2:16">
      <c r="B70">
        <v>39</v>
      </c>
      <c r="C70">
        <v>10.798</v>
      </c>
      <c r="D70">
        <v>85</v>
      </c>
      <c r="E70">
        <v>2.5550000000000002</v>
      </c>
      <c r="F70">
        <v>46</v>
      </c>
      <c r="G70">
        <v>2.794</v>
      </c>
      <c r="H70">
        <v>82</v>
      </c>
      <c r="I70">
        <v>2.6349999999999998</v>
      </c>
      <c r="J70">
        <v>60</v>
      </c>
      <c r="K70">
        <v>2.532</v>
      </c>
      <c r="L70">
        <v>68</v>
      </c>
      <c r="M70">
        <v>2.8759999999999999</v>
      </c>
      <c r="N70">
        <v>67</v>
      </c>
      <c r="O70">
        <v>2.6509999999999998</v>
      </c>
      <c r="P70">
        <v>57</v>
      </c>
    </row>
    <row r="71" spans="2:16">
      <c r="B71">
        <v>39.5</v>
      </c>
      <c r="C71">
        <v>11.194000000000001</v>
      </c>
      <c r="D71">
        <v>85</v>
      </c>
      <c r="E71">
        <v>2.6509999999999998</v>
      </c>
      <c r="F71">
        <v>54</v>
      </c>
      <c r="G71">
        <v>2.9580000000000002</v>
      </c>
      <c r="H71">
        <v>85</v>
      </c>
      <c r="I71">
        <v>2.641</v>
      </c>
      <c r="J71">
        <v>52</v>
      </c>
      <c r="K71">
        <v>2.5499999999999998</v>
      </c>
      <c r="L71">
        <v>78</v>
      </c>
      <c r="M71">
        <v>2.93</v>
      </c>
      <c r="N71">
        <v>69</v>
      </c>
      <c r="O71">
        <v>2.6509999999999998</v>
      </c>
      <c r="P71">
        <v>55</v>
      </c>
    </row>
    <row r="72" spans="2:16">
      <c r="B72">
        <v>40</v>
      </c>
      <c r="C72">
        <v>10.957000000000001</v>
      </c>
      <c r="D72">
        <v>85</v>
      </c>
      <c r="E72">
        <v>2.5760000000000001</v>
      </c>
      <c r="F72">
        <v>46</v>
      </c>
      <c r="G72">
        <v>2.8279999999999998</v>
      </c>
      <c r="H72">
        <v>82</v>
      </c>
      <c r="I72">
        <v>2.629</v>
      </c>
      <c r="J72">
        <v>48</v>
      </c>
      <c r="K72">
        <v>2.577</v>
      </c>
      <c r="L72">
        <v>67</v>
      </c>
      <c r="M72">
        <v>2.9180000000000001</v>
      </c>
      <c r="N72">
        <v>67</v>
      </c>
      <c r="O72">
        <v>2.7349999999999999</v>
      </c>
      <c r="P72">
        <v>71</v>
      </c>
    </row>
    <row r="73" spans="2:16">
      <c r="B73">
        <v>40.5</v>
      </c>
      <c r="C73">
        <v>11.311999999999999</v>
      </c>
      <c r="D73">
        <v>85</v>
      </c>
      <c r="E73">
        <v>2.6680000000000001</v>
      </c>
      <c r="F73">
        <v>51</v>
      </c>
      <c r="G73">
        <v>2.887</v>
      </c>
      <c r="H73">
        <v>76</v>
      </c>
      <c r="I73">
        <v>2.6230000000000002</v>
      </c>
      <c r="J73">
        <v>57</v>
      </c>
      <c r="K73">
        <v>2.589</v>
      </c>
      <c r="L73">
        <v>79</v>
      </c>
      <c r="M73">
        <v>2.99</v>
      </c>
      <c r="N73">
        <v>68</v>
      </c>
      <c r="O73">
        <v>2.7320000000000002</v>
      </c>
      <c r="P73">
        <v>78</v>
      </c>
    </row>
    <row r="74" spans="2:16">
      <c r="B74">
        <v>41</v>
      </c>
      <c r="C74">
        <v>10.997999999999999</v>
      </c>
      <c r="D74">
        <v>85</v>
      </c>
      <c r="E74">
        <v>2.6110000000000002</v>
      </c>
      <c r="F74">
        <v>49</v>
      </c>
      <c r="G74">
        <v>2.774</v>
      </c>
      <c r="H74">
        <v>76</v>
      </c>
      <c r="I74">
        <v>2.58</v>
      </c>
      <c r="J74">
        <v>58</v>
      </c>
      <c r="K74">
        <v>2.5990000000000002</v>
      </c>
      <c r="L74">
        <v>75</v>
      </c>
      <c r="M74">
        <v>3.0409999999999999</v>
      </c>
      <c r="N74">
        <v>71</v>
      </c>
      <c r="O74">
        <v>2.7989999999999999</v>
      </c>
      <c r="P74">
        <v>85</v>
      </c>
    </row>
    <row r="75" spans="2:16">
      <c r="B75">
        <v>41.5</v>
      </c>
      <c r="C75">
        <v>10.932</v>
      </c>
      <c r="D75">
        <v>85</v>
      </c>
      <c r="E75">
        <v>2.6179999999999999</v>
      </c>
      <c r="F75">
        <v>48</v>
      </c>
      <c r="G75">
        <v>2.819</v>
      </c>
      <c r="H75">
        <v>83</v>
      </c>
      <c r="I75">
        <v>2.7749999999999999</v>
      </c>
      <c r="J75">
        <v>67</v>
      </c>
      <c r="K75">
        <v>2.6320000000000001</v>
      </c>
      <c r="L75">
        <v>85</v>
      </c>
      <c r="M75">
        <v>3.01</v>
      </c>
      <c r="N75">
        <v>75</v>
      </c>
      <c r="O75">
        <v>2.7879999999999998</v>
      </c>
      <c r="P75">
        <v>79</v>
      </c>
    </row>
    <row r="76" spans="2:16">
      <c r="B76">
        <v>42</v>
      </c>
      <c r="C76">
        <v>11.034000000000001</v>
      </c>
      <c r="D76">
        <v>85</v>
      </c>
      <c r="E76">
        <v>2.6030000000000002</v>
      </c>
      <c r="F76">
        <v>58</v>
      </c>
      <c r="G76">
        <v>2.89</v>
      </c>
      <c r="H76">
        <v>85</v>
      </c>
      <c r="I76">
        <v>2.61</v>
      </c>
      <c r="J76">
        <v>69</v>
      </c>
      <c r="K76">
        <v>2.601</v>
      </c>
      <c r="L76">
        <v>85</v>
      </c>
      <c r="M76">
        <v>3.0030000000000001</v>
      </c>
      <c r="N76">
        <v>67</v>
      </c>
      <c r="O76">
        <v>2.7989999999999999</v>
      </c>
      <c r="P76">
        <v>72</v>
      </c>
    </row>
    <row r="77" spans="2:16">
      <c r="B77">
        <v>42.5</v>
      </c>
      <c r="C77">
        <v>10.856999999999999</v>
      </c>
      <c r="D77">
        <v>85</v>
      </c>
      <c r="E77">
        <v>2.669</v>
      </c>
      <c r="F77">
        <v>60</v>
      </c>
      <c r="G77">
        <v>2.895</v>
      </c>
      <c r="H77">
        <v>85</v>
      </c>
      <c r="I77">
        <v>2.6</v>
      </c>
      <c r="J77">
        <v>54</v>
      </c>
      <c r="K77">
        <v>2.6389999999999998</v>
      </c>
      <c r="L77">
        <v>85</v>
      </c>
      <c r="M77">
        <v>3.0640000000000001</v>
      </c>
      <c r="N77">
        <v>71</v>
      </c>
      <c r="O77">
        <v>2.8130000000000002</v>
      </c>
      <c r="P77">
        <v>71</v>
      </c>
    </row>
    <row r="78" spans="2:16">
      <c r="B78">
        <v>43</v>
      </c>
      <c r="C78">
        <v>11.397</v>
      </c>
      <c r="D78">
        <v>85</v>
      </c>
      <c r="E78">
        <v>2.6469999999999998</v>
      </c>
      <c r="F78">
        <v>51</v>
      </c>
      <c r="G78">
        <v>3.0510000000000002</v>
      </c>
      <c r="H78">
        <v>85</v>
      </c>
      <c r="I78">
        <v>2.6749999999999998</v>
      </c>
      <c r="J78">
        <v>58</v>
      </c>
      <c r="K78">
        <v>2.6429999999999998</v>
      </c>
      <c r="L78">
        <v>79</v>
      </c>
      <c r="M78">
        <v>3.05</v>
      </c>
      <c r="N78">
        <v>71</v>
      </c>
      <c r="O78">
        <v>2.8450000000000002</v>
      </c>
      <c r="P78">
        <v>65</v>
      </c>
    </row>
    <row r="79" spans="2:16">
      <c r="B79">
        <v>43.5</v>
      </c>
      <c r="C79">
        <v>10.925000000000001</v>
      </c>
      <c r="D79">
        <v>85</v>
      </c>
      <c r="E79">
        <v>2.6230000000000002</v>
      </c>
      <c r="F79">
        <v>57</v>
      </c>
      <c r="G79">
        <v>2.9529999999999998</v>
      </c>
      <c r="H79">
        <v>85</v>
      </c>
      <c r="I79">
        <v>2.6269999999999998</v>
      </c>
      <c r="J79">
        <v>59</v>
      </c>
      <c r="K79">
        <v>2.6160000000000001</v>
      </c>
      <c r="L79">
        <v>81</v>
      </c>
      <c r="M79">
        <v>3.113</v>
      </c>
      <c r="N79">
        <v>73</v>
      </c>
      <c r="O79">
        <v>2.8650000000000002</v>
      </c>
      <c r="P79">
        <v>71</v>
      </c>
    </row>
    <row r="80" spans="2:16">
      <c r="B80">
        <v>44</v>
      </c>
      <c r="C80">
        <v>11.023999999999999</v>
      </c>
      <c r="D80">
        <v>85</v>
      </c>
      <c r="E80">
        <v>2.609</v>
      </c>
      <c r="F80">
        <v>46</v>
      </c>
      <c r="G80">
        <v>2.887</v>
      </c>
      <c r="H80">
        <v>85</v>
      </c>
      <c r="I80">
        <v>2.625</v>
      </c>
      <c r="J80">
        <v>60</v>
      </c>
      <c r="K80">
        <v>2.6309999999999998</v>
      </c>
      <c r="L80">
        <v>82</v>
      </c>
      <c r="M80">
        <v>3.137</v>
      </c>
      <c r="N80">
        <v>77</v>
      </c>
      <c r="O80">
        <v>2.9060000000000001</v>
      </c>
      <c r="P80">
        <v>63</v>
      </c>
    </row>
    <row r="81" spans="2:16">
      <c r="B81">
        <v>44.5</v>
      </c>
      <c r="C81">
        <v>11.129</v>
      </c>
      <c r="D81">
        <v>85</v>
      </c>
      <c r="E81">
        <v>2.6139999999999999</v>
      </c>
      <c r="F81">
        <v>53</v>
      </c>
      <c r="G81">
        <v>2.97</v>
      </c>
      <c r="H81">
        <v>85</v>
      </c>
      <c r="I81">
        <v>2.6659999999999999</v>
      </c>
      <c r="J81">
        <v>61</v>
      </c>
      <c r="K81">
        <v>2.62</v>
      </c>
      <c r="L81">
        <v>75</v>
      </c>
      <c r="M81">
        <v>3.2090000000000001</v>
      </c>
      <c r="N81">
        <v>63</v>
      </c>
      <c r="O81">
        <v>2.948</v>
      </c>
      <c r="P81">
        <v>70</v>
      </c>
    </row>
    <row r="82" spans="2:16">
      <c r="B82">
        <v>45</v>
      </c>
      <c r="C82">
        <v>11.182</v>
      </c>
      <c r="D82">
        <v>85</v>
      </c>
      <c r="E82">
        <v>2.6309999999999998</v>
      </c>
      <c r="F82">
        <v>55</v>
      </c>
      <c r="G82">
        <v>2.9569999999999999</v>
      </c>
      <c r="H82">
        <v>85</v>
      </c>
      <c r="I82">
        <v>2.6259999999999999</v>
      </c>
      <c r="J82">
        <v>54</v>
      </c>
      <c r="K82">
        <v>2.6429999999999998</v>
      </c>
      <c r="L82">
        <v>85</v>
      </c>
      <c r="M82">
        <v>3.2290000000000001</v>
      </c>
      <c r="N82">
        <v>72</v>
      </c>
      <c r="O82">
        <v>2.891</v>
      </c>
      <c r="P82">
        <v>65</v>
      </c>
    </row>
    <row r="83" spans="2:16">
      <c r="B83">
        <v>45.5</v>
      </c>
      <c r="C83">
        <v>10.871</v>
      </c>
      <c r="D83">
        <v>85</v>
      </c>
      <c r="E83">
        <v>2.625</v>
      </c>
      <c r="F83">
        <v>57</v>
      </c>
      <c r="G83">
        <v>2.9039999999999999</v>
      </c>
      <c r="H83">
        <v>85</v>
      </c>
      <c r="I83">
        <v>2.6190000000000002</v>
      </c>
      <c r="J83">
        <v>61</v>
      </c>
      <c r="K83">
        <v>2.657</v>
      </c>
      <c r="L83">
        <v>85</v>
      </c>
      <c r="M83">
        <v>3.1160000000000001</v>
      </c>
      <c r="N83">
        <v>68</v>
      </c>
      <c r="O83">
        <v>2.887</v>
      </c>
      <c r="P83">
        <v>59</v>
      </c>
    </row>
    <row r="84" spans="2:16">
      <c r="B84">
        <v>46</v>
      </c>
      <c r="C84">
        <v>10.959</v>
      </c>
      <c r="D84">
        <v>85</v>
      </c>
      <c r="E84">
        <v>2.5950000000000002</v>
      </c>
      <c r="F84">
        <v>51</v>
      </c>
      <c r="G84">
        <v>2.9180000000000001</v>
      </c>
      <c r="H84">
        <v>85</v>
      </c>
      <c r="I84">
        <v>2.6040000000000001</v>
      </c>
      <c r="J84">
        <v>51</v>
      </c>
      <c r="K84">
        <v>2.6629999999999998</v>
      </c>
      <c r="L84">
        <v>85</v>
      </c>
      <c r="M84">
        <v>3.1</v>
      </c>
      <c r="N84">
        <v>56</v>
      </c>
      <c r="O84">
        <v>2.9009999999999998</v>
      </c>
      <c r="P84">
        <v>63</v>
      </c>
    </row>
    <row r="85" spans="2:16">
      <c r="B85">
        <v>46.5</v>
      </c>
      <c r="C85">
        <v>11.068</v>
      </c>
      <c r="D85">
        <v>85</v>
      </c>
      <c r="E85">
        <v>2.617</v>
      </c>
      <c r="F85">
        <v>55</v>
      </c>
      <c r="G85">
        <v>2.948</v>
      </c>
      <c r="H85">
        <v>85</v>
      </c>
      <c r="I85">
        <v>2.6</v>
      </c>
      <c r="J85">
        <v>50</v>
      </c>
      <c r="K85">
        <v>2.66</v>
      </c>
      <c r="L85">
        <v>76</v>
      </c>
      <c r="M85">
        <v>3.1389999999999998</v>
      </c>
      <c r="N85">
        <v>64</v>
      </c>
      <c r="O85">
        <v>2.9329999999999998</v>
      </c>
      <c r="P85">
        <v>66</v>
      </c>
    </row>
    <row r="86" spans="2:16">
      <c r="B86">
        <v>47</v>
      </c>
      <c r="C86">
        <v>11.346</v>
      </c>
      <c r="D86">
        <v>85</v>
      </c>
      <c r="E86">
        <v>2.645</v>
      </c>
      <c r="F86">
        <v>51</v>
      </c>
      <c r="G86">
        <v>3.0710000000000002</v>
      </c>
      <c r="H86">
        <v>85</v>
      </c>
      <c r="I86">
        <v>2.68</v>
      </c>
      <c r="J86">
        <v>68</v>
      </c>
      <c r="K86">
        <v>2.7269999999999999</v>
      </c>
      <c r="L86">
        <v>83</v>
      </c>
      <c r="M86">
        <v>3.2149999999999999</v>
      </c>
      <c r="N86">
        <v>65</v>
      </c>
      <c r="O86">
        <v>2.9820000000000002</v>
      </c>
      <c r="P86">
        <v>72</v>
      </c>
    </row>
    <row r="87" spans="2:16">
      <c r="B87">
        <v>47.5</v>
      </c>
      <c r="C87">
        <v>11.111000000000001</v>
      </c>
      <c r="D87">
        <v>85</v>
      </c>
      <c r="E87">
        <v>2.6230000000000002</v>
      </c>
      <c r="F87">
        <v>52</v>
      </c>
      <c r="G87">
        <v>3.0179999999999998</v>
      </c>
      <c r="H87">
        <v>85</v>
      </c>
      <c r="I87">
        <v>2.6179999999999999</v>
      </c>
      <c r="J87">
        <v>63</v>
      </c>
      <c r="K87">
        <v>2.6779999999999999</v>
      </c>
      <c r="L87">
        <v>83</v>
      </c>
      <c r="M87">
        <v>3.1019999999999999</v>
      </c>
      <c r="N87">
        <v>62</v>
      </c>
      <c r="O87">
        <v>2.9009999999999998</v>
      </c>
      <c r="P87">
        <v>68</v>
      </c>
    </row>
    <row r="88" spans="2:16">
      <c r="B88">
        <v>48</v>
      </c>
      <c r="C88">
        <v>11.253</v>
      </c>
      <c r="D88">
        <v>85</v>
      </c>
      <c r="E88">
        <v>2.6240000000000001</v>
      </c>
      <c r="F88">
        <v>52</v>
      </c>
      <c r="G88">
        <v>3.0339999999999998</v>
      </c>
      <c r="H88">
        <v>85</v>
      </c>
      <c r="I88">
        <v>2.6160000000000001</v>
      </c>
      <c r="J88">
        <v>59</v>
      </c>
      <c r="K88">
        <v>2.669</v>
      </c>
      <c r="L88">
        <v>80</v>
      </c>
      <c r="M88">
        <v>3.1560000000000001</v>
      </c>
      <c r="N88">
        <v>63</v>
      </c>
      <c r="O88">
        <v>2.9630000000000001</v>
      </c>
      <c r="P88">
        <v>78</v>
      </c>
    </row>
    <row r="89" spans="2:16">
      <c r="B89">
        <v>48.5</v>
      </c>
      <c r="C89">
        <v>11.297000000000001</v>
      </c>
      <c r="D89">
        <v>85</v>
      </c>
      <c r="E89">
        <v>2.6379999999999999</v>
      </c>
      <c r="F89">
        <v>54</v>
      </c>
      <c r="G89">
        <v>3.125</v>
      </c>
      <c r="H89">
        <v>85</v>
      </c>
      <c r="I89">
        <v>2.6669999999999998</v>
      </c>
      <c r="J89">
        <v>69</v>
      </c>
      <c r="K89">
        <v>2.7269999999999999</v>
      </c>
      <c r="L89">
        <v>82</v>
      </c>
      <c r="M89">
        <v>3.17</v>
      </c>
      <c r="N89">
        <v>69</v>
      </c>
      <c r="O89">
        <v>2.9390000000000001</v>
      </c>
      <c r="P89">
        <v>76</v>
      </c>
    </row>
    <row r="90" spans="2:16">
      <c r="B90">
        <v>49</v>
      </c>
      <c r="C90">
        <v>11.45</v>
      </c>
      <c r="D90">
        <v>85</v>
      </c>
      <c r="E90">
        <v>2.6349999999999998</v>
      </c>
      <c r="F90">
        <v>55</v>
      </c>
      <c r="G90">
        <v>3.121</v>
      </c>
      <c r="H90">
        <v>85</v>
      </c>
      <c r="I90">
        <v>2.677</v>
      </c>
      <c r="J90">
        <v>70</v>
      </c>
      <c r="K90">
        <v>2.7360000000000002</v>
      </c>
      <c r="L90">
        <v>85</v>
      </c>
      <c r="M90">
        <v>3.101</v>
      </c>
      <c r="N90">
        <v>62</v>
      </c>
      <c r="O90">
        <v>2.927</v>
      </c>
      <c r="P90">
        <v>75</v>
      </c>
    </row>
    <row r="91" spans="2:16">
      <c r="B91">
        <v>49.5</v>
      </c>
      <c r="C91">
        <v>11.394</v>
      </c>
      <c r="D91">
        <v>85</v>
      </c>
      <c r="E91">
        <v>2.6240000000000001</v>
      </c>
      <c r="F91">
        <v>49</v>
      </c>
      <c r="G91">
        <v>3.13</v>
      </c>
      <c r="H91">
        <v>85</v>
      </c>
      <c r="I91">
        <v>2.64</v>
      </c>
      <c r="J91">
        <v>59</v>
      </c>
      <c r="K91">
        <v>2.7320000000000002</v>
      </c>
      <c r="L91">
        <v>85</v>
      </c>
      <c r="M91">
        <v>3.1869999999999998</v>
      </c>
      <c r="N91">
        <v>67</v>
      </c>
      <c r="O91">
        <v>2.9529999999999998</v>
      </c>
      <c r="P91">
        <v>82</v>
      </c>
    </row>
    <row r="92" spans="2:16">
      <c r="B92">
        <v>50</v>
      </c>
      <c r="C92">
        <v>11.685</v>
      </c>
      <c r="D92">
        <v>85</v>
      </c>
      <c r="E92">
        <v>2.65</v>
      </c>
      <c r="F92">
        <v>53</v>
      </c>
      <c r="G92">
        <v>3.149</v>
      </c>
      <c r="H92">
        <v>85</v>
      </c>
      <c r="I92">
        <v>2.6240000000000001</v>
      </c>
      <c r="J92">
        <v>55</v>
      </c>
      <c r="K92">
        <v>2.7519999999999998</v>
      </c>
      <c r="L92">
        <v>85</v>
      </c>
      <c r="M92">
        <v>3.1259999999999999</v>
      </c>
      <c r="N92">
        <v>62</v>
      </c>
      <c r="O92">
        <v>2.9249999999999998</v>
      </c>
      <c r="P92">
        <v>75</v>
      </c>
    </row>
    <row r="93" spans="2:16">
      <c r="B93">
        <v>50.5</v>
      </c>
      <c r="C93">
        <v>11.597</v>
      </c>
      <c r="D93">
        <v>85</v>
      </c>
      <c r="E93">
        <v>2.6150000000000002</v>
      </c>
      <c r="F93">
        <v>57</v>
      </c>
      <c r="G93">
        <v>3.11</v>
      </c>
      <c r="H93">
        <v>85</v>
      </c>
      <c r="I93">
        <v>2.6160000000000001</v>
      </c>
      <c r="J93">
        <v>60</v>
      </c>
      <c r="K93">
        <v>2.7240000000000002</v>
      </c>
      <c r="L93">
        <v>85</v>
      </c>
      <c r="M93">
        <v>3.0920000000000001</v>
      </c>
      <c r="N93">
        <v>65</v>
      </c>
      <c r="O93">
        <v>2.891</v>
      </c>
      <c r="P93">
        <v>72</v>
      </c>
    </row>
    <row r="94" spans="2:16">
      <c r="B94">
        <v>51</v>
      </c>
      <c r="C94">
        <v>11.656000000000001</v>
      </c>
      <c r="D94">
        <v>85</v>
      </c>
      <c r="E94">
        <v>2.63</v>
      </c>
      <c r="F94">
        <v>56</v>
      </c>
      <c r="G94">
        <v>3.12</v>
      </c>
      <c r="H94">
        <v>85</v>
      </c>
      <c r="I94">
        <v>2.673</v>
      </c>
      <c r="J94">
        <v>67</v>
      </c>
      <c r="K94">
        <v>2.778</v>
      </c>
      <c r="L94">
        <v>85</v>
      </c>
      <c r="M94">
        <v>3.161</v>
      </c>
      <c r="N94">
        <v>68</v>
      </c>
      <c r="O94">
        <v>2.9609999999999999</v>
      </c>
      <c r="P94">
        <v>74</v>
      </c>
    </row>
    <row r="95" spans="2:16">
      <c r="B95">
        <v>51.5</v>
      </c>
      <c r="C95">
        <v>11.922000000000001</v>
      </c>
      <c r="D95">
        <v>85</v>
      </c>
      <c r="E95">
        <v>2.6920000000000002</v>
      </c>
      <c r="F95">
        <v>57</v>
      </c>
      <c r="G95">
        <v>3.2240000000000002</v>
      </c>
      <c r="H95">
        <v>85</v>
      </c>
      <c r="I95">
        <v>2.6579999999999999</v>
      </c>
      <c r="J95">
        <v>55</v>
      </c>
      <c r="K95">
        <v>2.7770000000000001</v>
      </c>
      <c r="L95">
        <v>85</v>
      </c>
      <c r="M95">
        <v>3.121</v>
      </c>
      <c r="N95">
        <v>71</v>
      </c>
      <c r="O95">
        <v>2.964</v>
      </c>
      <c r="P95">
        <v>75</v>
      </c>
    </row>
    <row r="96" spans="2:16">
      <c r="B96">
        <v>52</v>
      </c>
      <c r="C96">
        <v>12.102</v>
      </c>
      <c r="D96">
        <v>85</v>
      </c>
      <c r="E96">
        <v>2.6339999999999999</v>
      </c>
      <c r="F96">
        <v>56</v>
      </c>
      <c r="G96">
        <v>3.1720000000000002</v>
      </c>
      <c r="H96">
        <v>85</v>
      </c>
      <c r="I96">
        <v>2.66</v>
      </c>
      <c r="J96">
        <v>54</v>
      </c>
      <c r="K96">
        <v>2.746</v>
      </c>
      <c r="L96">
        <v>85</v>
      </c>
      <c r="M96">
        <v>3.1150000000000002</v>
      </c>
      <c r="N96">
        <v>65</v>
      </c>
      <c r="O96">
        <v>2.952</v>
      </c>
      <c r="P96">
        <v>69</v>
      </c>
    </row>
    <row r="97" spans="2:16">
      <c r="B97">
        <v>52.5</v>
      </c>
      <c r="C97">
        <v>11.94</v>
      </c>
      <c r="D97">
        <v>85</v>
      </c>
      <c r="E97">
        <v>2.6619999999999999</v>
      </c>
      <c r="F97">
        <v>60</v>
      </c>
      <c r="G97">
        <v>3.246</v>
      </c>
      <c r="H97">
        <v>85</v>
      </c>
      <c r="I97">
        <v>2.677</v>
      </c>
      <c r="J97">
        <v>55</v>
      </c>
      <c r="K97">
        <v>2.7810000000000001</v>
      </c>
      <c r="L97">
        <v>85</v>
      </c>
      <c r="M97">
        <v>3.161</v>
      </c>
      <c r="N97">
        <v>67</v>
      </c>
      <c r="O97">
        <v>2.976</v>
      </c>
      <c r="P97">
        <v>67</v>
      </c>
    </row>
    <row r="98" spans="2:16">
      <c r="B98">
        <v>53</v>
      </c>
      <c r="C98">
        <v>12.010999999999999</v>
      </c>
      <c r="D98">
        <v>85</v>
      </c>
      <c r="E98">
        <v>2.6880000000000002</v>
      </c>
      <c r="F98">
        <v>54</v>
      </c>
      <c r="G98">
        <v>3.3420000000000001</v>
      </c>
      <c r="H98">
        <v>85</v>
      </c>
      <c r="I98">
        <v>2.6850000000000001</v>
      </c>
      <c r="J98">
        <v>60</v>
      </c>
      <c r="K98">
        <v>2.7770000000000001</v>
      </c>
      <c r="L98">
        <v>85</v>
      </c>
      <c r="M98">
        <v>3.1869999999999998</v>
      </c>
      <c r="N98">
        <v>65</v>
      </c>
      <c r="O98">
        <v>2.9649999999999999</v>
      </c>
      <c r="P98">
        <v>67</v>
      </c>
    </row>
    <row r="99" spans="2:16">
      <c r="B99">
        <v>53.5</v>
      </c>
      <c r="C99">
        <v>11.827999999999999</v>
      </c>
      <c r="D99">
        <v>85</v>
      </c>
      <c r="E99">
        <v>2.6389999999999998</v>
      </c>
      <c r="F99">
        <v>54</v>
      </c>
      <c r="G99">
        <v>3.266</v>
      </c>
      <c r="H99">
        <v>85</v>
      </c>
      <c r="I99">
        <v>2.6360000000000001</v>
      </c>
      <c r="J99">
        <v>59</v>
      </c>
      <c r="K99">
        <v>2.7389999999999999</v>
      </c>
      <c r="L99">
        <v>85</v>
      </c>
      <c r="M99">
        <v>3.11</v>
      </c>
      <c r="N99">
        <v>62</v>
      </c>
      <c r="O99">
        <v>2.8759999999999999</v>
      </c>
      <c r="P99">
        <v>58</v>
      </c>
    </row>
    <row r="100" spans="2:16">
      <c r="B100">
        <v>54</v>
      </c>
      <c r="C100">
        <v>12.12</v>
      </c>
      <c r="D100">
        <v>85</v>
      </c>
      <c r="E100">
        <v>2.6280000000000001</v>
      </c>
      <c r="F100">
        <v>50</v>
      </c>
      <c r="G100">
        <v>3.262</v>
      </c>
      <c r="H100">
        <v>85</v>
      </c>
      <c r="I100">
        <v>2.6080000000000001</v>
      </c>
      <c r="J100">
        <v>59</v>
      </c>
      <c r="K100">
        <v>2.782</v>
      </c>
      <c r="L100">
        <v>85</v>
      </c>
      <c r="M100">
        <v>3.1789999999999998</v>
      </c>
      <c r="N100">
        <v>68</v>
      </c>
      <c r="O100">
        <v>2.9359999999999999</v>
      </c>
      <c r="P100">
        <v>60</v>
      </c>
    </row>
    <row r="101" spans="2:16">
      <c r="B101">
        <v>54.5</v>
      </c>
      <c r="C101">
        <v>12.037000000000001</v>
      </c>
      <c r="D101">
        <v>85</v>
      </c>
      <c r="E101">
        <v>2.68</v>
      </c>
      <c r="F101">
        <v>54</v>
      </c>
      <c r="G101">
        <v>3.399</v>
      </c>
      <c r="H101">
        <v>85</v>
      </c>
      <c r="I101">
        <v>2.673</v>
      </c>
      <c r="J101">
        <v>56</v>
      </c>
      <c r="K101">
        <v>2.782</v>
      </c>
      <c r="L101">
        <v>85</v>
      </c>
      <c r="M101">
        <v>3.169</v>
      </c>
      <c r="N101">
        <v>70</v>
      </c>
      <c r="O101">
        <v>2.9</v>
      </c>
      <c r="P101">
        <v>64</v>
      </c>
    </row>
    <row r="102" spans="2:16">
      <c r="B102">
        <v>55</v>
      </c>
      <c r="C102">
        <v>12.154</v>
      </c>
      <c r="D102">
        <v>85</v>
      </c>
      <c r="E102">
        <v>2.62</v>
      </c>
      <c r="F102">
        <v>51</v>
      </c>
      <c r="G102">
        <v>3.411</v>
      </c>
      <c r="H102">
        <v>85</v>
      </c>
      <c r="I102">
        <v>2.6920000000000002</v>
      </c>
      <c r="J102">
        <v>61</v>
      </c>
      <c r="K102">
        <v>2.7909999999999999</v>
      </c>
      <c r="L102">
        <v>85</v>
      </c>
      <c r="M102">
        <v>3.2160000000000002</v>
      </c>
      <c r="N102">
        <v>71</v>
      </c>
      <c r="O102">
        <v>2.948</v>
      </c>
      <c r="P102">
        <v>60</v>
      </c>
    </row>
    <row r="103" spans="2:16">
      <c r="B103">
        <v>55.5</v>
      </c>
      <c r="C103">
        <v>12.673999999999999</v>
      </c>
      <c r="D103">
        <v>85</v>
      </c>
      <c r="E103">
        <v>2.7280000000000002</v>
      </c>
      <c r="F103">
        <v>54</v>
      </c>
      <c r="G103">
        <v>3.4209999999999998</v>
      </c>
      <c r="H103">
        <v>85</v>
      </c>
      <c r="I103">
        <v>2.6589999999999998</v>
      </c>
      <c r="J103">
        <v>63</v>
      </c>
      <c r="K103">
        <v>2.7669999999999999</v>
      </c>
      <c r="L103">
        <v>85</v>
      </c>
      <c r="M103">
        <v>3.214</v>
      </c>
      <c r="N103">
        <v>71</v>
      </c>
      <c r="O103">
        <v>2.9769999999999999</v>
      </c>
      <c r="P103">
        <v>64</v>
      </c>
    </row>
    <row r="104" spans="2:16">
      <c r="B104">
        <v>56</v>
      </c>
      <c r="C104">
        <v>12.895</v>
      </c>
      <c r="D104">
        <v>85</v>
      </c>
      <c r="E104">
        <v>2.7229999999999999</v>
      </c>
      <c r="F104">
        <v>52</v>
      </c>
      <c r="G104">
        <v>3.4489999999999998</v>
      </c>
      <c r="H104">
        <v>85</v>
      </c>
      <c r="I104">
        <v>2.6829999999999998</v>
      </c>
      <c r="J104">
        <v>66</v>
      </c>
      <c r="K104">
        <v>2.8</v>
      </c>
      <c r="L104">
        <v>85</v>
      </c>
      <c r="M104">
        <v>3.2509999999999999</v>
      </c>
      <c r="N104">
        <v>82</v>
      </c>
      <c r="O104">
        <v>3</v>
      </c>
      <c r="P104">
        <v>62</v>
      </c>
    </row>
    <row r="105" spans="2:16">
      <c r="B105">
        <v>56.5</v>
      </c>
      <c r="C105">
        <v>12.776999999999999</v>
      </c>
      <c r="D105">
        <v>85</v>
      </c>
      <c r="E105">
        <v>2.7240000000000002</v>
      </c>
      <c r="F105">
        <v>58</v>
      </c>
      <c r="G105">
        <v>3.528</v>
      </c>
      <c r="H105">
        <v>85</v>
      </c>
      <c r="I105">
        <v>2.7069999999999999</v>
      </c>
      <c r="J105">
        <v>71</v>
      </c>
      <c r="K105">
        <v>2.81</v>
      </c>
      <c r="L105">
        <v>85</v>
      </c>
      <c r="M105">
        <v>3.258</v>
      </c>
      <c r="N105">
        <v>85</v>
      </c>
      <c r="O105">
        <v>3.077</v>
      </c>
      <c r="P105">
        <v>66</v>
      </c>
    </row>
    <row r="106" spans="2:16">
      <c r="B106">
        <v>57</v>
      </c>
      <c r="C106">
        <v>12.823</v>
      </c>
      <c r="D106">
        <v>85</v>
      </c>
      <c r="E106">
        <v>2.7090000000000001</v>
      </c>
      <c r="F106">
        <v>62</v>
      </c>
      <c r="G106">
        <v>3.5230000000000001</v>
      </c>
      <c r="H106">
        <v>85</v>
      </c>
      <c r="I106">
        <v>2.68</v>
      </c>
      <c r="J106">
        <v>70</v>
      </c>
      <c r="K106">
        <v>2.798</v>
      </c>
      <c r="L106">
        <v>85</v>
      </c>
      <c r="M106">
        <v>3.1949999999999998</v>
      </c>
      <c r="N106">
        <v>85</v>
      </c>
      <c r="O106">
        <v>3.0419999999999998</v>
      </c>
      <c r="P106">
        <v>63</v>
      </c>
    </row>
    <row r="107" spans="2:16">
      <c r="B107">
        <v>57.5</v>
      </c>
      <c r="C107">
        <v>12.81</v>
      </c>
      <c r="D107">
        <v>85</v>
      </c>
      <c r="E107">
        <v>2.76</v>
      </c>
      <c r="F107">
        <v>66</v>
      </c>
      <c r="G107">
        <v>3.6179999999999999</v>
      </c>
      <c r="H107">
        <v>85</v>
      </c>
      <c r="I107">
        <v>2.7130000000000001</v>
      </c>
      <c r="J107">
        <v>71</v>
      </c>
      <c r="K107">
        <v>2.8439999999999999</v>
      </c>
      <c r="L107">
        <v>85</v>
      </c>
      <c r="M107">
        <v>3.2490000000000001</v>
      </c>
      <c r="N107">
        <v>85</v>
      </c>
      <c r="O107">
        <v>3.0710000000000002</v>
      </c>
      <c r="P107">
        <v>67</v>
      </c>
    </row>
    <row r="108" spans="2:16">
      <c r="B108">
        <v>58</v>
      </c>
      <c r="C108">
        <v>12.882</v>
      </c>
      <c r="D108">
        <v>85</v>
      </c>
      <c r="E108">
        <v>2.7429999999999999</v>
      </c>
      <c r="F108">
        <v>66</v>
      </c>
      <c r="G108">
        <v>3.633</v>
      </c>
      <c r="H108">
        <v>85</v>
      </c>
      <c r="I108">
        <v>2.702</v>
      </c>
      <c r="J108">
        <v>68</v>
      </c>
      <c r="K108">
        <v>2.8410000000000002</v>
      </c>
      <c r="L108">
        <v>85</v>
      </c>
      <c r="M108">
        <v>3.26</v>
      </c>
      <c r="N108">
        <v>81</v>
      </c>
      <c r="O108">
        <v>3.0830000000000002</v>
      </c>
      <c r="P108">
        <v>71</v>
      </c>
    </row>
    <row r="109" spans="2:16">
      <c r="B109">
        <v>58.5</v>
      </c>
      <c r="C109">
        <v>12.914</v>
      </c>
      <c r="D109">
        <v>85</v>
      </c>
      <c r="E109">
        <v>2.7530000000000001</v>
      </c>
      <c r="F109">
        <v>66</v>
      </c>
      <c r="G109">
        <v>3.7130000000000001</v>
      </c>
      <c r="H109">
        <v>85</v>
      </c>
      <c r="I109">
        <v>2.7120000000000002</v>
      </c>
      <c r="J109">
        <v>65</v>
      </c>
      <c r="K109">
        <v>2.8319999999999999</v>
      </c>
      <c r="L109">
        <v>85</v>
      </c>
      <c r="M109">
        <v>3.2410000000000001</v>
      </c>
      <c r="N109">
        <v>72</v>
      </c>
      <c r="O109">
        <v>3.097</v>
      </c>
      <c r="P109">
        <v>71</v>
      </c>
    </row>
    <row r="110" spans="2:16">
      <c r="B110">
        <v>59</v>
      </c>
      <c r="C110">
        <v>12.677</v>
      </c>
      <c r="D110">
        <v>85</v>
      </c>
      <c r="E110">
        <v>2.706</v>
      </c>
      <c r="F110">
        <v>61</v>
      </c>
      <c r="G110">
        <v>3.6360000000000001</v>
      </c>
      <c r="H110">
        <v>85</v>
      </c>
      <c r="I110">
        <v>2.669</v>
      </c>
      <c r="J110">
        <v>67</v>
      </c>
      <c r="K110">
        <v>2.835</v>
      </c>
      <c r="L110">
        <v>85</v>
      </c>
      <c r="M110">
        <v>3.181</v>
      </c>
      <c r="N110">
        <v>61</v>
      </c>
      <c r="O110">
        <v>3.032</v>
      </c>
      <c r="P110">
        <v>70</v>
      </c>
    </row>
    <row r="111" spans="2:16">
      <c r="B111">
        <v>59.5</v>
      </c>
      <c r="C111">
        <v>12.881</v>
      </c>
      <c r="D111">
        <v>85</v>
      </c>
      <c r="E111">
        <v>2.7170000000000001</v>
      </c>
      <c r="F111">
        <v>67</v>
      </c>
      <c r="G111">
        <v>3.6320000000000001</v>
      </c>
      <c r="H111">
        <v>85</v>
      </c>
      <c r="I111">
        <v>2.6640000000000001</v>
      </c>
      <c r="J111">
        <v>68</v>
      </c>
      <c r="K111">
        <v>2.782</v>
      </c>
      <c r="L111">
        <v>85</v>
      </c>
      <c r="M111">
        <v>3.141</v>
      </c>
      <c r="N111">
        <v>62</v>
      </c>
      <c r="O111">
        <v>3.0960000000000001</v>
      </c>
      <c r="P111">
        <v>70</v>
      </c>
    </row>
    <row r="112" spans="2:16">
      <c r="B112">
        <v>60</v>
      </c>
      <c r="C112">
        <v>12.956</v>
      </c>
      <c r="D112">
        <v>85</v>
      </c>
      <c r="E112">
        <v>2.7480000000000002</v>
      </c>
      <c r="F112">
        <v>67</v>
      </c>
      <c r="G112">
        <v>3.8119999999999998</v>
      </c>
      <c r="H112">
        <v>85</v>
      </c>
      <c r="I112">
        <v>2.7440000000000002</v>
      </c>
      <c r="J112">
        <v>85</v>
      </c>
      <c r="K112">
        <v>2.8180000000000001</v>
      </c>
      <c r="L112">
        <v>85</v>
      </c>
      <c r="M112">
        <v>3.2040000000000002</v>
      </c>
      <c r="N112">
        <v>71</v>
      </c>
      <c r="O112">
        <v>3.0590000000000002</v>
      </c>
      <c r="P112">
        <v>69</v>
      </c>
    </row>
    <row r="113" spans="2:16">
      <c r="B113">
        <v>60.5</v>
      </c>
      <c r="C113">
        <v>12.827</v>
      </c>
      <c r="D113">
        <v>85</v>
      </c>
      <c r="E113">
        <v>2.77</v>
      </c>
      <c r="F113">
        <v>73</v>
      </c>
      <c r="G113">
        <v>3.802</v>
      </c>
      <c r="H113">
        <v>85</v>
      </c>
      <c r="I113">
        <v>2.6960000000000002</v>
      </c>
      <c r="J113">
        <v>85</v>
      </c>
      <c r="K113">
        <v>2.8439999999999999</v>
      </c>
      <c r="L113">
        <v>85</v>
      </c>
      <c r="M113">
        <v>3.198</v>
      </c>
      <c r="N113">
        <v>79</v>
      </c>
      <c r="O113">
        <v>3.0179999999999998</v>
      </c>
      <c r="P113">
        <v>71</v>
      </c>
    </row>
    <row r="114" spans="2:16">
      <c r="B114">
        <v>61</v>
      </c>
      <c r="C114">
        <v>13.188000000000001</v>
      </c>
      <c r="D114">
        <v>85</v>
      </c>
      <c r="E114">
        <v>2.7549999999999999</v>
      </c>
      <c r="F114">
        <v>71</v>
      </c>
      <c r="G114">
        <v>3.8340000000000001</v>
      </c>
      <c r="H114">
        <v>85</v>
      </c>
      <c r="I114">
        <v>2.7429999999999999</v>
      </c>
      <c r="J114">
        <v>85</v>
      </c>
      <c r="K114">
        <v>2.863</v>
      </c>
      <c r="L114">
        <v>85</v>
      </c>
      <c r="M114">
        <v>3.2090000000000001</v>
      </c>
      <c r="N114">
        <v>75</v>
      </c>
      <c r="O114">
        <v>3.048</v>
      </c>
      <c r="P114">
        <v>72</v>
      </c>
    </row>
    <row r="115" spans="2:16">
      <c r="B115">
        <v>61.5</v>
      </c>
      <c r="C115">
        <v>13.369</v>
      </c>
      <c r="D115">
        <v>85</v>
      </c>
      <c r="E115">
        <v>2.8340000000000001</v>
      </c>
      <c r="F115">
        <v>67</v>
      </c>
      <c r="G115">
        <v>3.9350000000000001</v>
      </c>
      <c r="H115">
        <v>85</v>
      </c>
      <c r="I115">
        <v>2.7719999999999998</v>
      </c>
      <c r="J115">
        <v>85</v>
      </c>
      <c r="K115">
        <v>2.9470000000000001</v>
      </c>
      <c r="L115">
        <v>85</v>
      </c>
      <c r="M115">
        <v>3.3010000000000002</v>
      </c>
      <c r="N115">
        <v>84</v>
      </c>
      <c r="O115">
        <v>3.149</v>
      </c>
      <c r="P115">
        <v>72</v>
      </c>
    </row>
    <row r="116" spans="2:16">
      <c r="B116">
        <v>62</v>
      </c>
      <c r="C116">
        <v>13.648999999999999</v>
      </c>
      <c r="D116">
        <v>85</v>
      </c>
      <c r="E116">
        <v>2.859</v>
      </c>
      <c r="F116">
        <v>73</v>
      </c>
      <c r="G116">
        <v>4.0199999999999996</v>
      </c>
      <c r="H116">
        <v>85</v>
      </c>
      <c r="I116">
        <v>2.794</v>
      </c>
      <c r="J116">
        <v>85</v>
      </c>
      <c r="K116">
        <v>2.9350000000000001</v>
      </c>
      <c r="L116">
        <v>85</v>
      </c>
      <c r="M116">
        <v>3.3039999999999998</v>
      </c>
      <c r="N116">
        <v>85</v>
      </c>
      <c r="O116">
        <v>3.177</v>
      </c>
      <c r="P116">
        <v>70</v>
      </c>
    </row>
    <row r="117" spans="2:16">
      <c r="B117">
        <v>62.5</v>
      </c>
      <c r="C117">
        <v>13.778</v>
      </c>
      <c r="D117">
        <v>85</v>
      </c>
      <c r="E117">
        <v>2.8490000000000002</v>
      </c>
      <c r="F117">
        <v>70</v>
      </c>
      <c r="G117">
        <v>4.0010000000000003</v>
      </c>
      <c r="H117">
        <v>85</v>
      </c>
      <c r="I117">
        <v>2.7530000000000001</v>
      </c>
      <c r="J117">
        <v>85</v>
      </c>
      <c r="K117">
        <v>2.9390000000000001</v>
      </c>
      <c r="L117">
        <v>85</v>
      </c>
      <c r="M117">
        <v>3.2589999999999999</v>
      </c>
      <c r="N117">
        <v>82</v>
      </c>
      <c r="O117">
        <v>3.1930000000000001</v>
      </c>
      <c r="P117">
        <v>73</v>
      </c>
    </row>
    <row r="118" spans="2:16">
      <c r="B118">
        <v>63</v>
      </c>
      <c r="C118">
        <v>13.250999999999999</v>
      </c>
      <c r="D118">
        <v>85</v>
      </c>
      <c r="E118">
        <v>2.78</v>
      </c>
      <c r="F118">
        <v>69</v>
      </c>
      <c r="G118">
        <v>4.0060000000000002</v>
      </c>
      <c r="H118">
        <v>85</v>
      </c>
      <c r="I118">
        <v>2.7469999999999999</v>
      </c>
      <c r="J118">
        <v>85</v>
      </c>
      <c r="K118">
        <v>2.9529999999999998</v>
      </c>
      <c r="L118">
        <v>85</v>
      </c>
      <c r="M118">
        <v>3.26</v>
      </c>
      <c r="N118">
        <v>85</v>
      </c>
      <c r="O118">
        <v>3.2050000000000001</v>
      </c>
      <c r="P118">
        <v>84</v>
      </c>
    </row>
    <row r="119" spans="2:16">
      <c r="B119">
        <v>63.5</v>
      </c>
      <c r="C119">
        <v>13.7</v>
      </c>
      <c r="D119">
        <v>85</v>
      </c>
      <c r="E119">
        <v>2.488</v>
      </c>
      <c r="F119">
        <v>68</v>
      </c>
      <c r="G119">
        <v>3.9580000000000002</v>
      </c>
      <c r="H119">
        <v>85</v>
      </c>
      <c r="I119">
        <v>2.6890000000000001</v>
      </c>
      <c r="J119">
        <v>85</v>
      </c>
      <c r="K119">
        <v>2.9060000000000001</v>
      </c>
      <c r="L119">
        <v>85</v>
      </c>
      <c r="M119">
        <v>3.125</v>
      </c>
      <c r="N119">
        <v>71</v>
      </c>
      <c r="O119">
        <v>3.1309999999999998</v>
      </c>
      <c r="P119">
        <v>83</v>
      </c>
    </row>
    <row r="120" spans="2:16">
      <c r="B120">
        <v>64</v>
      </c>
      <c r="C120">
        <v>13.786</v>
      </c>
      <c r="D120">
        <v>85</v>
      </c>
      <c r="E120">
        <v>2.819</v>
      </c>
      <c r="F120">
        <v>70</v>
      </c>
      <c r="G120">
        <v>4.0110000000000001</v>
      </c>
      <c r="H120">
        <v>85</v>
      </c>
      <c r="I120">
        <v>2.7629999999999999</v>
      </c>
      <c r="J120">
        <v>85</v>
      </c>
      <c r="K120">
        <v>2.9260000000000002</v>
      </c>
      <c r="L120">
        <v>85</v>
      </c>
      <c r="M120">
        <v>3.157</v>
      </c>
      <c r="N120">
        <v>70</v>
      </c>
      <c r="O120">
        <v>3.1829999999999998</v>
      </c>
      <c r="P120">
        <v>85</v>
      </c>
    </row>
    <row r="121" spans="2:16">
      <c r="B121">
        <v>64.5</v>
      </c>
      <c r="C121">
        <v>13.397</v>
      </c>
      <c r="D121">
        <v>85</v>
      </c>
      <c r="E121">
        <v>2.831</v>
      </c>
      <c r="F121">
        <v>72</v>
      </c>
      <c r="G121">
        <v>3.9910000000000001</v>
      </c>
      <c r="H121">
        <v>85</v>
      </c>
      <c r="I121">
        <v>2.8220000000000001</v>
      </c>
      <c r="J121">
        <v>85</v>
      </c>
      <c r="K121">
        <v>3.044</v>
      </c>
      <c r="L121">
        <v>85</v>
      </c>
      <c r="M121">
        <v>3.278</v>
      </c>
      <c r="N121">
        <v>68</v>
      </c>
      <c r="O121">
        <v>3.3290000000000002</v>
      </c>
      <c r="P121">
        <v>85</v>
      </c>
    </row>
    <row r="122" spans="2:16">
      <c r="B122">
        <v>65</v>
      </c>
      <c r="C122">
        <v>14.125</v>
      </c>
      <c r="D122">
        <v>85</v>
      </c>
      <c r="E122">
        <v>2.9169999999999998</v>
      </c>
      <c r="F122">
        <v>79</v>
      </c>
      <c r="G122">
        <v>4.2190000000000003</v>
      </c>
      <c r="H122">
        <v>85</v>
      </c>
      <c r="I122">
        <v>2.8130000000000002</v>
      </c>
      <c r="J122">
        <v>85</v>
      </c>
      <c r="K122">
        <v>2.9929999999999999</v>
      </c>
      <c r="L122">
        <v>85</v>
      </c>
      <c r="M122">
        <v>3.1789999999999998</v>
      </c>
      <c r="N122">
        <v>61</v>
      </c>
      <c r="O122">
        <v>3.2490000000000001</v>
      </c>
      <c r="P122">
        <v>85</v>
      </c>
    </row>
    <row r="123" spans="2:16">
      <c r="B123">
        <v>65.5</v>
      </c>
      <c r="C123">
        <v>13.976000000000001</v>
      </c>
      <c r="D123">
        <v>85</v>
      </c>
      <c r="E123">
        <v>2.863</v>
      </c>
      <c r="F123">
        <v>85</v>
      </c>
      <c r="G123">
        <v>4.1470000000000002</v>
      </c>
      <c r="H123">
        <v>85</v>
      </c>
      <c r="I123">
        <v>2.7610000000000001</v>
      </c>
      <c r="J123">
        <v>85</v>
      </c>
      <c r="K123">
        <v>2.9750000000000001</v>
      </c>
      <c r="L123">
        <v>85</v>
      </c>
      <c r="M123">
        <v>3.1440000000000001</v>
      </c>
      <c r="N123">
        <v>60</v>
      </c>
      <c r="O123">
        <v>3.202</v>
      </c>
      <c r="P123">
        <v>84</v>
      </c>
    </row>
    <row r="124" spans="2:16">
      <c r="B124">
        <v>66</v>
      </c>
      <c r="C124">
        <v>13.547000000000001</v>
      </c>
      <c r="D124">
        <v>85</v>
      </c>
      <c r="E124">
        <v>2.839</v>
      </c>
      <c r="F124">
        <v>85</v>
      </c>
      <c r="G124">
        <v>3.984</v>
      </c>
      <c r="H124">
        <v>85</v>
      </c>
      <c r="I124">
        <v>2.7240000000000002</v>
      </c>
      <c r="J124">
        <v>85</v>
      </c>
      <c r="K124">
        <v>2.9769999999999999</v>
      </c>
      <c r="L124">
        <v>85</v>
      </c>
      <c r="M124">
        <v>3.1619999999999999</v>
      </c>
      <c r="N124">
        <v>61</v>
      </c>
      <c r="O124">
        <v>3.2210000000000001</v>
      </c>
      <c r="P124">
        <v>85</v>
      </c>
    </row>
    <row r="125" spans="2:16">
      <c r="B125">
        <v>66.5</v>
      </c>
      <c r="C125">
        <v>13.596</v>
      </c>
      <c r="D125">
        <v>85</v>
      </c>
      <c r="E125">
        <v>2.85</v>
      </c>
      <c r="F125">
        <v>85</v>
      </c>
      <c r="G125">
        <v>4.0289999999999999</v>
      </c>
      <c r="H125">
        <v>85</v>
      </c>
      <c r="I125">
        <v>2.714</v>
      </c>
      <c r="J125">
        <v>85</v>
      </c>
      <c r="K125">
        <v>2.9670000000000001</v>
      </c>
      <c r="L125">
        <v>85</v>
      </c>
      <c r="M125">
        <v>3.129</v>
      </c>
      <c r="N125">
        <v>58</v>
      </c>
      <c r="O125">
        <v>3.262</v>
      </c>
      <c r="P125">
        <v>85</v>
      </c>
    </row>
    <row r="126" spans="2:16">
      <c r="B126">
        <v>67</v>
      </c>
      <c r="C126">
        <v>13.702</v>
      </c>
      <c r="D126">
        <v>85</v>
      </c>
      <c r="E126">
        <v>2.875</v>
      </c>
      <c r="F126">
        <v>85</v>
      </c>
      <c r="G126">
        <v>4.0529999999999999</v>
      </c>
      <c r="H126">
        <v>85</v>
      </c>
      <c r="I126">
        <v>2.7519999999999998</v>
      </c>
      <c r="J126">
        <v>85</v>
      </c>
      <c r="K126">
        <v>2.9990000000000001</v>
      </c>
      <c r="L126">
        <v>85</v>
      </c>
      <c r="M126">
        <v>3.1930000000000001</v>
      </c>
      <c r="N126">
        <v>63</v>
      </c>
      <c r="O126">
        <v>3.2869999999999999</v>
      </c>
      <c r="P126">
        <v>85</v>
      </c>
    </row>
    <row r="127" spans="2:16">
      <c r="B127">
        <v>67.5</v>
      </c>
      <c r="C127">
        <v>13.851000000000001</v>
      </c>
      <c r="D127">
        <v>85</v>
      </c>
      <c r="E127">
        <v>2.9089999999999998</v>
      </c>
      <c r="F127">
        <v>85</v>
      </c>
      <c r="G127">
        <v>4.032</v>
      </c>
      <c r="H127">
        <v>85</v>
      </c>
      <c r="I127">
        <v>2.7589999999999999</v>
      </c>
      <c r="J127">
        <v>85</v>
      </c>
      <c r="K127">
        <v>3.0379999999999998</v>
      </c>
      <c r="L127">
        <v>85</v>
      </c>
      <c r="M127">
        <v>3.202</v>
      </c>
      <c r="N127">
        <v>63</v>
      </c>
      <c r="O127">
        <v>3.2839999999999998</v>
      </c>
      <c r="P127">
        <v>85</v>
      </c>
    </row>
    <row r="128" spans="2:16">
      <c r="B128">
        <v>68</v>
      </c>
      <c r="C128">
        <v>14.778</v>
      </c>
      <c r="D128">
        <v>85</v>
      </c>
      <c r="E128">
        <v>3.0350000000000001</v>
      </c>
      <c r="F128">
        <v>85</v>
      </c>
      <c r="G128">
        <v>4.4870000000000001</v>
      </c>
      <c r="H128">
        <v>85</v>
      </c>
      <c r="I128">
        <v>2.944</v>
      </c>
      <c r="J128">
        <v>85</v>
      </c>
      <c r="K128">
        <v>3.2669999999999999</v>
      </c>
      <c r="L128">
        <v>85</v>
      </c>
      <c r="M128">
        <v>3.4319999999999999</v>
      </c>
      <c r="N128">
        <v>80</v>
      </c>
      <c r="O128">
        <v>3.5640000000000001</v>
      </c>
      <c r="P128">
        <v>85</v>
      </c>
    </row>
    <row r="129" spans="2:16">
      <c r="B129">
        <v>68.5</v>
      </c>
      <c r="C129">
        <v>15.526999999999999</v>
      </c>
      <c r="D129">
        <v>85</v>
      </c>
      <c r="E129">
        <v>3.1349999999999998</v>
      </c>
      <c r="F129">
        <v>85</v>
      </c>
      <c r="G129">
        <v>4.5709999999999997</v>
      </c>
      <c r="H129">
        <v>85</v>
      </c>
      <c r="I129">
        <v>2.972</v>
      </c>
      <c r="J129">
        <v>85</v>
      </c>
      <c r="K129">
        <v>3.3130000000000002</v>
      </c>
      <c r="L129">
        <v>85</v>
      </c>
      <c r="M129">
        <v>3.5259999999999998</v>
      </c>
      <c r="N129">
        <v>80</v>
      </c>
      <c r="O129">
        <v>3.6549999999999998</v>
      </c>
      <c r="P129">
        <v>85</v>
      </c>
    </row>
    <row r="130" spans="2:16">
      <c r="B130">
        <v>69</v>
      </c>
      <c r="C130">
        <v>15.475</v>
      </c>
      <c r="D130">
        <v>85</v>
      </c>
      <c r="E130">
        <v>3.149</v>
      </c>
      <c r="F130">
        <v>85</v>
      </c>
      <c r="G130">
        <v>4.5609999999999999</v>
      </c>
      <c r="H130">
        <v>85</v>
      </c>
      <c r="I130">
        <v>2.9910000000000001</v>
      </c>
      <c r="J130">
        <v>85</v>
      </c>
      <c r="K130">
        <v>3.355</v>
      </c>
      <c r="L130">
        <v>85</v>
      </c>
      <c r="M130">
        <v>3.5510000000000002</v>
      </c>
      <c r="N130">
        <v>79</v>
      </c>
      <c r="O130">
        <v>3.694</v>
      </c>
      <c r="P130">
        <v>85</v>
      </c>
    </row>
    <row r="131" spans="2:16">
      <c r="B131">
        <v>69.5</v>
      </c>
      <c r="C131">
        <v>15.592000000000001</v>
      </c>
      <c r="D131">
        <v>85</v>
      </c>
      <c r="E131">
        <v>3.1709999999999998</v>
      </c>
      <c r="F131">
        <v>85</v>
      </c>
      <c r="G131">
        <v>4.6630000000000003</v>
      </c>
      <c r="H131">
        <v>85</v>
      </c>
      <c r="I131">
        <v>3.03</v>
      </c>
      <c r="J131">
        <v>85</v>
      </c>
      <c r="K131">
        <v>3.36</v>
      </c>
      <c r="L131">
        <v>85</v>
      </c>
      <c r="M131">
        <v>3.5019999999999998</v>
      </c>
      <c r="N131">
        <v>77</v>
      </c>
      <c r="O131">
        <v>3.6859999999999999</v>
      </c>
      <c r="P131">
        <v>85</v>
      </c>
    </row>
    <row r="132" spans="2:16">
      <c r="B132">
        <v>70</v>
      </c>
      <c r="C132">
        <v>15.52</v>
      </c>
      <c r="D132">
        <v>85</v>
      </c>
      <c r="E132">
        <v>3.1989999999999998</v>
      </c>
      <c r="F132">
        <v>85</v>
      </c>
      <c r="G132">
        <v>4.6520000000000001</v>
      </c>
      <c r="H132">
        <v>85</v>
      </c>
      <c r="I132">
        <v>3.016</v>
      </c>
      <c r="J132">
        <v>85</v>
      </c>
      <c r="K132">
        <v>3.3969999999999998</v>
      </c>
      <c r="L132">
        <v>85</v>
      </c>
      <c r="M132">
        <v>3.5430000000000001</v>
      </c>
      <c r="N132">
        <v>78</v>
      </c>
      <c r="O132">
        <v>3.7040000000000002</v>
      </c>
      <c r="P132">
        <v>85</v>
      </c>
    </row>
    <row r="133" spans="2:16">
      <c r="B133">
        <v>70.5</v>
      </c>
      <c r="C133">
        <v>15.483000000000001</v>
      </c>
      <c r="D133">
        <v>85</v>
      </c>
      <c r="E133">
        <v>3.22</v>
      </c>
      <c r="F133">
        <v>85</v>
      </c>
      <c r="G133">
        <v>4.6790000000000003</v>
      </c>
      <c r="H133">
        <v>85</v>
      </c>
      <c r="I133">
        <v>3.0590000000000002</v>
      </c>
      <c r="J133">
        <v>85</v>
      </c>
      <c r="K133">
        <v>3.456</v>
      </c>
      <c r="L133">
        <v>85</v>
      </c>
      <c r="M133">
        <v>3.5979999999999999</v>
      </c>
      <c r="N133">
        <v>80</v>
      </c>
      <c r="O133">
        <v>3.762</v>
      </c>
      <c r="P133">
        <v>85</v>
      </c>
    </row>
    <row r="134" spans="2:16">
      <c r="B134">
        <v>71</v>
      </c>
      <c r="C134">
        <v>15.521000000000001</v>
      </c>
      <c r="D134">
        <v>85</v>
      </c>
      <c r="E134">
        <v>3.2309999999999999</v>
      </c>
      <c r="F134">
        <v>85</v>
      </c>
      <c r="G134">
        <v>4.6440000000000001</v>
      </c>
      <c r="H134">
        <v>85</v>
      </c>
      <c r="I134">
        <v>3.0369999999999999</v>
      </c>
      <c r="J134">
        <v>85</v>
      </c>
      <c r="K134">
        <v>3.4529999999999998</v>
      </c>
      <c r="L134">
        <v>85</v>
      </c>
      <c r="M134">
        <v>3.6120000000000001</v>
      </c>
      <c r="N134">
        <v>79</v>
      </c>
      <c r="O134">
        <v>3.8039999999999998</v>
      </c>
      <c r="P134">
        <v>85</v>
      </c>
    </row>
    <row r="135" spans="2:16">
      <c r="B135">
        <v>71.5</v>
      </c>
      <c r="C135">
        <v>15.773</v>
      </c>
      <c r="D135">
        <v>85</v>
      </c>
      <c r="E135">
        <v>3.26</v>
      </c>
      <c r="F135">
        <v>85</v>
      </c>
      <c r="G135">
        <v>4.7930000000000001</v>
      </c>
      <c r="H135">
        <v>85</v>
      </c>
      <c r="I135">
        <v>3.0550000000000002</v>
      </c>
      <c r="J135">
        <v>85</v>
      </c>
      <c r="K135">
        <v>3.4769999999999999</v>
      </c>
      <c r="L135">
        <v>85</v>
      </c>
      <c r="M135">
        <v>3.6459999999999999</v>
      </c>
      <c r="N135">
        <v>80</v>
      </c>
      <c r="O135">
        <v>3.6880000000000002</v>
      </c>
      <c r="P135">
        <v>8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4BD91-82C5-4460-A9F3-B64ECE5E5B04}">
  <dimension ref="B2:K135"/>
  <sheetViews>
    <sheetView workbookViewId="0">
      <selection activeCell="K1" activeCellId="1" sqref="F1:F1048576 K1:K1048576"/>
    </sheetView>
  </sheetViews>
  <sheetFormatPr baseColWidth="10" defaultColWidth="8.83203125" defaultRowHeight="18"/>
  <sheetData>
    <row r="2" spans="2:11">
      <c r="C2" t="s">
        <v>0</v>
      </c>
      <c r="H2" t="s">
        <v>1</v>
      </c>
    </row>
    <row r="3" spans="2:11">
      <c r="B3" t="s">
        <v>2</v>
      </c>
      <c r="C3">
        <v>221107</v>
      </c>
      <c r="D3">
        <v>221113</v>
      </c>
      <c r="E3">
        <v>221212</v>
      </c>
      <c r="F3" t="s">
        <v>3</v>
      </c>
      <c r="H3">
        <v>221107</v>
      </c>
      <c r="I3">
        <v>221113</v>
      </c>
      <c r="J3">
        <v>221212</v>
      </c>
      <c r="K3" t="s">
        <v>3</v>
      </c>
    </row>
    <row r="4" spans="2:11">
      <c r="B4">
        <v>6</v>
      </c>
      <c r="C4">
        <f>'221107 timelapse'!C4</f>
        <v>4.806</v>
      </c>
      <c r="D4">
        <f>'221113 timelapse'!C4</f>
        <v>3.2389999999999999</v>
      </c>
      <c r="E4">
        <f>'221212 timelapse'!C4</f>
        <v>3.5840000000000001</v>
      </c>
      <c r="F4">
        <f>AVERAGE(C4:E4)</f>
        <v>3.8763333333333332</v>
      </c>
      <c r="H4">
        <f>'221107 timelapse'!D4</f>
        <v>12</v>
      </c>
      <c r="I4">
        <f>'221113 timelapse'!D4</f>
        <v>67</v>
      </c>
      <c r="J4">
        <f>'221212 timelapse'!D4</f>
        <v>10</v>
      </c>
      <c r="K4">
        <f>AVERAGE(H4:J4)</f>
        <v>29.666666666666668</v>
      </c>
    </row>
    <row r="5" spans="2:11">
      <c r="B5">
        <v>6.5</v>
      </c>
      <c r="C5">
        <f>'221107 timelapse'!C5</f>
        <v>4.7409999999999997</v>
      </c>
      <c r="D5">
        <f>'221113 timelapse'!C5</f>
        <v>3.2930000000000001</v>
      </c>
      <c r="E5">
        <f>'221212 timelapse'!C5</f>
        <v>3.1920000000000002</v>
      </c>
      <c r="F5">
        <f t="shared" ref="F5:F68" si="0">AVERAGE(C5:E5)</f>
        <v>3.7419999999999995</v>
      </c>
      <c r="H5">
        <f>'221107 timelapse'!D5</f>
        <v>8</v>
      </c>
      <c r="I5">
        <f>'221113 timelapse'!D5</f>
        <v>85</v>
      </c>
      <c r="J5">
        <f>'221212 timelapse'!D5</f>
        <v>20</v>
      </c>
      <c r="K5">
        <f t="shared" ref="K5:K68" si="1">AVERAGE(H5:J5)</f>
        <v>37.666666666666664</v>
      </c>
    </row>
    <row r="6" spans="2:11">
      <c r="B6">
        <v>7</v>
      </c>
      <c r="C6">
        <f>'221107 timelapse'!C6</f>
        <v>4.7450000000000001</v>
      </c>
      <c r="D6">
        <f>'221113 timelapse'!C6</f>
        <v>3.3319999999999999</v>
      </c>
      <c r="E6">
        <f>'221212 timelapse'!C6</f>
        <v>3.4929999999999999</v>
      </c>
      <c r="F6">
        <f t="shared" si="0"/>
        <v>3.8566666666666669</v>
      </c>
      <c r="H6">
        <f>'221107 timelapse'!D6</f>
        <v>8</v>
      </c>
      <c r="I6">
        <f>'221113 timelapse'!D6</f>
        <v>85</v>
      </c>
      <c r="J6">
        <f>'221212 timelapse'!D6</f>
        <v>33</v>
      </c>
      <c r="K6">
        <f t="shared" si="1"/>
        <v>42</v>
      </c>
    </row>
    <row r="7" spans="2:11">
      <c r="B7">
        <v>7.5</v>
      </c>
      <c r="C7">
        <f>'221107 timelapse'!C7</f>
        <v>4.7279999999999998</v>
      </c>
      <c r="D7">
        <f>'221113 timelapse'!C7</f>
        <v>3.3690000000000002</v>
      </c>
      <c r="E7">
        <f>'221212 timelapse'!C7</f>
        <v>3.2530000000000001</v>
      </c>
      <c r="F7">
        <f t="shared" si="0"/>
        <v>3.7833333333333332</v>
      </c>
      <c r="H7">
        <f>'221107 timelapse'!D7</f>
        <v>9</v>
      </c>
      <c r="I7">
        <f>'221113 timelapse'!D7</f>
        <v>85</v>
      </c>
      <c r="J7">
        <f>'221212 timelapse'!D7</f>
        <v>40</v>
      </c>
      <c r="K7">
        <f t="shared" si="1"/>
        <v>44.666666666666664</v>
      </c>
    </row>
    <row r="8" spans="2:11">
      <c r="B8">
        <v>8</v>
      </c>
      <c r="C8">
        <f>'221107 timelapse'!C8</f>
        <v>4.1120000000000001</v>
      </c>
      <c r="D8">
        <f>'221113 timelapse'!C8</f>
        <v>3.4990000000000001</v>
      </c>
      <c r="E8">
        <f>'221212 timelapse'!C8</f>
        <v>3.4279999999999999</v>
      </c>
      <c r="F8">
        <f t="shared" si="0"/>
        <v>3.6796666666666673</v>
      </c>
      <c r="H8">
        <f>'221107 timelapse'!D8</f>
        <v>10</v>
      </c>
      <c r="I8">
        <f>'221113 timelapse'!D8</f>
        <v>85</v>
      </c>
      <c r="J8">
        <f>'221212 timelapse'!D8</f>
        <v>52</v>
      </c>
      <c r="K8">
        <f t="shared" si="1"/>
        <v>49</v>
      </c>
    </row>
    <row r="9" spans="2:11">
      <c r="B9">
        <v>8.5</v>
      </c>
      <c r="C9">
        <f>'221107 timelapse'!C9</f>
        <v>4.125</v>
      </c>
      <c r="D9">
        <f>'221113 timelapse'!C9</f>
        <v>3.5459999999999998</v>
      </c>
      <c r="E9">
        <f>'221212 timelapse'!C9</f>
        <v>3.5720000000000001</v>
      </c>
      <c r="F9">
        <f t="shared" si="0"/>
        <v>3.747666666666666</v>
      </c>
      <c r="H9">
        <f>'221107 timelapse'!D9</f>
        <v>13</v>
      </c>
      <c r="I9">
        <f>'221113 timelapse'!D9</f>
        <v>85</v>
      </c>
      <c r="J9">
        <f>'221212 timelapse'!D9</f>
        <v>71</v>
      </c>
      <c r="K9">
        <f t="shared" si="1"/>
        <v>56.333333333333336</v>
      </c>
    </row>
    <row r="10" spans="2:11">
      <c r="B10">
        <v>9</v>
      </c>
      <c r="C10">
        <f>'221107 timelapse'!C10</f>
        <v>4.0389999999999997</v>
      </c>
      <c r="D10">
        <f>'221113 timelapse'!C10</f>
        <v>4.24</v>
      </c>
      <c r="E10">
        <f>'221212 timelapse'!C10</f>
        <v>3.62</v>
      </c>
      <c r="F10">
        <f t="shared" si="0"/>
        <v>3.9663333333333335</v>
      </c>
      <c r="H10">
        <f>'221107 timelapse'!D10</f>
        <v>14</v>
      </c>
      <c r="I10">
        <f>'221113 timelapse'!D10</f>
        <v>85</v>
      </c>
      <c r="J10">
        <f>'221212 timelapse'!D10</f>
        <v>85</v>
      </c>
      <c r="K10">
        <f t="shared" si="1"/>
        <v>61.333333333333336</v>
      </c>
    </row>
    <row r="11" spans="2:11">
      <c r="B11">
        <v>9.5</v>
      </c>
      <c r="C11">
        <f>'221107 timelapse'!C11</f>
        <v>4.1150000000000002</v>
      </c>
      <c r="D11">
        <f>'221113 timelapse'!C11</f>
        <v>4.282</v>
      </c>
      <c r="E11">
        <f>'221212 timelapse'!C11</f>
        <v>3.7839999999999998</v>
      </c>
      <c r="F11">
        <f t="shared" si="0"/>
        <v>4.0603333333333333</v>
      </c>
      <c r="H11">
        <f>'221107 timelapse'!D11</f>
        <v>16</v>
      </c>
      <c r="I11">
        <f>'221113 timelapse'!D11</f>
        <v>85</v>
      </c>
      <c r="J11">
        <f>'221212 timelapse'!D11</f>
        <v>85</v>
      </c>
      <c r="K11">
        <f t="shared" si="1"/>
        <v>62</v>
      </c>
    </row>
    <row r="12" spans="2:11">
      <c r="B12">
        <v>10</v>
      </c>
      <c r="C12">
        <f>'221107 timelapse'!C12</f>
        <v>4.2060000000000004</v>
      </c>
      <c r="D12">
        <f>'221113 timelapse'!C12</f>
        <v>4.4269999999999996</v>
      </c>
      <c r="E12">
        <f>'221212 timelapse'!C12</f>
        <v>3.331</v>
      </c>
      <c r="F12">
        <f t="shared" si="0"/>
        <v>3.9879999999999995</v>
      </c>
      <c r="H12">
        <f>'221107 timelapse'!D12</f>
        <v>20</v>
      </c>
      <c r="I12">
        <f>'221113 timelapse'!D12</f>
        <v>85</v>
      </c>
      <c r="J12">
        <f>'221212 timelapse'!D12</f>
        <v>85</v>
      </c>
      <c r="K12">
        <f t="shared" si="1"/>
        <v>63.333333333333336</v>
      </c>
    </row>
    <row r="13" spans="2:11">
      <c r="B13">
        <v>10.5</v>
      </c>
      <c r="C13">
        <f>'221107 timelapse'!C13</f>
        <v>4.2960000000000003</v>
      </c>
      <c r="D13">
        <f>'221113 timelapse'!C13</f>
        <v>4.3869999999999996</v>
      </c>
      <c r="E13">
        <f>'221212 timelapse'!C13</f>
        <v>3.371</v>
      </c>
      <c r="F13">
        <f t="shared" si="0"/>
        <v>4.0179999999999998</v>
      </c>
      <c r="H13">
        <f>'221107 timelapse'!D13</f>
        <v>23</v>
      </c>
      <c r="I13">
        <f>'221113 timelapse'!D13</f>
        <v>85</v>
      </c>
      <c r="J13">
        <f>'221212 timelapse'!D13</f>
        <v>85</v>
      </c>
      <c r="K13">
        <f t="shared" si="1"/>
        <v>64.333333333333329</v>
      </c>
    </row>
    <row r="14" spans="2:11">
      <c r="B14">
        <v>11</v>
      </c>
      <c r="C14">
        <f>'221107 timelapse'!C14</f>
        <v>4.4240000000000004</v>
      </c>
      <c r="D14">
        <f>'221113 timelapse'!C14</f>
        <v>4.5910000000000002</v>
      </c>
      <c r="E14">
        <f>'221212 timelapse'!C14</f>
        <v>3.8540000000000001</v>
      </c>
      <c r="F14">
        <f t="shared" si="0"/>
        <v>4.2896666666666663</v>
      </c>
      <c r="H14">
        <f>'221107 timelapse'!D14</f>
        <v>28</v>
      </c>
      <c r="I14">
        <f>'221113 timelapse'!D14</f>
        <v>85</v>
      </c>
      <c r="J14">
        <f>'221212 timelapse'!D14</f>
        <v>85</v>
      </c>
      <c r="K14">
        <f t="shared" si="1"/>
        <v>66</v>
      </c>
    </row>
    <row r="15" spans="2:11">
      <c r="B15">
        <v>11.5</v>
      </c>
      <c r="C15">
        <f>'221107 timelapse'!C15</f>
        <v>4.54</v>
      </c>
      <c r="D15">
        <f>'221113 timelapse'!C15</f>
        <v>4.5860000000000003</v>
      </c>
      <c r="E15">
        <f>'221212 timelapse'!C15</f>
        <v>3.6219999999999999</v>
      </c>
      <c r="F15">
        <f t="shared" si="0"/>
        <v>4.2493333333333334</v>
      </c>
      <c r="H15">
        <f>'221107 timelapse'!D15</f>
        <v>40</v>
      </c>
      <c r="I15">
        <f>'221113 timelapse'!D15</f>
        <v>85</v>
      </c>
      <c r="J15">
        <f>'221212 timelapse'!D15</f>
        <v>85</v>
      </c>
      <c r="K15">
        <f t="shared" si="1"/>
        <v>70</v>
      </c>
    </row>
    <row r="16" spans="2:11">
      <c r="B16">
        <v>12</v>
      </c>
      <c r="C16">
        <f>'221107 timelapse'!C16</f>
        <v>4.7229999999999999</v>
      </c>
      <c r="D16">
        <f>'221113 timelapse'!C16</f>
        <v>4.7460000000000004</v>
      </c>
      <c r="E16">
        <f>'221212 timelapse'!C16</f>
        <v>3.8849999999999998</v>
      </c>
      <c r="F16">
        <f t="shared" si="0"/>
        <v>4.4513333333333334</v>
      </c>
      <c r="H16">
        <f>'221107 timelapse'!D16</f>
        <v>50</v>
      </c>
      <c r="I16">
        <f>'221113 timelapse'!D16</f>
        <v>85</v>
      </c>
      <c r="J16">
        <f>'221212 timelapse'!D16</f>
        <v>85</v>
      </c>
      <c r="K16">
        <f t="shared" si="1"/>
        <v>73.333333333333329</v>
      </c>
    </row>
    <row r="17" spans="2:11">
      <c r="B17">
        <v>12.5</v>
      </c>
      <c r="C17">
        <f>'221107 timelapse'!C17</f>
        <v>4.8810000000000002</v>
      </c>
      <c r="D17">
        <f>'221113 timelapse'!C17</f>
        <v>4.7130000000000001</v>
      </c>
      <c r="E17">
        <f>'221212 timelapse'!C17</f>
        <v>3.7770000000000001</v>
      </c>
      <c r="F17">
        <f t="shared" si="0"/>
        <v>4.4570000000000007</v>
      </c>
      <c r="H17">
        <f>'221107 timelapse'!D17</f>
        <v>52</v>
      </c>
      <c r="I17">
        <f>'221113 timelapse'!D17</f>
        <v>85</v>
      </c>
      <c r="J17">
        <f>'221212 timelapse'!D17</f>
        <v>85</v>
      </c>
      <c r="K17">
        <f t="shared" si="1"/>
        <v>74</v>
      </c>
    </row>
    <row r="18" spans="2:11">
      <c r="B18">
        <v>13</v>
      </c>
      <c r="C18">
        <f>'221107 timelapse'!C18</f>
        <v>5.1929999999999996</v>
      </c>
      <c r="D18">
        <f>'221113 timelapse'!C18</f>
        <v>5.0199999999999996</v>
      </c>
      <c r="E18">
        <f>'221212 timelapse'!C18</f>
        <v>4.1920000000000002</v>
      </c>
      <c r="F18">
        <f t="shared" si="0"/>
        <v>4.8016666666666667</v>
      </c>
      <c r="H18">
        <f>'221107 timelapse'!D18</f>
        <v>65</v>
      </c>
      <c r="I18">
        <f>'221113 timelapse'!D18</f>
        <v>85</v>
      </c>
      <c r="J18">
        <f>'221212 timelapse'!D18</f>
        <v>85</v>
      </c>
      <c r="K18">
        <f t="shared" si="1"/>
        <v>78.333333333333329</v>
      </c>
    </row>
    <row r="19" spans="2:11">
      <c r="B19">
        <v>13.5</v>
      </c>
      <c r="C19">
        <f>'221107 timelapse'!C19</f>
        <v>5.4219999999999997</v>
      </c>
      <c r="D19">
        <f>'221113 timelapse'!C19</f>
        <v>5.1619999999999999</v>
      </c>
      <c r="E19">
        <f>'221212 timelapse'!C19</f>
        <v>4.3440000000000003</v>
      </c>
      <c r="F19">
        <f t="shared" si="0"/>
        <v>4.976</v>
      </c>
      <c r="H19">
        <f>'221107 timelapse'!D19</f>
        <v>78</v>
      </c>
      <c r="I19">
        <f>'221113 timelapse'!D19</f>
        <v>85</v>
      </c>
      <c r="J19">
        <f>'221212 timelapse'!D19</f>
        <v>85</v>
      </c>
      <c r="K19">
        <f t="shared" si="1"/>
        <v>82.666666666666671</v>
      </c>
    </row>
    <row r="20" spans="2:11">
      <c r="B20">
        <v>14</v>
      </c>
      <c r="C20">
        <f>'221107 timelapse'!C20</f>
        <v>5.7160000000000002</v>
      </c>
      <c r="D20">
        <f>'221113 timelapse'!C20</f>
        <v>5.1109999999999998</v>
      </c>
      <c r="E20">
        <f>'221212 timelapse'!C20</f>
        <v>4.3460000000000001</v>
      </c>
      <c r="F20">
        <f t="shared" si="0"/>
        <v>5.057666666666667</v>
      </c>
      <c r="H20">
        <f>'221107 timelapse'!D20</f>
        <v>85</v>
      </c>
      <c r="I20">
        <f>'221113 timelapse'!D20</f>
        <v>85</v>
      </c>
      <c r="J20">
        <f>'221212 timelapse'!D20</f>
        <v>85</v>
      </c>
      <c r="K20">
        <f t="shared" si="1"/>
        <v>85</v>
      </c>
    </row>
    <row r="21" spans="2:11">
      <c r="B21">
        <v>14.5</v>
      </c>
      <c r="C21">
        <f>'221107 timelapse'!C21</f>
        <v>5.9909999999999997</v>
      </c>
      <c r="D21">
        <f>'221113 timelapse'!C21</f>
        <v>5.2939999999999996</v>
      </c>
      <c r="E21">
        <f>'221212 timelapse'!C21</f>
        <v>4.4080000000000004</v>
      </c>
      <c r="F21">
        <f t="shared" si="0"/>
        <v>5.2310000000000008</v>
      </c>
      <c r="H21">
        <f>'221107 timelapse'!D21</f>
        <v>85</v>
      </c>
      <c r="I21">
        <f>'221113 timelapse'!D21</f>
        <v>85</v>
      </c>
      <c r="J21">
        <f>'221212 timelapse'!D21</f>
        <v>85</v>
      </c>
      <c r="K21">
        <f t="shared" si="1"/>
        <v>85</v>
      </c>
    </row>
    <row r="22" spans="2:11">
      <c r="B22">
        <v>15</v>
      </c>
      <c r="C22">
        <f>'221107 timelapse'!C22</f>
        <v>6.2480000000000002</v>
      </c>
      <c r="D22">
        <f>'221113 timelapse'!C22</f>
        <v>5.4530000000000003</v>
      </c>
      <c r="E22">
        <f>'221212 timelapse'!C22</f>
        <v>4.0789999999999997</v>
      </c>
      <c r="F22">
        <f t="shared" si="0"/>
        <v>5.2600000000000007</v>
      </c>
      <c r="H22">
        <f>'221107 timelapse'!D22</f>
        <v>85</v>
      </c>
      <c r="I22">
        <f>'221113 timelapse'!D22</f>
        <v>85</v>
      </c>
      <c r="J22">
        <f>'221212 timelapse'!D22</f>
        <v>85</v>
      </c>
      <c r="K22">
        <f t="shared" si="1"/>
        <v>85</v>
      </c>
    </row>
    <row r="23" spans="2:11">
      <c r="B23">
        <v>15.5</v>
      </c>
      <c r="C23">
        <f>'221107 timelapse'!C23</f>
        <v>6.6269999999999998</v>
      </c>
      <c r="D23">
        <f>'221113 timelapse'!C23</f>
        <v>5.5620000000000003</v>
      </c>
      <c r="E23">
        <f>'221212 timelapse'!C23</f>
        <v>4.0620000000000003</v>
      </c>
      <c r="F23">
        <f t="shared" si="0"/>
        <v>5.4170000000000007</v>
      </c>
      <c r="H23">
        <f>'221107 timelapse'!D23</f>
        <v>85</v>
      </c>
      <c r="I23">
        <f>'221113 timelapse'!D23</f>
        <v>85</v>
      </c>
      <c r="J23">
        <f>'221212 timelapse'!D23</f>
        <v>85</v>
      </c>
      <c r="K23">
        <f t="shared" si="1"/>
        <v>85</v>
      </c>
    </row>
    <row r="24" spans="2:11">
      <c r="B24">
        <v>16</v>
      </c>
      <c r="C24">
        <f>'221107 timelapse'!C24</f>
        <v>6.9320000000000004</v>
      </c>
      <c r="D24">
        <f>'221113 timelapse'!C24</f>
        <v>5.8</v>
      </c>
      <c r="E24">
        <f>'221212 timelapse'!C24</f>
        <v>4.1269999999999998</v>
      </c>
      <c r="F24">
        <f t="shared" si="0"/>
        <v>5.6196666666666664</v>
      </c>
      <c r="H24">
        <f>'221107 timelapse'!D24</f>
        <v>85</v>
      </c>
      <c r="I24">
        <f>'221113 timelapse'!D24</f>
        <v>85</v>
      </c>
      <c r="J24">
        <f>'221212 timelapse'!D24</f>
        <v>85</v>
      </c>
      <c r="K24">
        <f t="shared" si="1"/>
        <v>85</v>
      </c>
    </row>
    <row r="25" spans="2:11">
      <c r="B25">
        <v>16.5</v>
      </c>
      <c r="C25">
        <f>'221107 timelapse'!C25</f>
        <v>7.319</v>
      </c>
      <c r="D25">
        <f>'221113 timelapse'!C25</f>
        <v>6.0049999999999999</v>
      </c>
      <c r="E25">
        <f>'221212 timelapse'!C25</f>
        <v>4.2610000000000001</v>
      </c>
      <c r="F25">
        <f t="shared" si="0"/>
        <v>5.8616666666666672</v>
      </c>
      <c r="H25">
        <f>'221107 timelapse'!D25</f>
        <v>85</v>
      </c>
      <c r="I25">
        <f>'221113 timelapse'!D25</f>
        <v>85</v>
      </c>
      <c r="J25">
        <f>'221212 timelapse'!D25</f>
        <v>85</v>
      </c>
      <c r="K25">
        <f t="shared" si="1"/>
        <v>85</v>
      </c>
    </row>
    <row r="26" spans="2:11">
      <c r="B26">
        <v>17</v>
      </c>
      <c r="C26">
        <f>'221107 timelapse'!C26</f>
        <v>7.59</v>
      </c>
      <c r="D26">
        <f>'221113 timelapse'!C26</f>
        <v>6.2789999999999999</v>
      </c>
      <c r="E26">
        <f>'221212 timelapse'!C26</f>
        <v>4.5490000000000004</v>
      </c>
      <c r="F26">
        <f t="shared" si="0"/>
        <v>6.1393333333333331</v>
      </c>
      <c r="H26">
        <f>'221107 timelapse'!D26</f>
        <v>85</v>
      </c>
      <c r="I26">
        <f>'221113 timelapse'!D26</f>
        <v>85</v>
      </c>
      <c r="J26">
        <f>'221212 timelapse'!D26</f>
        <v>85</v>
      </c>
      <c r="K26">
        <f t="shared" si="1"/>
        <v>85</v>
      </c>
    </row>
    <row r="27" spans="2:11">
      <c r="B27">
        <v>17.5</v>
      </c>
      <c r="C27">
        <f>'221107 timelapse'!C27</f>
        <v>7.98</v>
      </c>
      <c r="D27">
        <f>'221113 timelapse'!C27</f>
        <v>6.5720000000000001</v>
      </c>
      <c r="E27">
        <f>'221212 timelapse'!C27</f>
        <v>4.6239999999999997</v>
      </c>
      <c r="F27">
        <f t="shared" si="0"/>
        <v>6.3919999999999995</v>
      </c>
      <c r="H27">
        <f>'221107 timelapse'!D27</f>
        <v>85</v>
      </c>
      <c r="I27">
        <f>'221113 timelapse'!D27</f>
        <v>85</v>
      </c>
      <c r="J27">
        <f>'221212 timelapse'!D27</f>
        <v>85</v>
      </c>
      <c r="K27">
        <f t="shared" si="1"/>
        <v>85</v>
      </c>
    </row>
    <row r="28" spans="2:11">
      <c r="B28">
        <v>18</v>
      </c>
      <c r="C28">
        <f>'221107 timelapse'!C28</f>
        <v>8.3140000000000001</v>
      </c>
      <c r="D28">
        <f>'221113 timelapse'!C28</f>
        <v>6.9119999999999999</v>
      </c>
      <c r="E28">
        <f>'221212 timelapse'!C28</f>
        <v>5.0519999999999996</v>
      </c>
      <c r="F28">
        <f t="shared" si="0"/>
        <v>6.7593333333333332</v>
      </c>
      <c r="H28">
        <f>'221107 timelapse'!D28</f>
        <v>85</v>
      </c>
      <c r="I28">
        <f>'221113 timelapse'!D28</f>
        <v>85</v>
      </c>
      <c r="J28">
        <f>'221212 timelapse'!D28</f>
        <v>85</v>
      </c>
      <c r="K28">
        <f t="shared" si="1"/>
        <v>85</v>
      </c>
    </row>
    <row r="29" spans="2:11">
      <c r="B29">
        <v>18.5</v>
      </c>
      <c r="C29">
        <f>'221107 timelapse'!C29</f>
        <v>8.7100000000000009</v>
      </c>
      <c r="D29">
        <f>'221113 timelapse'!C29</f>
        <v>7.23</v>
      </c>
      <c r="E29">
        <f>'221212 timelapse'!C29</f>
        <v>5.1879999999999997</v>
      </c>
      <c r="F29">
        <f t="shared" si="0"/>
        <v>7.0426666666666664</v>
      </c>
      <c r="H29">
        <f>'221107 timelapse'!D29</f>
        <v>85</v>
      </c>
      <c r="I29">
        <f>'221113 timelapse'!D29</f>
        <v>85</v>
      </c>
      <c r="J29">
        <f>'221212 timelapse'!D29</f>
        <v>85</v>
      </c>
      <c r="K29">
        <f t="shared" si="1"/>
        <v>85</v>
      </c>
    </row>
    <row r="30" spans="2:11">
      <c r="B30">
        <v>19</v>
      </c>
      <c r="C30">
        <f>'221107 timelapse'!C30</f>
        <v>9.1219999999999999</v>
      </c>
      <c r="D30">
        <f>'221113 timelapse'!C30</f>
        <v>7.4</v>
      </c>
      <c r="E30">
        <f>'221212 timelapse'!C30</f>
        <v>4.9939999999999998</v>
      </c>
      <c r="F30">
        <f t="shared" si="0"/>
        <v>7.1719999999999997</v>
      </c>
      <c r="H30">
        <f>'221107 timelapse'!D30</f>
        <v>85</v>
      </c>
      <c r="I30">
        <f>'221113 timelapse'!D30</f>
        <v>85</v>
      </c>
      <c r="J30">
        <f>'221212 timelapse'!D30</f>
        <v>85</v>
      </c>
      <c r="K30">
        <f t="shared" si="1"/>
        <v>85</v>
      </c>
    </row>
    <row r="31" spans="2:11">
      <c r="B31">
        <v>19.5</v>
      </c>
      <c r="C31">
        <f>'221107 timelapse'!C31</f>
        <v>9.2509999999999994</v>
      </c>
      <c r="D31">
        <f>'221113 timelapse'!C31</f>
        <v>7.6559999999999997</v>
      </c>
      <c r="E31">
        <f>'221212 timelapse'!C31</f>
        <v>5.2649999999999997</v>
      </c>
      <c r="F31">
        <f t="shared" si="0"/>
        <v>7.3906666666666672</v>
      </c>
      <c r="H31">
        <f>'221107 timelapse'!D31</f>
        <v>85</v>
      </c>
      <c r="I31">
        <f>'221113 timelapse'!D31</f>
        <v>85</v>
      </c>
      <c r="J31">
        <f>'221212 timelapse'!D31</f>
        <v>85</v>
      </c>
      <c r="K31">
        <f t="shared" si="1"/>
        <v>85</v>
      </c>
    </row>
    <row r="32" spans="2:11">
      <c r="B32">
        <v>20</v>
      </c>
      <c r="C32">
        <f>'221107 timelapse'!C32</f>
        <v>9.4580000000000002</v>
      </c>
      <c r="D32">
        <f>'221113 timelapse'!C32</f>
        <v>7.7610000000000001</v>
      </c>
      <c r="E32">
        <f>'221212 timelapse'!C32</f>
        <v>5.3890000000000002</v>
      </c>
      <c r="F32">
        <f t="shared" si="0"/>
        <v>7.5360000000000005</v>
      </c>
      <c r="H32">
        <f>'221107 timelapse'!D32</f>
        <v>85</v>
      </c>
      <c r="I32">
        <f>'221113 timelapse'!D32</f>
        <v>85</v>
      </c>
      <c r="J32">
        <f>'221212 timelapse'!D32</f>
        <v>85</v>
      </c>
      <c r="K32">
        <f t="shared" si="1"/>
        <v>85</v>
      </c>
    </row>
    <row r="33" spans="2:11">
      <c r="B33">
        <v>20.5</v>
      </c>
      <c r="C33">
        <f>'221107 timelapse'!C33</f>
        <v>9.8170000000000002</v>
      </c>
      <c r="D33">
        <f>'221113 timelapse'!C33</f>
        <v>8.06</v>
      </c>
      <c r="E33">
        <f>'221212 timelapse'!C33</f>
        <v>5.468</v>
      </c>
      <c r="F33">
        <f t="shared" si="0"/>
        <v>7.7816666666666672</v>
      </c>
      <c r="H33">
        <f>'221107 timelapse'!D33</f>
        <v>85</v>
      </c>
      <c r="I33">
        <f>'221113 timelapse'!D33</f>
        <v>85</v>
      </c>
      <c r="J33">
        <f>'221212 timelapse'!D33</f>
        <v>85</v>
      </c>
      <c r="K33">
        <f t="shared" si="1"/>
        <v>85</v>
      </c>
    </row>
    <row r="34" spans="2:11">
      <c r="B34">
        <v>21</v>
      </c>
      <c r="C34">
        <f>'221107 timelapse'!C34</f>
        <v>10.129</v>
      </c>
      <c r="D34">
        <f>'221113 timelapse'!C34</f>
        <v>8.5670000000000002</v>
      </c>
      <c r="E34">
        <f>'221212 timelapse'!C34</f>
        <v>5.6849999999999996</v>
      </c>
      <c r="F34">
        <f t="shared" si="0"/>
        <v>8.1269999999999989</v>
      </c>
      <c r="H34">
        <f>'221107 timelapse'!D34</f>
        <v>85</v>
      </c>
      <c r="I34">
        <f>'221113 timelapse'!D34</f>
        <v>85</v>
      </c>
      <c r="J34">
        <f>'221212 timelapse'!D34</f>
        <v>85</v>
      </c>
      <c r="K34">
        <f t="shared" si="1"/>
        <v>85</v>
      </c>
    </row>
    <row r="35" spans="2:11">
      <c r="B35">
        <v>21.5</v>
      </c>
      <c r="C35">
        <f>'221107 timelapse'!C35</f>
        <v>10.364000000000001</v>
      </c>
      <c r="D35">
        <f>'221113 timelapse'!C35</f>
        <v>9.0120000000000005</v>
      </c>
      <c r="E35">
        <f>'221212 timelapse'!C35</f>
        <v>5.8970000000000002</v>
      </c>
      <c r="F35">
        <f t="shared" si="0"/>
        <v>8.424333333333335</v>
      </c>
      <c r="H35">
        <f>'221107 timelapse'!D35</f>
        <v>85</v>
      </c>
      <c r="I35">
        <f>'221113 timelapse'!D35</f>
        <v>85</v>
      </c>
      <c r="J35">
        <f>'221212 timelapse'!D35</f>
        <v>85</v>
      </c>
      <c r="K35">
        <f t="shared" si="1"/>
        <v>85</v>
      </c>
    </row>
    <row r="36" spans="2:11">
      <c r="B36">
        <v>22</v>
      </c>
      <c r="C36">
        <f>'221107 timelapse'!C36</f>
        <v>10.673</v>
      </c>
      <c r="D36">
        <f>'221113 timelapse'!C36</f>
        <v>9.3170000000000002</v>
      </c>
      <c r="E36">
        <f>'221212 timelapse'!C36</f>
        <v>5.8719999999999999</v>
      </c>
      <c r="F36">
        <f t="shared" si="0"/>
        <v>8.6206666666666667</v>
      </c>
      <c r="H36">
        <f>'221107 timelapse'!D36</f>
        <v>85</v>
      </c>
      <c r="I36">
        <f>'221113 timelapse'!D36</f>
        <v>85</v>
      </c>
      <c r="J36">
        <f>'221212 timelapse'!D36</f>
        <v>85</v>
      </c>
      <c r="K36">
        <f t="shared" si="1"/>
        <v>85</v>
      </c>
    </row>
    <row r="37" spans="2:11">
      <c r="B37">
        <v>22.5</v>
      </c>
      <c r="C37">
        <f>'221107 timelapse'!C37</f>
        <v>10.859</v>
      </c>
      <c r="D37">
        <f>'221113 timelapse'!C37</f>
        <v>9.84</v>
      </c>
      <c r="E37">
        <f>'221212 timelapse'!C37</f>
        <v>6.109</v>
      </c>
      <c r="F37">
        <f t="shared" si="0"/>
        <v>8.9359999999999999</v>
      </c>
      <c r="H37">
        <f>'221107 timelapse'!D37</f>
        <v>85</v>
      </c>
      <c r="I37">
        <f>'221113 timelapse'!D37</f>
        <v>85</v>
      </c>
      <c r="J37">
        <f>'221212 timelapse'!D37</f>
        <v>85</v>
      </c>
      <c r="K37">
        <f t="shared" si="1"/>
        <v>85</v>
      </c>
    </row>
    <row r="38" spans="2:11">
      <c r="B38">
        <v>23</v>
      </c>
      <c r="C38">
        <f>'221107 timelapse'!C38</f>
        <v>10.823</v>
      </c>
      <c r="D38">
        <f>'221113 timelapse'!C38</f>
        <v>10.121</v>
      </c>
      <c r="E38">
        <f>'221212 timelapse'!C38</f>
        <v>6.3010000000000002</v>
      </c>
      <c r="F38">
        <f t="shared" si="0"/>
        <v>9.0816666666666688</v>
      </c>
      <c r="H38">
        <f>'221107 timelapse'!D38</f>
        <v>85</v>
      </c>
      <c r="I38">
        <f>'221113 timelapse'!D38</f>
        <v>85</v>
      </c>
      <c r="J38">
        <f>'221212 timelapse'!D38</f>
        <v>85</v>
      </c>
      <c r="K38">
        <f t="shared" si="1"/>
        <v>85</v>
      </c>
    </row>
    <row r="39" spans="2:11">
      <c r="B39">
        <v>23.5</v>
      </c>
      <c r="C39">
        <f>'221107 timelapse'!C39</f>
        <v>11.077999999999999</v>
      </c>
      <c r="D39">
        <f>'221113 timelapse'!C39</f>
        <v>10.286</v>
      </c>
      <c r="E39">
        <f>'221212 timelapse'!C39</f>
        <v>6.5419999999999998</v>
      </c>
      <c r="F39">
        <f t="shared" si="0"/>
        <v>9.3019999999999996</v>
      </c>
      <c r="H39">
        <f>'221107 timelapse'!D39</f>
        <v>85</v>
      </c>
      <c r="I39">
        <f>'221113 timelapse'!D39</f>
        <v>85</v>
      </c>
      <c r="J39">
        <f>'221212 timelapse'!D39</f>
        <v>85</v>
      </c>
      <c r="K39">
        <f t="shared" si="1"/>
        <v>85</v>
      </c>
    </row>
    <row r="40" spans="2:11">
      <c r="B40">
        <v>24</v>
      </c>
      <c r="C40">
        <f>'221107 timelapse'!C40</f>
        <v>11.472</v>
      </c>
      <c r="D40">
        <f>'221113 timelapse'!C40</f>
        <v>9.61</v>
      </c>
      <c r="E40">
        <f>'221212 timelapse'!C40</f>
        <v>6.59</v>
      </c>
      <c r="F40">
        <f t="shared" si="0"/>
        <v>9.2240000000000002</v>
      </c>
      <c r="H40">
        <f>'221107 timelapse'!D40</f>
        <v>85</v>
      </c>
      <c r="I40">
        <f>'221113 timelapse'!D40</f>
        <v>85</v>
      </c>
      <c r="J40">
        <f>'221212 timelapse'!D40</f>
        <v>85</v>
      </c>
      <c r="K40">
        <f t="shared" si="1"/>
        <v>85</v>
      </c>
    </row>
    <row r="41" spans="2:11">
      <c r="B41">
        <v>24.5</v>
      </c>
      <c r="C41">
        <f>'221107 timelapse'!C41</f>
        <v>11.946999999999999</v>
      </c>
      <c r="D41">
        <f>'221113 timelapse'!C41</f>
        <v>10.326000000000001</v>
      </c>
      <c r="E41">
        <f>'221212 timelapse'!C41</f>
        <v>6.8710000000000004</v>
      </c>
      <c r="F41">
        <f t="shared" si="0"/>
        <v>9.7146666666666661</v>
      </c>
      <c r="H41">
        <f>'221107 timelapse'!D41</f>
        <v>85</v>
      </c>
      <c r="I41">
        <f>'221113 timelapse'!D41</f>
        <v>85</v>
      </c>
      <c r="J41">
        <f>'221212 timelapse'!D41</f>
        <v>85</v>
      </c>
      <c r="K41">
        <f t="shared" si="1"/>
        <v>85</v>
      </c>
    </row>
    <row r="42" spans="2:11">
      <c r="B42">
        <v>25</v>
      </c>
      <c r="C42">
        <f>'221107 timelapse'!C42</f>
        <v>12.042</v>
      </c>
      <c r="D42">
        <f>'221113 timelapse'!C42</f>
        <v>10.255000000000001</v>
      </c>
      <c r="E42">
        <f>'221212 timelapse'!C42</f>
        <v>7.0279999999999996</v>
      </c>
      <c r="F42">
        <f t="shared" si="0"/>
        <v>9.7750000000000004</v>
      </c>
      <c r="H42">
        <f>'221107 timelapse'!D42</f>
        <v>85</v>
      </c>
      <c r="I42">
        <f>'221113 timelapse'!D42</f>
        <v>85</v>
      </c>
      <c r="J42">
        <f>'221212 timelapse'!D42</f>
        <v>85</v>
      </c>
      <c r="K42">
        <f t="shared" si="1"/>
        <v>85</v>
      </c>
    </row>
    <row r="43" spans="2:11">
      <c r="B43">
        <v>25.5</v>
      </c>
      <c r="C43">
        <f>'221107 timelapse'!C43</f>
        <v>12.609</v>
      </c>
      <c r="D43">
        <f>'221113 timelapse'!C43</f>
        <v>10.433999999999999</v>
      </c>
      <c r="E43">
        <f>'221212 timelapse'!C43</f>
        <v>7.4219999999999997</v>
      </c>
      <c r="F43">
        <f t="shared" si="0"/>
        <v>10.154999999999999</v>
      </c>
      <c r="H43">
        <f>'221107 timelapse'!D43</f>
        <v>85</v>
      </c>
      <c r="I43">
        <f>'221113 timelapse'!D43</f>
        <v>85</v>
      </c>
      <c r="J43">
        <f>'221212 timelapse'!D43</f>
        <v>85</v>
      </c>
      <c r="K43">
        <f t="shared" si="1"/>
        <v>85</v>
      </c>
    </row>
    <row r="44" spans="2:11">
      <c r="B44">
        <v>26</v>
      </c>
      <c r="C44">
        <f>'221107 timelapse'!C44</f>
        <v>13.182</v>
      </c>
      <c r="D44">
        <f>'221113 timelapse'!C44</f>
        <v>10.853</v>
      </c>
      <c r="E44">
        <f>'221212 timelapse'!C44</f>
        <v>7.5410000000000004</v>
      </c>
      <c r="F44">
        <f t="shared" si="0"/>
        <v>10.525333333333334</v>
      </c>
      <c r="H44">
        <f>'221107 timelapse'!D44</f>
        <v>85</v>
      </c>
      <c r="I44">
        <f>'221113 timelapse'!D44</f>
        <v>85</v>
      </c>
      <c r="J44">
        <f>'221212 timelapse'!D44</f>
        <v>85</v>
      </c>
      <c r="K44">
        <f t="shared" si="1"/>
        <v>85</v>
      </c>
    </row>
    <row r="45" spans="2:11">
      <c r="B45">
        <v>26.5</v>
      </c>
      <c r="C45">
        <f>'221107 timelapse'!C45</f>
        <v>13.401999999999999</v>
      </c>
      <c r="D45">
        <f>'221113 timelapse'!C45</f>
        <v>11.208</v>
      </c>
      <c r="E45">
        <f>'221212 timelapse'!C45</f>
        <v>7.7279999999999998</v>
      </c>
      <c r="F45">
        <f t="shared" si="0"/>
        <v>10.779333333333334</v>
      </c>
      <c r="H45">
        <f>'221107 timelapse'!D45</f>
        <v>85</v>
      </c>
      <c r="I45">
        <f>'221113 timelapse'!D45</f>
        <v>85</v>
      </c>
      <c r="J45">
        <f>'221212 timelapse'!D45</f>
        <v>85</v>
      </c>
      <c r="K45">
        <f t="shared" si="1"/>
        <v>85</v>
      </c>
    </row>
    <row r="46" spans="2:11">
      <c r="B46">
        <v>27</v>
      </c>
      <c r="C46">
        <f>'221107 timelapse'!C46</f>
        <v>13.759</v>
      </c>
      <c r="D46">
        <f>'221113 timelapse'!C46</f>
        <v>11.445</v>
      </c>
      <c r="E46">
        <f>'221212 timelapse'!C46</f>
        <v>8.0990000000000002</v>
      </c>
      <c r="F46">
        <f t="shared" si="0"/>
        <v>11.100999999999999</v>
      </c>
      <c r="H46">
        <f>'221107 timelapse'!D46</f>
        <v>85</v>
      </c>
      <c r="I46">
        <f>'221113 timelapse'!D46</f>
        <v>85</v>
      </c>
      <c r="J46">
        <f>'221212 timelapse'!D46</f>
        <v>85</v>
      </c>
      <c r="K46">
        <f t="shared" si="1"/>
        <v>85</v>
      </c>
    </row>
    <row r="47" spans="2:11">
      <c r="B47">
        <v>27.5</v>
      </c>
      <c r="C47">
        <f>'221107 timelapse'!C47</f>
        <v>14.432</v>
      </c>
      <c r="D47">
        <f>'221113 timelapse'!C47</f>
        <v>11.542999999999999</v>
      </c>
      <c r="E47">
        <f>'221212 timelapse'!C47</f>
        <v>8.1059999999999999</v>
      </c>
      <c r="F47">
        <f t="shared" si="0"/>
        <v>11.360333333333335</v>
      </c>
      <c r="H47">
        <f>'221107 timelapse'!D47</f>
        <v>85</v>
      </c>
      <c r="I47">
        <f>'221113 timelapse'!D47</f>
        <v>85</v>
      </c>
      <c r="J47">
        <f>'221212 timelapse'!D47</f>
        <v>85</v>
      </c>
      <c r="K47">
        <f t="shared" si="1"/>
        <v>85</v>
      </c>
    </row>
    <row r="48" spans="2:11">
      <c r="B48">
        <v>28</v>
      </c>
      <c r="C48">
        <f>'221107 timelapse'!C48</f>
        <v>14.709</v>
      </c>
      <c r="D48">
        <f>'221113 timelapse'!C48</f>
        <v>11.88</v>
      </c>
      <c r="E48">
        <f>'221212 timelapse'!C48</f>
        <v>8.3569999999999993</v>
      </c>
      <c r="F48">
        <f t="shared" si="0"/>
        <v>11.648666666666665</v>
      </c>
      <c r="H48">
        <f>'221107 timelapse'!D48</f>
        <v>85</v>
      </c>
      <c r="I48">
        <f>'221113 timelapse'!D48</f>
        <v>85</v>
      </c>
      <c r="J48">
        <f>'221212 timelapse'!D48</f>
        <v>85</v>
      </c>
      <c r="K48">
        <f t="shared" si="1"/>
        <v>85</v>
      </c>
    </row>
    <row r="49" spans="2:11">
      <c r="B49">
        <v>28.5</v>
      </c>
      <c r="C49">
        <f>'221107 timelapse'!C49</f>
        <v>15.185</v>
      </c>
      <c r="D49">
        <f>'221113 timelapse'!C49</f>
        <v>12.349</v>
      </c>
      <c r="E49">
        <f>'221212 timelapse'!C49</f>
        <v>7.4610000000000003</v>
      </c>
      <c r="F49">
        <f t="shared" si="0"/>
        <v>11.664999999999999</v>
      </c>
      <c r="H49">
        <f>'221107 timelapse'!D49</f>
        <v>85</v>
      </c>
      <c r="I49">
        <f>'221113 timelapse'!D49</f>
        <v>85</v>
      </c>
      <c r="J49">
        <f>'221212 timelapse'!D49</f>
        <v>85</v>
      </c>
      <c r="K49">
        <f t="shared" si="1"/>
        <v>85</v>
      </c>
    </row>
    <row r="50" spans="2:11">
      <c r="B50">
        <v>29</v>
      </c>
      <c r="C50">
        <f>'221107 timelapse'!C50</f>
        <v>15.699</v>
      </c>
      <c r="D50">
        <f>'221113 timelapse'!C50</f>
        <v>12.459</v>
      </c>
      <c r="E50">
        <f>'221212 timelapse'!C50</f>
        <v>7.6550000000000002</v>
      </c>
      <c r="F50">
        <f t="shared" si="0"/>
        <v>11.937666666666667</v>
      </c>
      <c r="H50">
        <f>'221107 timelapse'!D50</f>
        <v>85</v>
      </c>
      <c r="I50">
        <f>'221113 timelapse'!D50</f>
        <v>85</v>
      </c>
      <c r="J50">
        <f>'221212 timelapse'!D50</f>
        <v>85</v>
      </c>
      <c r="K50">
        <f t="shared" si="1"/>
        <v>85</v>
      </c>
    </row>
    <row r="51" spans="2:11">
      <c r="B51">
        <v>29.5</v>
      </c>
      <c r="C51">
        <f>'221107 timelapse'!C51</f>
        <v>16.353000000000002</v>
      </c>
      <c r="D51">
        <f>'221113 timelapse'!C51</f>
        <v>13.201000000000001</v>
      </c>
      <c r="E51">
        <f>'221212 timelapse'!C51</f>
        <v>7.8140000000000001</v>
      </c>
      <c r="F51">
        <f t="shared" si="0"/>
        <v>12.456000000000001</v>
      </c>
      <c r="H51">
        <f>'221107 timelapse'!D51</f>
        <v>85</v>
      </c>
      <c r="I51">
        <f>'221113 timelapse'!D51</f>
        <v>85</v>
      </c>
      <c r="J51">
        <f>'221212 timelapse'!D51</f>
        <v>85</v>
      </c>
      <c r="K51">
        <f t="shared" si="1"/>
        <v>85</v>
      </c>
    </row>
    <row r="52" spans="2:11">
      <c r="B52">
        <v>30</v>
      </c>
      <c r="C52">
        <f>'221107 timelapse'!C52</f>
        <v>16.574000000000002</v>
      </c>
      <c r="D52">
        <f>'221113 timelapse'!C52</f>
        <v>12.564</v>
      </c>
      <c r="E52">
        <f>'221212 timelapse'!C52</f>
        <v>8.1630000000000003</v>
      </c>
      <c r="F52">
        <f t="shared" si="0"/>
        <v>12.433666666666667</v>
      </c>
      <c r="H52">
        <f>'221107 timelapse'!D52</f>
        <v>85</v>
      </c>
      <c r="I52">
        <f>'221113 timelapse'!D52</f>
        <v>85</v>
      </c>
      <c r="J52">
        <f>'221212 timelapse'!D52</f>
        <v>85</v>
      </c>
      <c r="K52">
        <f t="shared" si="1"/>
        <v>85</v>
      </c>
    </row>
    <row r="53" spans="2:11">
      <c r="B53">
        <v>30.5</v>
      </c>
      <c r="C53">
        <f>'221107 timelapse'!C53</f>
        <v>16.943000000000001</v>
      </c>
      <c r="D53">
        <f>'221113 timelapse'!C53</f>
        <v>13.260999999999999</v>
      </c>
      <c r="E53">
        <f>'221212 timelapse'!C53</f>
        <v>7.92</v>
      </c>
      <c r="F53">
        <f t="shared" si="0"/>
        <v>12.708</v>
      </c>
      <c r="H53">
        <f>'221107 timelapse'!D53</f>
        <v>85</v>
      </c>
      <c r="I53">
        <f>'221113 timelapse'!D53</f>
        <v>85</v>
      </c>
      <c r="J53">
        <f>'221212 timelapse'!D53</f>
        <v>85</v>
      </c>
      <c r="K53">
        <f t="shared" si="1"/>
        <v>85</v>
      </c>
    </row>
    <row r="54" spans="2:11">
      <c r="B54">
        <v>31</v>
      </c>
      <c r="C54">
        <f>'221107 timelapse'!C54</f>
        <v>17.167999999999999</v>
      </c>
      <c r="D54">
        <f>'221113 timelapse'!C54</f>
        <v>14.420999999999999</v>
      </c>
      <c r="E54">
        <f>'221212 timelapse'!C54</f>
        <v>8.2569999999999997</v>
      </c>
      <c r="F54">
        <f t="shared" si="0"/>
        <v>13.281999999999998</v>
      </c>
      <c r="H54">
        <f>'221107 timelapse'!D54</f>
        <v>85</v>
      </c>
      <c r="I54">
        <f>'221113 timelapse'!D54</f>
        <v>85</v>
      </c>
      <c r="J54">
        <f>'221212 timelapse'!D54</f>
        <v>85</v>
      </c>
      <c r="K54">
        <f t="shared" si="1"/>
        <v>85</v>
      </c>
    </row>
    <row r="55" spans="2:11">
      <c r="B55">
        <v>31.5</v>
      </c>
      <c r="C55">
        <f>'221107 timelapse'!C55</f>
        <v>17.343</v>
      </c>
      <c r="D55">
        <f>'221113 timelapse'!C55</f>
        <v>14.614000000000001</v>
      </c>
      <c r="E55">
        <f>'221212 timelapse'!C55</f>
        <v>8.2949999999999999</v>
      </c>
      <c r="F55">
        <f t="shared" si="0"/>
        <v>13.417333333333334</v>
      </c>
      <c r="H55">
        <f>'221107 timelapse'!D55</f>
        <v>85</v>
      </c>
      <c r="I55">
        <f>'221113 timelapse'!D55</f>
        <v>85</v>
      </c>
      <c r="J55">
        <f>'221212 timelapse'!D55</f>
        <v>85</v>
      </c>
      <c r="K55">
        <f t="shared" si="1"/>
        <v>85</v>
      </c>
    </row>
    <row r="56" spans="2:11">
      <c r="B56">
        <v>32</v>
      </c>
      <c r="C56">
        <f>'221107 timelapse'!C56</f>
        <v>17.646999999999998</v>
      </c>
      <c r="D56">
        <f>'221113 timelapse'!C56</f>
        <v>15.24</v>
      </c>
      <c r="E56">
        <f>'221212 timelapse'!C56</f>
        <v>8.5359999999999996</v>
      </c>
      <c r="F56">
        <f t="shared" si="0"/>
        <v>13.807666666666668</v>
      </c>
      <c r="H56">
        <f>'221107 timelapse'!D56</f>
        <v>85</v>
      </c>
      <c r="I56">
        <f>'221113 timelapse'!D56</f>
        <v>85</v>
      </c>
      <c r="J56">
        <f>'221212 timelapse'!D56</f>
        <v>85</v>
      </c>
      <c r="K56">
        <f t="shared" si="1"/>
        <v>85</v>
      </c>
    </row>
    <row r="57" spans="2:11">
      <c r="B57">
        <v>32.5</v>
      </c>
      <c r="C57">
        <f>'221107 timelapse'!C57</f>
        <v>17.888999999999999</v>
      </c>
      <c r="D57">
        <f>'221113 timelapse'!C57</f>
        <v>15.298999999999999</v>
      </c>
      <c r="E57">
        <f>'221212 timelapse'!C57</f>
        <v>8.4930000000000003</v>
      </c>
      <c r="F57">
        <f t="shared" si="0"/>
        <v>13.893666666666668</v>
      </c>
      <c r="H57">
        <f>'221107 timelapse'!D57</f>
        <v>85</v>
      </c>
      <c r="I57">
        <f>'221113 timelapse'!D57</f>
        <v>85</v>
      </c>
      <c r="J57">
        <f>'221212 timelapse'!D57</f>
        <v>85</v>
      </c>
      <c r="K57">
        <f t="shared" si="1"/>
        <v>85</v>
      </c>
    </row>
    <row r="58" spans="2:11">
      <c r="B58">
        <v>33</v>
      </c>
      <c r="C58">
        <f>'221107 timelapse'!C58</f>
        <v>17.927</v>
      </c>
      <c r="D58">
        <f>'221113 timelapse'!C58</f>
        <v>15.702999999999999</v>
      </c>
      <c r="E58">
        <f>'221212 timelapse'!C58</f>
        <v>8.8629999999999995</v>
      </c>
      <c r="F58">
        <f t="shared" si="0"/>
        <v>14.164333333333332</v>
      </c>
      <c r="H58">
        <f>'221107 timelapse'!D58</f>
        <v>85</v>
      </c>
      <c r="I58">
        <f>'221113 timelapse'!D58</f>
        <v>85</v>
      </c>
      <c r="J58">
        <f>'221212 timelapse'!D58</f>
        <v>85</v>
      </c>
      <c r="K58">
        <f t="shared" si="1"/>
        <v>85</v>
      </c>
    </row>
    <row r="59" spans="2:11">
      <c r="B59">
        <v>33.5</v>
      </c>
      <c r="C59">
        <f>'221107 timelapse'!C59</f>
        <v>17.890999999999998</v>
      </c>
      <c r="D59">
        <f>'221113 timelapse'!C59</f>
        <v>15.804</v>
      </c>
      <c r="E59">
        <f>'221212 timelapse'!C59</f>
        <v>8.9990000000000006</v>
      </c>
      <c r="F59">
        <f t="shared" si="0"/>
        <v>14.231333333333334</v>
      </c>
      <c r="H59">
        <f>'221107 timelapse'!D59</f>
        <v>85</v>
      </c>
      <c r="I59">
        <f>'221113 timelapse'!D59</f>
        <v>85</v>
      </c>
      <c r="J59">
        <f>'221212 timelapse'!D59</f>
        <v>85</v>
      </c>
      <c r="K59">
        <f t="shared" si="1"/>
        <v>85</v>
      </c>
    </row>
    <row r="60" spans="2:11">
      <c r="B60">
        <v>34</v>
      </c>
      <c r="C60">
        <f>'221107 timelapse'!C60</f>
        <v>18.111000000000001</v>
      </c>
      <c r="D60">
        <f>'221113 timelapse'!C60</f>
        <v>15.974</v>
      </c>
      <c r="E60">
        <f>'221212 timelapse'!C60</f>
        <v>9.2669999999999995</v>
      </c>
      <c r="F60">
        <f t="shared" si="0"/>
        <v>14.450666666666669</v>
      </c>
      <c r="H60">
        <f>'221107 timelapse'!D60</f>
        <v>85</v>
      </c>
      <c r="I60">
        <f>'221113 timelapse'!D60</f>
        <v>85</v>
      </c>
      <c r="J60">
        <f>'221212 timelapse'!D60</f>
        <v>85</v>
      </c>
      <c r="K60">
        <f t="shared" si="1"/>
        <v>85</v>
      </c>
    </row>
    <row r="61" spans="2:11">
      <c r="B61">
        <v>34.5</v>
      </c>
      <c r="C61">
        <f>'221107 timelapse'!C61</f>
        <v>18.585999999999999</v>
      </c>
      <c r="D61">
        <f>'221113 timelapse'!C61</f>
        <v>16.053999999999998</v>
      </c>
      <c r="E61">
        <f>'221212 timelapse'!C61</f>
        <v>9.1809999999999992</v>
      </c>
      <c r="F61">
        <f t="shared" si="0"/>
        <v>14.606999999999999</v>
      </c>
      <c r="H61">
        <f>'221107 timelapse'!D61</f>
        <v>85</v>
      </c>
      <c r="I61">
        <f>'221113 timelapse'!D61</f>
        <v>85</v>
      </c>
      <c r="J61">
        <f>'221212 timelapse'!D61</f>
        <v>85</v>
      </c>
      <c r="K61">
        <f t="shared" si="1"/>
        <v>85</v>
      </c>
    </row>
    <row r="62" spans="2:11">
      <c r="B62">
        <v>35</v>
      </c>
      <c r="C62">
        <f>'221107 timelapse'!C62</f>
        <v>18.477</v>
      </c>
      <c r="D62">
        <f>'221113 timelapse'!C62</f>
        <v>16.126999999999999</v>
      </c>
      <c r="E62">
        <f>'221212 timelapse'!C62</f>
        <v>9.3369999999999997</v>
      </c>
      <c r="F62">
        <f t="shared" si="0"/>
        <v>14.647</v>
      </c>
      <c r="H62">
        <f>'221107 timelapse'!D62</f>
        <v>85</v>
      </c>
      <c r="I62">
        <f>'221113 timelapse'!D62</f>
        <v>85</v>
      </c>
      <c r="J62">
        <f>'221212 timelapse'!D62</f>
        <v>85</v>
      </c>
      <c r="K62">
        <f t="shared" si="1"/>
        <v>85</v>
      </c>
    </row>
    <row r="63" spans="2:11">
      <c r="B63">
        <v>35.5</v>
      </c>
      <c r="C63">
        <f>'221107 timelapse'!C63</f>
        <v>18.648</v>
      </c>
      <c r="D63">
        <f>'221113 timelapse'!C63</f>
        <v>16.425999999999998</v>
      </c>
      <c r="E63">
        <f>'221212 timelapse'!C63</f>
        <v>9.3260000000000005</v>
      </c>
      <c r="F63">
        <f t="shared" si="0"/>
        <v>14.799999999999999</v>
      </c>
      <c r="H63">
        <f>'221107 timelapse'!D63</f>
        <v>85</v>
      </c>
      <c r="I63">
        <f>'221113 timelapse'!D63</f>
        <v>85</v>
      </c>
      <c r="J63">
        <f>'221212 timelapse'!D63</f>
        <v>85</v>
      </c>
      <c r="K63">
        <f t="shared" si="1"/>
        <v>85</v>
      </c>
    </row>
    <row r="64" spans="2:11">
      <c r="B64">
        <v>36</v>
      </c>
      <c r="C64">
        <f>'221107 timelapse'!C64</f>
        <v>18.568000000000001</v>
      </c>
      <c r="D64">
        <f>'221113 timelapse'!C64</f>
        <v>15.766999999999999</v>
      </c>
      <c r="E64">
        <f>'221212 timelapse'!C64</f>
        <v>10.371</v>
      </c>
      <c r="F64">
        <f t="shared" si="0"/>
        <v>14.902000000000001</v>
      </c>
      <c r="H64">
        <f>'221107 timelapse'!D64</f>
        <v>85</v>
      </c>
      <c r="I64">
        <f>'221113 timelapse'!D64</f>
        <v>85</v>
      </c>
      <c r="J64">
        <f>'221212 timelapse'!D64</f>
        <v>85</v>
      </c>
      <c r="K64">
        <f t="shared" si="1"/>
        <v>85</v>
      </c>
    </row>
    <row r="65" spans="2:11">
      <c r="B65">
        <v>36.5</v>
      </c>
      <c r="C65">
        <f>'221107 timelapse'!C65</f>
        <v>18.626999999999999</v>
      </c>
      <c r="D65">
        <f>'221113 timelapse'!C65</f>
        <v>15.821</v>
      </c>
      <c r="E65">
        <f>'221212 timelapse'!C65</f>
        <v>10.305999999999999</v>
      </c>
      <c r="F65">
        <f t="shared" si="0"/>
        <v>14.917999999999999</v>
      </c>
      <c r="H65">
        <f>'221107 timelapse'!D65</f>
        <v>85</v>
      </c>
      <c r="I65">
        <f>'221113 timelapse'!D65</f>
        <v>85</v>
      </c>
      <c r="J65">
        <f>'221212 timelapse'!D65</f>
        <v>85</v>
      </c>
      <c r="K65">
        <f t="shared" si="1"/>
        <v>85</v>
      </c>
    </row>
    <row r="66" spans="2:11">
      <c r="B66">
        <v>37</v>
      </c>
      <c r="C66">
        <f>'221107 timelapse'!C66</f>
        <v>18.978000000000002</v>
      </c>
      <c r="D66">
        <f>'221113 timelapse'!C66</f>
        <v>16.044</v>
      </c>
      <c r="E66">
        <f>'221212 timelapse'!C66</f>
        <v>10.44</v>
      </c>
      <c r="F66">
        <f t="shared" si="0"/>
        <v>15.154000000000002</v>
      </c>
      <c r="H66">
        <f>'221107 timelapse'!D66</f>
        <v>85</v>
      </c>
      <c r="I66">
        <f>'221113 timelapse'!D66</f>
        <v>85</v>
      </c>
      <c r="J66">
        <f>'221212 timelapse'!D66</f>
        <v>85</v>
      </c>
      <c r="K66">
        <f t="shared" si="1"/>
        <v>85</v>
      </c>
    </row>
    <row r="67" spans="2:11">
      <c r="B67">
        <v>37.5</v>
      </c>
      <c r="C67">
        <f>'221107 timelapse'!C67</f>
        <v>19.472999999999999</v>
      </c>
      <c r="D67">
        <f>'221113 timelapse'!C67</f>
        <v>16.143000000000001</v>
      </c>
      <c r="E67">
        <f>'221212 timelapse'!C67</f>
        <v>10.525</v>
      </c>
      <c r="F67">
        <f t="shared" si="0"/>
        <v>15.380333333333333</v>
      </c>
      <c r="H67">
        <f>'221107 timelapse'!D67</f>
        <v>85</v>
      </c>
      <c r="I67">
        <f>'221113 timelapse'!D67</f>
        <v>85</v>
      </c>
      <c r="J67">
        <f>'221212 timelapse'!D67</f>
        <v>85</v>
      </c>
      <c r="K67">
        <f t="shared" si="1"/>
        <v>85</v>
      </c>
    </row>
    <row r="68" spans="2:11">
      <c r="B68">
        <v>38</v>
      </c>
      <c r="C68">
        <f>'221107 timelapse'!C68</f>
        <v>19.279</v>
      </c>
      <c r="D68">
        <f>'221113 timelapse'!C68</f>
        <v>15.371</v>
      </c>
      <c r="E68">
        <f>'221212 timelapse'!C68</f>
        <v>10.505000000000001</v>
      </c>
      <c r="F68">
        <f t="shared" si="0"/>
        <v>15.051666666666668</v>
      </c>
      <c r="H68">
        <f>'221107 timelapse'!D68</f>
        <v>85</v>
      </c>
      <c r="I68">
        <f>'221113 timelapse'!D68</f>
        <v>85</v>
      </c>
      <c r="J68">
        <f>'221212 timelapse'!D68</f>
        <v>85</v>
      </c>
      <c r="K68">
        <f t="shared" si="1"/>
        <v>85</v>
      </c>
    </row>
    <row r="69" spans="2:11">
      <c r="B69">
        <v>38.5</v>
      </c>
      <c r="C69">
        <f>'221107 timelapse'!C69</f>
        <v>19.587</v>
      </c>
      <c r="D69">
        <f>'221113 timelapse'!C69</f>
        <v>15.861000000000001</v>
      </c>
      <c r="E69">
        <f>'221212 timelapse'!C69</f>
        <v>10.542999999999999</v>
      </c>
      <c r="F69">
        <f t="shared" ref="F69:F132" si="2">AVERAGE(C69:E69)</f>
        <v>15.330333333333334</v>
      </c>
      <c r="H69">
        <f>'221107 timelapse'!D69</f>
        <v>85</v>
      </c>
      <c r="I69">
        <f>'221113 timelapse'!D69</f>
        <v>85</v>
      </c>
      <c r="J69">
        <f>'221212 timelapse'!D69</f>
        <v>85</v>
      </c>
      <c r="K69">
        <f t="shared" ref="K69:K132" si="3">AVERAGE(H69:J69)</f>
        <v>85</v>
      </c>
    </row>
    <row r="70" spans="2:11">
      <c r="B70">
        <v>39</v>
      </c>
      <c r="C70">
        <f>'221107 timelapse'!C70</f>
        <v>19.792000000000002</v>
      </c>
      <c r="D70">
        <f>'221113 timelapse'!C70</f>
        <v>15.532</v>
      </c>
      <c r="E70">
        <f>'221212 timelapse'!C70</f>
        <v>10.798</v>
      </c>
      <c r="F70">
        <f t="shared" si="2"/>
        <v>15.374000000000001</v>
      </c>
      <c r="H70">
        <f>'221107 timelapse'!D70</f>
        <v>85</v>
      </c>
      <c r="I70">
        <f>'221113 timelapse'!D70</f>
        <v>85</v>
      </c>
      <c r="J70">
        <f>'221212 timelapse'!D70</f>
        <v>85</v>
      </c>
      <c r="K70">
        <f t="shared" si="3"/>
        <v>85</v>
      </c>
    </row>
    <row r="71" spans="2:11">
      <c r="B71">
        <v>39.5</v>
      </c>
      <c r="C71">
        <f>'221107 timelapse'!C71</f>
        <v>19.928000000000001</v>
      </c>
      <c r="D71">
        <f>'221113 timelapse'!C71</f>
        <v>16.274999999999999</v>
      </c>
      <c r="E71">
        <f>'221212 timelapse'!C71</f>
        <v>11.194000000000001</v>
      </c>
      <c r="F71">
        <f t="shared" si="2"/>
        <v>15.799000000000001</v>
      </c>
      <c r="H71">
        <f>'221107 timelapse'!D71</f>
        <v>85</v>
      </c>
      <c r="I71">
        <f>'221113 timelapse'!D71</f>
        <v>85</v>
      </c>
      <c r="J71">
        <f>'221212 timelapse'!D71</f>
        <v>85</v>
      </c>
      <c r="K71">
        <f t="shared" si="3"/>
        <v>85</v>
      </c>
    </row>
    <row r="72" spans="2:11">
      <c r="B72">
        <v>40</v>
      </c>
      <c r="C72">
        <f>'221107 timelapse'!C72</f>
        <v>20.27</v>
      </c>
      <c r="D72">
        <f>'221113 timelapse'!C72</f>
        <v>16.623000000000001</v>
      </c>
      <c r="E72">
        <f>'221212 timelapse'!C72</f>
        <v>10.957000000000001</v>
      </c>
      <c r="F72">
        <f t="shared" si="2"/>
        <v>15.950000000000001</v>
      </c>
      <c r="H72">
        <f>'221107 timelapse'!D72</f>
        <v>85</v>
      </c>
      <c r="I72">
        <f>'221113 timelapse'!D72</f>
        <v>85</v>
      </c>
      <c r="J72">
        <f>'221212 timelapse'!D72</f>
        <v>85</v>
      </c>
      <c r="K72">
        <f t="shared" si="3"/>
        <v>85</v>
      </c>
    </row>
    <row r="73" spans="2:11">
      <c r="B73">
        <v>40.5</v>
      </c>
      <c r="C73">
        <f>'221107 timelapse'!C73</f>
        <v>20.422999999999998</v>
      </c>
      <c r="D73">
        <f>'221113 timelapse'!C73</f>
        <v>16.335000000000001</v>
      </c>
      <c r="E73">
        <f>'221212 timelapse'!C73</f>
        <v>11.311999999999999</v>
      </c>
      <c r="F73">
        <f t="shared" si="2"/>
        <v>16.02333333333333</v>
      </c>
      <c r="H73">
        <f>'221107 timelapse'!D73</f>
        <v>85</v>
      </c>
      <c r="I73">
        <f>'221113 timelapse'!D73</f>
        <v>85</v>
      </c>
      <c r="J73">
        <f>'221212 timelapse'!D73</f>
        <v>85</v>
      </c>
      <c r="K73">
        <f t="shared" si="3"/>
        <v>85</v>
      </c>
    </row>
    <row r="74" spans="2:11">
      <c r="B74">
        <v>41</v>
      </c>
      <c r="C74">
        <f>'221107 timelapse'!C74</f>
        <v>20.585999999999999</v>
      </c>
      <c r="D74">
        <f>'221113 timelapse'!C74</f>
        <v>16.606000000000002</v>
      </c>
      <c r="E74">
        <f>'221212 timelapse'!C74</f>
        <v>10.997999999999999</v>
      </c>
      <c r="F74">
        <f t="shared" si="2"/>
        <v>16.063333333333333</v>
      </c>
      <c r="H74">
        <f>'221107 timelapse'!D74</f>
        <v>85</v>
      </c>
      <c r="I74">
        <f>'221113 timelapse'!D74</f>
        <v>85</v>
      </c>
      <c r="J74">
        <f>'221212 timelapse'!D74</f>
        <v>85</v>
      </c>
      <c r="K74">
        <f t="shared" si="3"/>
        <v>85</v>
      </c>
    </row>
    <row r="75" spans="2:11">
      <c r="B75">
        <v>41.5</v>
      </c>
      <c r="C75">
        <f>'221107 timelapse'!C75</f>
        <v>20.95</v>
      </c>
      <c r="D75">
        <f>'221113 timelapse'!C75</f>
        <v>16.593</v>
      </c>
      <c r="E75">
        <f>'221212 timelapse'!C75</f>
        <v>10.932</v>
      </c>
      <c r="F75">
        <f t="shared" si="2"/>
        <v>16.158333333333335</v>
      </c>
      <c r="H75">
        <f>'221107 timelapse'!D75</f>
        <v>85</v>
      </c>
      <c r="I75">
        <f>'221113 timelapse'!D75</f>
        <v>85</v>
      </c>
      <c r="J75">
        <f>'221212 timelapse'!D75</f>
        <v>85</v>
      </c>
      <c r="K75">
        <f t="shared" si="3"/>
        <v>85</v>
      </c>
    </row>
    <row r="76" spans="2:11">
      <c r="B76">
        <v>42</v>
      </c>
      <c r="C76">
        <f>'221107 timelapse'!C76</f>
        <v>21.45</v>
      </c>
      <c r="D76">
        <f>'221113 timelapse'!C76</f>
        <v>17.013000000000002</v>
      </c>
      <c r="E76">
        <f>'221212 timelapse'!C76</f>
        <v>11.034000000000001</v>
      </c>
      <c r="F76">
        <f t="shared" si="2"/>
        <v>16.498999999999999</v>
      </c>
      <c r="H76">
        <f>'221107 timelapse'!D76</f>
        <v>85</v>
      </c>
      <c r="I76">
        <f>'221113 timelapse'!D76</f>
        <v>85</v>
      </c>
      <c r="J76">
        <f>'221212 timelapse'!D76</f>
        <v>85</v>
      </c>
      <c r="K76">
        <f t="shared" si="3"/>
        <v>85</v>
      </c>
    </row>
    <row r="77" spans="2:11">
      <c r="B77">
        <v>42.5</v>
      </c>
      <c r="C77">
        <f>'221107 timelapse'!C77</f>
        <v>21.352</v>
      </c>
      <c r="D77">
        <f>'221113 timelapse'!C77</f>
        <v>17.068000000000001</v>
      </c>
      <c r="E77">
        <f>'221212 timelapse'!C77</f>
        <v>10.856999999999999</v>
      </c>
      <c r="F77">
        <f t="shared" si="2"/>
        <v>16.425666666666668</v>
      </c>
      <c r="H77">
        <f>'221107 timelapse'!D77</f>
        <v>85</v>
      </c>
      <c r="I77">
        <f>'221113 timelapse'!D77</f>
        <v>85</v>
      </c>
      <c r="J77">
        <f>'221212 timelapse'!D77</f>
        <v>85</v>
      </c>
      <c r="K77">
        <f t="shared" si="3"/>
        <v>85</v>
      </c>
    </row>
    <row r="78" spans="2:11">
      <c r="B78">
        <v>43</v>
      </c>
      <c r="C78">
        <f>'221107 timelapse'!C78</f>
        <v>20.806999999999999</v>
      </c>
      <c r="D78">
        <f>'221113 timelapse'!C78</f>
        <v>16.561</v>
      </c>
      <c r="E78">
        <f>'221212 timelapse'!C78</f>
        <v>11.397</v>
      </c>
      <c r="F78">
        <f t="shared" si="2"/>
        <v>16.254999999999999</v>
      </c>
      <c r="H78">
        <f>'221107 timelapse'!D78</f>
        <v>85</v>
      </c>
      <c r="I78">
        <f>'221113 timelapse'!D78</f>
        <v>85</v>
      </c>
      <c r="J78">
        <f>'221212 timelapse'!D78</f>
        <v>85</v>
      </c>
      <c r="K78">
        <f t="shared" si="3"/>
        <v>85</v>
      </c>
    </row>
    <row r="79" spans="2:11">
      <c r="B79">
        <v>43.5</v>
      </c>
      <c r="C79">
        <f>'221107 timelapse'!C79</f>
        <v>21.288</v>
      </c>
      <c r="D79">
        <f>'221113 timelapse'!C79</f>
        <v>17.459</v>
      </c>
      <c r="E79">
        <f>'221212 timelapse'!C79</f>
        <v>10.925000000000001</v>
      </c>
      <c r="F79">
        <f t="shared" si="2"/>
        <v>16.557333333333332</v>
      </c>
      <c r="H79">
        <f>'221107 timelapse'!D79</f>
        <v>85</v>
      </c>
      <c r="I79">
        <f>'221113 timelapse'!D79</f>
        <v>85</v>
      </c>
      <c r="J79">
        <f>'221212 timelapse'!D79</f>
        <v>85</v>
      </c>
      <c r="K79">
        <f t="shared" si="3"/>
        <v>85</v>
      </c>
    </row>
    <row r="80" spans="2:11">
      <c r="B80">
        <v>44</v>
      </c>
      <c r="C80">
        <f>'221107 timelapse'!C80</f>
        <v>21.687000000000001</v>
      </c>
      <c r="D80">
        <f>'221113 timelapse'!C80</f>
        <v>18.209</v>
      </c>
      <c r="E80">
        <f>'221212 timelapse'!C80</f>
        <v>11.023999999999999</v>
      </c>
      <c r="F80">
        <f t="shared" si="2"/>
        <v>16.973333333333333</v>
      </c>
      <c r="H80">
        <f>'221107 timelapse'!D80</f>
        <v>85</v>
      </c>
      <c r="I80">
        <f>'221113 timelapse'!D80</f>
        <v>85</v>
      </c>
      <c r="J80">
        <f>'221212 timelapse'!D80</f>
        <v>85</v>
      </c>
      <c r="K80">
        <f t="shared" si="3"/>
        <v>85</v>
      </c>
    </row>
    <row r="81" spans="2:11">
      <c r="B81">
        <v>44.5</v>
      </c>
      <c r="C81">
        <f>'221107 timelapse'!C81</f>
        <v>21.762</v>
      </c>
      <c r="D81">
        <f>'221113 timelapse'!C81</f>
        <v>18.478999999999999</v>
      </c>
      <c r="E81">
        <f>'221212 timelapse'!C81</f>
        <v>11.129</v>
      </c>
      <c r="F81">
        <f t="shared" si="2"/>
        <v>17.123333333333331</v>
      </c>
      <c r="H81">
        <f>'221107 timelapse'!D81</f>
        <v>85</v>
      </c>
      <c r="I81">
        <f>'221113 timelapse'!D81</f>
        <v>85</v>
      </c>
      <c r="J81">
        <f>'221212 timelapse'!D81</f>
        <v>85</v>
      </c>
      <c r="K81">
        <f t="shared" si="3"/>
        <v>85</v>
      </c>
    </row>
    <row r="82" spans="2:11">
      <c r="B82">
        <v>45</v>
      </c>
      <c r="C82">
        <f>'221107 timelapse'!C82</f>
        <v>21.844999999999999</v>
      </c>
      <c r="D82">
        <f>'221113 timelapse'!C82</f>
        <v>18.597000000000001</v>
      </c>
      <c r="E82">
        <f>'221212 timelapse'!C82</f>
        <v>11.182</v>
      </c>
      <c r="F82">
        <f t="shared" si="2"/>
        <v>17.208000000000002</v>
      </c>
      <c r="H82">
        <f>'221107 timelapse'!D82</f>
        <v>85</v>
      </c>
      <c r="I82">
        <f>'221113 timelapse'!D82</f>
        <v>85</v>
      </c>
      <c r="J82">
        <f>'221212 timelapse'!D82</f>
        <v>85</v>
      </c>
      <c r="K82">
        <f t="shared" si="3"/>
        <v>85</v>
      </c>
    </row>
    <row r="83" spans="2:11">
      <c r="B83">
        <v>45.5</v>
      </c>
      <c r="C83">
        <f>'221107 timelapse'!C83</f>
        <v>21.844999999999999</v>
      </c>
      <c r="D83">
        <f>'221113 timelapse'!C83</f>
        <v>18.591000000000001</v>
      </c>
      <c r="E83">
        <f>'221212 timelapse'!C83</f>
        <v>10.871</v>
      </c>
      <c r="F83">
        <f t="shared" si="2"/>
        <v>17.102333333333334</v>
      </c>
      <c r="H83">
        <f>'221107 timelapse'!D83</f>
        <v>85</v>
      </c>
      <c r="I83">
        <f>'221113 timelapse'!D83</f>
        <v>85</v>
      </c>
      <c r="J83">
        <f>'221212 timelapse'!D83</f>
        <v>85</v>
      </c>
      <c r="K83">
        <f t="shared" si="3"/>
        <v>85</v>
      </c>
    </row>
    <row r="84" spans="2:11">
      <c r="B84">
        <v>46</v>
      </c>
      <c r="C84">
        <f>'221107 timelapse'!C84</f>
        <v>22.172999999999998</v>
      </c>
      <c r="D84">
        <f>'221113 timelapse'!C84</f>
        <v>18.687999999999999</v>
      </c>
      <c r="E84">
        <f>'221212 timelapse'!C84</f>
        <v>10.959</v>
      </c>
      <c r="F84">
        <f t="shared" si="2"/>
        <v>17.27333333333333</v>
      </c>
      <c r="H84">
        <f>'221107 timelapse'!D84</f>
        <v>85</v>
      </c>
      <c r="I84">
        <f>'221113 timelapse'!D84</f>
        <v>85</v>
      </c>
      <c r="J84">
        <f>'221212 timelapse'!D84</f>
        <v>85</v>
      </c>
      <c r="K84">
        <f t="shared" si="3"/>
        <v>85</v>
      </c>
    </row>
    <row r="85" spans="2:11">
      <c r="B85">
        <v>46.5</v>
      </c>
      <c r="C85">
        <f>'221107 timelapse'!C85</f>
        <v>22.806999999999999</v>
      </c>
      <c r="D85">
        <f>'221113 timelapse'!C85</f>
        <v>19.079000000000001</v>
      </c>
      <c r="E85">
        <f>'221212 timelapse'!C85</f>
        <v>11.068</v>
      </c>
      <c r="F85">
        <f t="shared" si="2"/>
        <v>17.65133333333333</v>
      </c>
      <c r="H85">
        <f>'221107 timelapse'!D85</f>
        <v>85</v>
      </c>
      <c r="I85">
        <f>'221113 timelapse'!D85</f>
        <v>85</v>
      </c>
      <c r="J85">
        <f>'221212 timelapse'!D85</f>
        <v>85</v>
      </c>
      <c r="K85">
        <f t="shared" si="3"/>
        <v>85</v>
      </c>
    </row>
    <row r="86" spans="2:11">
      <c r="B86">
        <v>47</v>
      </c>
      <c r="C86">
        <f>'221107 timelapse'!C86</f>
        <v>22.722000000000001</v>
      </c>
      <c r="D86">
        <f>'221113 timelapse'!C86</f>
        <v>19.283000000000001</v>
      </c>
      <c r="E86">
        <f>'221212 timelapse'!C86</f>
        <v>11.346</v>
      </c>
      <c r="F86">
        <f t="shared" si="2"/>
        <v>17.783666666666665</v>
      </c>
      <c r="H86">
        <f>'221107 timelapse'!D86</f>
        <v>85</v>
      </c>
      <c r="I86">
        <f>'221113 timelapse'!D86</f>
        <v>85</v>
      </c>
      <c r="J86">
        <f>'221212 timelapse'!D86</f>
        <v>85</v>
      </c>
      <c r="K86">
        <f t="shared" si="3"/>
        <v>85</v>
      </c>
    </row>
    <row r="87" spans="2:11">
      <c r="B87">
        <v>47.5</v>
      </c>
      <c r="C87">
        <f>'221107 timelapse'!C87</f>
        <v>22.734000000000002</v>
      </c>
      <c r="D87">
        <f>'221113 timelapse'!C87</f>
        <v>19.882000000000001</v>
      </c>
      <c r="E87">
        <f>'221212 timelapse'!C87</f>
        <v>11.111000000000001</v>
      </c>
      <c r="F87">
        <f t="shared" si="2"/>
        <v>17.909000000000002</v>
      </c>
      <c r="H87">
        <f>'221107 timelapse'!D87</f>
        <v>85</v>
      </c>
      <c r="I87">
        <f>'221113 timelapse'!D87</f>
        <v>85</v>
      </c>
      <c r="J87">
        <f>'221212 timelapse'!D87</f>
        <v>85</v>
      </c>
      <c r="K87">
        <f t="shared" si="3"/>
        <v>85</v>
      </c>
    </row>
    <row r="88" spans="2:11">
      <c r="B88">
        <v>48</v>
      </c>
      <c r="C88">
        <f>'221107 timelapse'!C88</f>
        <v>22.616</v>
      </c>
      <c r="D88">
        <f>'221113 timelapse'!C88</f>
        <v>19.838000000000001</v>
      </c>
      <c r="E88">
        <f>'221212 timelapse'!C88</f>
        <v>11.253</v>
      </c>
      <c r="F88">
        <f t="shared" si="2"/>
        <v>17.902333333333335</v>
      </c>
      <c r="H88">
        <f>'221107 timelapse'!D88</f>
        <v>85</v>
      </c>
      <c r="I88">
        <f>'221113 timelapse'!D88</f>
        <v>85</v>
      </c>
      <c r="J88">
        <f>'221212 timelapse'!D88</f>
        <v>85</v>
      </c>
      <c r="K88">
        <f t="shared" si="3"/>
        <v>85</v>
      </c>
    </row>
    <row r="89" spans="2:11">
      <c r="B89">
        <v>48.5</v>
      </c>
      <c r="C89">
        <f>'221107 timelapse'!C89</f>
        <v>22.821999999999999</v>
      </c>
      <c r="D89">
        <f>'221113 timelapse'!C89</f>
        <v>20.707999999999998</v>
      </c>
      <c r="E89">
        <f>'221212 timelapse'!C89</f>
        <v>11.297000000000001</v>
      </c>
      <c r="F89">
        <f t="shared" si="2"/>
        <v>18.275666666666666</v>
      </c>
      <c r="H89">
        <f>'221107 timelapse'!D89</f>
        <v>85</v>
      </c>
      <c r="I89">
        <f>'221113 timelapse'!D89</f>
        <v>85</v>
      </c>
      <c r="J89">
        <f>'221212 timelapse'!D89</f>
        <v>85</v>
      </c>
      <c r="K89">
        <f t="shared" si="3"/>
        <v>85</v>
      </c>
    </row>
    <row r="90" spans="2:11">
      <c r="B90">
        <v>49</v>
      </c>
      <c r="C90">
        <f>'221107 timelapse'!C90</f>
        <v>23.08</v>
      </c>
      <c r="D90">
        <f>'221113 timelapse'!C90</f>
        <v>21.385999999999999</v>
      </c>
      <c r="E90">
        <f>'221212 timelapse'!C90</f>
        <v>11.45</v>
      </c>
      <c r="F90">
        <f t="shared" si="2"/>
        <v>18.638666666666666</v>
      </c>
      <c r="H90">
        <f>'221107 timelapse'!D90</f>
        <v>85</v>
      </c>
      <c r="I90">
        <f>'221113 timelapse'!D90</f>
        <v>85</v>
      </c>
      <c r="J90">
        <f>'221212 timelapse'!D90</f>
        <v>85</v>
      </c>
      <c r="K90">
        <f t="shared" si="3"/>
        <v>85</v>
      </c>
    </row>
    <row r="91" spans="2:11">
      <c r="B91">
        <v>49.5</v>
      </c>
      <c r="C91">
        <f>'221107 timelapse'!C91</f>
        <v>23.466000000000001</v>
      </c>
      <c r="D91">
        <f>'221113 timelapse'!C91</f>
        <v>21.542999999999999</v>
      </c>
      <c r="E91">
        <f>'221212 timelapse'!C91</f>
        <v>11.394</v>
      </c>
      <c r="F91">
        <f t="shared" si="2"/>
        <v>18.800999999999998</v>
      </c>
      <c r="H91">
        <f>'221107 timelapse'!D91</f>
        <v>85</v>
      </c>
      <c r="I91">
        <f>'221113 timelapse'!D91</f>
        <v>85</v>
      </c>
      <c r="J91">
        <f>'221212 timelapse'!D91</f>
        <v>85</v>
      </c>
      <c r="K91">
        <f t="shared" si="3"/>
        <v>85</v>
      </c>
    </row>
    <row r="92" spans="2:11">
      <c r="B92">
        <v>50</v>
      </c>
      <c r="C92">
        <f>'221107 timelapse'!C92</f>
        <v>23.338000000000001</v>
      </c>
      <c r="D92">
        <f>'221113 timelapse'!C92</f>
        <v>20.931000000000001</v>
      </c>
      <c r="E92">
        <f>'221212 timelapse'!C92</f>
        <v>11.685</v>
      </c>
      <c r="F92">
        <f t="shared" si="2"/>
        <v>18.651333333333337</v>
      </c>
      <c r="H92">
        <f>'221107 timelapse'!D92</f>
        <v>85</v>
      </c>
      <c r="I92">
        <f>'221113 timelapse'!D92</f>
        <v>85</v>
      </c>
      <c r="J92">
        <f>'221212 timelapse'!D92</f>
        <v>85</v>
      </c>
      <c r="K92">
        <f t="shared" si="3"/>
        <v>85</v>
      </c>
    </row>
    <row r="93" spans="2:11">
      <c r="B93">
        <v>50.5</v>
      </c>
      <c r="C93">
        <f>'221107 timelapse'!C93</f>
        <v>23.318000000000001</v>
      </c>
      <c r="D93">
        <f>'221113 timelapse'!C93</f>
        <v>21.158999999999999</v>
      </c>
      <c r="E93">
        <f>'221212 timelapse'!C93</f>
        <v>11.597</v>
      </c>
      <c r="F93">
        <f t="shared" si="2"/>
        <v>18.691333333333336</v>
      </c>
      <c r="H93">
        <f>'221107 timelapse'!D93</f>
        <v>85</v>
      </c>
      <c r="I93">
        <f>'221113 timelapse'!D93</f>
        <v>85</v>
      </c>
      <c r="J93">
        <f>'221212 timelapse'!D93</f>
        <v>85</v>
      </c>
      <c r="K93">
        <f t="shared" si="3"/>
        <v>85</v>
      </c>
    </row>
    <row r="94" spans="2:11">
      <c r="B94">
        <v>51</v>
      </c>
      <c r="C94">
        <f>'221107 timelapse'!C94</f>
        <v>24.158000000000001</v>
      </c>
      <c r="D94">
        <f>'221113 timelapse'!C94</f>
        <v>21.584</v>
      </c>
      <c r="E94">
        <f>'221212 timelapse'!C94</f>
        <v>11.656000000000001</v>
      </c>
      <c r="F94">
        <f t="shared" si="2"/>
        <v>19.132666666666669</v>
      </c>
      <c r="H94">
        <f>'221107 timelapse'!D94</f>
        <v>85</v>
      </c>
      <c r="I94">
        <f>'221113 timelapse'!D94</f>
        <v>85</v>
      </c>
      <c r="J94">
        <f>'221212 timelapse'!D94</f>
        <v>85</v>
      </c>
      <c r="K94">
        <f t="shared" si="3"/>
        <v>85</v>
      </c>
    </row>
    <row r="95" spans="2:11">
      <c r="B95">
        <v>51.5</v>
      </c>
      <c r="C95">
        <f>'221107 timelapse'!C95</f>
        <v>24.131</v>
      </c>
      <c r="D95">
        <f>'221113 timelapse'!C95</f>
        <v>21.669</v>
      </c>
      <c r="E95">
        <f>'221212 timelapse'!C95</f>
        <v>11.922000000000001</v>
      </c>
      <c r="F95">
        <f t="shared" si="2"/>
        <v>19.240666666666666</v>
      </c>
      <c r="H95">
        <f>'221107 timelapse'!D95</f>
        <v>85</v>
      </c>
      <c r="I95">
        <f>'221113 timelapse'!D95</f>
        <v>85</v>
      </c>
      <c r="J95">
        <f>'221212 timelapse'!D95</f>
        <v>85</v>
      </c>
      <c r="K95">
        <f t="shared" si="3"/>
        <v>85</v>
      </c>
    </row>
    <row r="96" spans="2:11">
      <c r="B96">
        <v>52</v>
      </c>
      <c r="C96">
        <f>'221107 timelapse'!C96</f>
        <v>24.31</v>
      </c>
      <c r="D96">
        <f>'221113 timelapse'!C96</f>
        <v>22.364000000000001</v>
      </c>
      <c r="E96">
        <f>'221212 timelapse'!C96</f>
        <v>12.102</v>
      </c>
      <c r="F96">
        <f t="shared" si="2"/>
        <v>19.591999999999999</v>
      </c>
      <c r="H96">
        <f>'221107 timelapse'!D96</f>
        <v>85</v>
      </c>
      <c r="I96">
        <f>'221113 timelapse'!D96</f>
        <v>85</v>
      </c>
      <c r="J96">
        <f>'221212 timelapse'!D96</f>
        <v>85</v>
      </c>
      <c r="K96">
        <f t="shared" si="3"/>
        <v>85</v>
      </c>
    </row>
    <row r="97" spans="2:11">
      <c r="B97">
        <v>52.5</v>
      </c>
      <c r="C97">
        <f>'221107 timelapse'!C97</f>
        <v>24.58</v>
      </c>
      <c r="D97">
        <f>'221113 timelapse'!C97</f>
        <v>22.117000000000001</v>
      </c>
      <c r="E97">
        <f>'221212 timelapse'!C97</f>
        <v>11.94</v>
      </c>
      <c r="F97">
        <f t="shared" si="2"/>
        <v>19.545666666666666</v>
      </c>
      <c r="H97">
        <f>'221107 timelapse'!D97</f>
        <v>85</v>
      </c>
      <c r="I97">
        <f>'221113 timelapse'!D97</f>
        <v>85</v>
      </c>
      <c r="J97">
        <f>'221212 timelapse'!D97</f>
        <v>85</v>
      </c>
      <c r="K97">
        <f t="shared" si="3"/>
        <v>85</v>
      </c>
    </row>
    <row r="98" spans="2:11">
      <c r="B98">
        <v>53</v>
      </c>
      <c r="C98">
        <f>'221107 timelapse'!C98</f>
        <v>24.481000000000002</v>
      </c>
      <c r="D98">
        <f>'221113 timelapse'!C98</f>
        <v>22.280999999999999</v>
      </c>
      <c r="E98">
        <f>'221212 timelapse'!C98</f>
        <v>12.010999999999999</v>
      </c>
      <c r="F98">
        <f t="shared" si="2"/>
        <v>19.590999999999998</v>
      </c>
      <c r="H98">
        <f>'221107 timelapse'!D98</f>
        <v>85</v>
      </c>
      <c r="I98">
        <f>'221113 timelapse'!D98</f>
        <v>85</v>
      </c>
      <c r="J98">
        <f>'221212 timelapse'!D98</f>
        <v>85</v>
      </c>
      <c r="K98">
        <f t="shared" si="3"/>
        <v>85</v>
      </c>
    </row>
    <row r="99" spans="2:11">
      <c r="B99">
        <v>53.5</v>
      </c>
      <c r="C99">
        <f>'221107 timelapse'!C99</f>
        <v>24.463999999999999</v>
      </c>
      <c r="D99">
        <f>'221113 timelapse'!C99</f>
        <v>22.257999999999999</v>
      </c>
      <c r="E99">
        <f>'221212 timelapse'!C99</f>
        <v>11.827999999999999</v>
      </c>
      <c r="F99">
        <f t="shared" si="2"/>
        <v>19.516666666666666</v>
      </c>
      <c r="H99">
        <f>'221107 timelapse'!D99</f>
        <v>85</v>
      </c>
      <c r="I99">
        <f>'221113 timelapse'!D99</f>
        <v>85</v>
      </c>
      <c r="J99">
        <f>'221212 timelapse'!D99</f>
        <v>85</v>
      </c>
      <c r="K99">
        <f t="shared" si="3"/>
        <v>85</v>
      </c>
    </row>
    <row r="100" spans="2:11">
      <c r="B100">
        <v>54</v>
      </c>
      <c r="C100">
        <f>'221107 timelapse'!C100</f>
        <v>24.596</v>
      </c>
      <c r="D100">
        <f>'221113 timelapse'!C100</f>
        <v>22.489000000000001</v>
      </c>
      <c r="E100">
        <f>'221212 timelapse'!C100</f>
        <v>12.12</v>
      </c>
      <c r="F100">
        <f t="shared" si="2"/>
        <v>19.734999999999999</v>
      </c>
      <c r="H100">
        <f>'221107 timelapse'!D100</f>
        <v>85</v>
      </c>
      <c r="I100">
        <f>'221113 timelapse'!D100</f>
        <v>85</v>
      </c>
      <c r="J100">
        <f>'221212 timelapse'!D100</f>
        <v>85</v>
      </c>
      <c r="K100">
        <f t="shared" si="3"/>
        <v>85</v>
      </c>
    </row>
    <row r="101" spans="2:11">
      <c r="B101">
        <v>54.5</v>
      </c>
      <c r="C101">
        <f>'221107 timelapse'!C101</f>
        <v>24.622</v>
      </c>
      <c r="D101">
        <f>'221113 timelapse'!C101</f>
        <v>22.736999999999998</v>
      </c>
      <c r="E101">
        <f>'221212 timelapse'!C101</f>
        <v>12.037000000000001</v>
      </c>
      <c r="F101">
        <f t="shared" si="2"/>
        <v>19.798666666666666</v>
      </c>
      <c r="H101">
        <f>'221107 timelapse'!D101</f>
        <v>85</v>
      </c>
      <c r="I101">
        <f>'221113 timelapse'!D101</f>
        <v>85</v>
      </c>
      <c r="J101">
        <f>'221212 timelapse'!D101</f>
        <v>85</v>
      </c>
      <c r="K101">
        <f t="shared" si="3"/>
        <v>85</v>
      </c>
    </row>
    <row r="102" spans="2:11">
      <c r="B102">
        <v>55</v>
      </c>
      <c r="C102">
        <f>'221107 timelapse'!C102</f>
        <v>24.908000000000001</v>
      </c>
      <c r="D102">
        <f>'221113 timelapse'!C102</f>
        <v>22.768000000000001</v>
      </c>
      <c r="E102">
        <f>'221212 timelapse'!C102</f>
        <v>12.154</v>
      </c>
      <c r="F102">
        <f t="shared" si="2"/>
        <v>19.943333333333332</v>
      </c>
      <c r="H102">
        <f>'221107 timelapse'!D102</f>
        <v>85</v>
      </c>
      <c r="I102">
        <f>'221113 timelapse'!D102</f>
        <v>85</v>
      </c>
      <c r="J102">
        <f>'221212 timelapse'!D102</f>
        <v>85</v>
      </c>
      <c r="K102">
        <f t="shared" si="3"/>
        <v>85</v>
      </c>
    </row>
    <row r="103" spans="2:11">
      <c r="B103">
        <v>55.5</v>
      </c>
      <c r="C103">
        <f>'221107 timelapse'!C103</f>
        <v>24.876000000000001</v>
      </c>
      <c r="D103">
        <f>'221113 timelapse'!C103</f>
        <v>23.058</v>
      </c>
      <c r="E103">
        <f>'221212 timelapse'!C103</f>
        <v>12.673999999999999</v>
      </c>
      <c r="F103">
        <f t="shared" si="2"/>
        <v>20.202666666666666</v>
      </c>
      <c r="H103">
        <f>'221107 timelapse'!D103</f>
        <v>85</v>
      </c>
      <c r="I103">
        <f>'221113 timelapse'!D103</f>
        <v>85</v>
      </c>
      <c r="J103">
        <f>'221212 timelapse'!D103</f>
        <v>85</v>
      </c>
      <c r="K103">
        <f t="shared" si="3"/>
        <v>85</v>
      </c>
    </row>
    <row r="104" spans="2:11">
      <c r="B104">
        <v>56</v>
      </c>
      <c r="C104">
        <f>'221107 timelapse'!C104</f>
        <v>24.706</v>
      </c>
      <c r="D104">
        <f>'221113 timelapse'!C104</f>
        <v>23.957000000000001</v>
      </c>
      <c r="E104">
        <f>'221212 timelapse'!C104</f>
        <v>12.895</v>
      </c>
      <c r="F104">
        <f t="shared" si="2"/>
        <v>20.519333333333332</v>
      </c>
      <c r="H104">
        <f>'221107 timelapse'!D104</f>
        <v>85</v>
      </c>
      <c r="I104">
        <f>'221113 timelapse'!D104</f>
        <v>85</v>
      </c>
      <c r="J104">
        <f>'221212 timelapse'!D104</f>
        <v>85</v>
      </c>
      <c r="K104">
        <f t="shared" si="3"/>
        <v>85</v>
      </c>
    </row>
    <row r="105" spans="2:11">
      <c r="B105">
        <v>56.5</v>
      </c>
      <c r="C105">
        <f>'221107 timelapse'!C105</f>
        <v>24.652999999999999</v>
      </c>
      <c r="D105">
        <f>'221113 timelapse'!C105</f>
        <v>23.417000000000002</v>
      </c>
      <c r="E105">
        <f>'221212 timelapse'!C105</f>
        <v>12.776999999999999</v>
      </c>
      <c r="F105">
        <f t="shared" si="2"/>
        <v>20.282333333333334</v>
      </c>
      <c r="H105">
        <f>'221107 timelapse'!D105</f>
        <v>85</v>
      </c>
      <c r="I105">
        <f>'221113 timelapse'!D105</f>
        <v>85</v>
      </c>
      <c r="J105">
        <f>'221212 timelapse'!D105</f>
        <v>85</v>
      </c>
      <c r="K105">
        <f t="shared" si="3"/>
        <v>85</v>
      </c>
    </row>
    <row r="106" spans="2:11">
      <c r="B106">
        <v>57</v>
      </c>
      <c r="C106">
        <f>'221107 timelapse'!C106</f>
        <v>24.67</v>
      </c>
      <c r="D106">
        <f>'221113 timelapse'!C106</f>
        <v>23.858000000000001</v>
      </c>
      <c r="E106">
        <f>'221212 timelapse'!C106</f>
        <v>12.823</v>
      </c>
      <c r="F106">
        <f t="shared" si="2"/>
        <v>20.450333333333337</v>
      </c>
      <c r="H106">
        <f>'221107 timelapse'!D106</f>
        <v>85</v>
      </c>
      <c r="I106">
        <f>'221113 timelapse'!D106</f>
        <v>85</v>
      </c>
      <c r="J106">
        <f>'221212 timelapse'!D106</f>
        <v>85</v>
      </c>
      <c r="K106">
        <f t="shared" si="3"/>
        <v>85</v>
      </c>
    </row>
    <row r="107" spans="2:11">
      <c r="B107">
        <v>57.5</v>
      </c>
      <c r="C107">
        <f>'221107 timelapse'!C107</f>
        <v>25.231999999999999</v>
      </c>
      <c r="D107">
        <f>'221113 timelapse'!C107</f>
        <v>24.515999999999998</v>
      </c>
      <c r="E107">
        <f>'221212 timelapse'!C107</f>
        <v>12.81</v>
      </c>
      <c r="F107">
        <f t="shared" si="2"/>
        <v>20.852666666666668</v>
      </c>
      <c r="H107">
        <f>'221107 timelapse'!D107</f>
        <v>85</v>
      </c>
      <c r="I107">
        <f>'221113 timelapse'!D107</f>
        <v>85</v>
      </c>
      <c r="J107">
        <f>'221212 timelapse'!D107</f>
        <v>85</v>
      </c>
      <c r="K107">
        <f t="shared" si="3"/>
        <v>85</v>
      </c>
    </row>
    <row r="108" spans="2:11">
      <c r="B108">
        <v>58</v>
      </c>
      <c r="C108">
        <f>'221107 timelapse'!C108</f>
        <v>25.562000000000001</v>
      </c>
      <c r="D108">
        <f>'221113 timelapse'!C108</f>
        <v>24.692</v>
      </c>
      <c r="E108">
        <f>'221212 timelapse'!C108</f>
        <v>12.882</v>
      </c>
      <c r="F108">
        <f t="shared" si="2"/>
        <v>21.045333333333335</v>
      </c>
      <c r="H108">
        <f>'221107 timelapse'!D108</f>
        <v>85</v>
      </c>
      <c r="I108">
        <f>'221113 timelapse'!D108</f>
        <v>85</v>
      </c>
      <c r="J108">
        <f>'221212 timelapse'!D108</f>
        <v>85</v>
      </c>
      <c r="K108">
        <f t="shared" si="3"/>
        <v>85</v>
      </c>
    </row>
    <row r="109" spans="2:11">
      <c r="B109">
        <v>58.5</v>
      </c>
      <c r="C109">
        <f>'221107 timelapse'!C109</f>
        <v>25.341000000000001</v>
      </c>
      <c r="D109">
        <f>'221113 timelapse'!C109</f>
        <v>24.748000000000001</v>
      </c>
      <c r="E109">
        <f>'221212 timelapse'!C109</f>
        <v>12.914</v>
      </c>
      <c r="F109">
        <f t="shared" si="2"/>
        <v>21.001000000000001</v>
      </c>
      <c r="H109">
        <f>'221107 timelapse'!D109</f>
        <v>85</v>
      </c>
      <c r="I109">
        <f>'221113 timelapse'!D109</f>
        <v>85</v>
      </c>
      <c r="J109">
        <f>'221212 timelapse'!D109</f>
        <v>85</v>
      </c>
      <c r="K109">
        <f t="shared" si="3"/>
        <v>85</v>
      </c>
    </row>
    <row r="110" spans="2:11">
      <c r="B110">
        <v>59</v>
      </c>
      <c r="C110">
        <f>'221107 timelapse'!C110</f>
        <v>25.623000000000001</v>
      </c>
      <c r="D110">
        <f>'221113 timelapse'!C110</f>
        <v>24.83</v>
      </c>
      <c r="E110">
        <f>'221212 timelapse'!C110</f>
        <v>12.677</v>
      </c>
      <c r="F110">
        <f t="shared" si="2"/>
        <v>21.043333333333333</v>
      </c>
      <c r="H110">
        <f>'221107 timelapse'!D110</f>
        <v>85</v>
      </c>
      <c r="I110">
        <f>'221113 timelapse'!D110</f>
        <v>85</v>
      </c>
      <c r="J110">
        <f>'221212 timelapse'!D110</f>
        <v>85</v>
      </c>
      <c r="K110">
        <f t="shared" si="3"/>
        <v>85</v>
      </c>
    </row>
    <row r="111" spans="2:11">
      <c r="B111">
        <v>59.5</v>
      </c>
      <c r="C111">
        <f>'221107 timelapse'!C111</f>
        <v>26.050999999999998</v>
      </c>
      <c r="D111">
        <f>'221113 timelapse'!C111</f>
        <v>25.108000000000001</v>
      </c>
      <c r="E111">
        <f>'221212 timelapse'!C111</f>
        <v>12.881</v>
      </c>
      <c r="F111">
        <f t="shared" si="2"/>
        <v>21.346666666666664</v>
      </c>
      <c r="H111">
        <f>'221107 timelapse'!D111</f>
        <v>85</v>
      </c>
      <c r="I111">
        <f>'221113 timelapse'!D111</f>
        <v>85</v>
      </c>
      <c r="J111">
        <f>'221212 timelapse'!D111</f>
        <v>85</v>
      </c>
      <c r="K111">
        <f t="shared" si="3"/>
        <v>85</v>
      </c>
    </row>
    <row r="112" spans="2:11">
      <c r="B112">
        <v>60</v>
      </c>
      <c r="C112">
        <f>'221107 timelapse'!C112</f>
        <v>26.372</v>
      </c>
      <c r="D112">
        <f>'221113 timelapse'!C112</f>
        <v>24.960999999999999</v>
      </c>
      <c r="E112">
        <f>'221212 timelapse'!C112</f>
        <v>12.956</v>
      </c>
      <c r="F112">
        <f t="shared" si="2"/>
        <v>21.429666666666666</v>
      </c>
      <c r="H112">
        <f>'221107 timelapse'!D112</f>
        <v>85</v>
      </c>
      <c r="I112">
        <f>'221113 timelapse'!D112</f>
        <v>85</v>
      </c>
      <c r="J112">
        <f>'221212 timelapse'!D112</f>
        <v>85</v>
      </c>
      <c r="K112">
        <f t="shared" si="3"/>
        <v>85</v>
      </c>
    </row>
    <row r="113" spans="2:11">
      <c r="B113">
        <v>60.5</v>
      </c>
      <c r="C113">
        <f>'221107 timelapse'!C113</f>
        <v>26.117999999999999</v>
      </c>
      <c r="D113">
        <f>'221113 timelapse'!C113</f>
        <v>25.664999999999999</v>
      </c>
      <c r="E113">
        <f>'221212 timelapse'!C113</f>
        <v>12.827</v>
      </c>
      <c r="F113">
        <f t="shared" si="2"/>
        <v>21.536666666666665</v>
      </c>
      <c r="H113">
        <f>'221107 timelapse'!D113</f>
        <v>85</v>
      </c>
      <c r="I113">
        <f>'221113 timelapse'!D113</f>
        <v>85</v>
      </c>
      <c r="J113">
        <f>'221212 timelapse'!D113</f>
        <v>85</v>
      </c>
      <c r="K113">
        <f t="shared" si="3"/>
        <v>85</v>
      </c>
    </row>
    <row r="114" spans="2:11">
      <c r="B114">
        <v>61</v>
      </c>
      <c r="C114">
        <f>'221107 timelapse'!C114</f>
        <v>25.852</v>
      </c>
      <c r="D114">
        <f>'221113 timelapse'!C114</f>
        <v>25.51</v>
      </c>
      <c r="E114">
        <f>'221212 timelapse'!C114</f>
        <v>13.188000000000001</v>
      </c>
      <c r="F114">
        <f t="shared" si="2"/>
        <v>21.516666666666666</v>
      </c>
      <c r="H114">
        <f>'221107 timelapse'!D114</f>
        <v>85</v>
      </c>
      <c r="I114">
        <f>'221113 timelapse'!D114</f>
        <v>85</v>
      </c>
      <c r="J114">
        <f>'221212 timelapse'!D114</f>
        <v>85</v>
      </c>
      <c r="K114">
        <f t="shared" si="3"/>
        <v>85</v>
      </c>
    </row>
    <row r="115" spans="2:11">
      <c r="B115">
        <v>61.5</v>
      </c>
      <c r="C115">
        <f>'221107 timelapse'!C115</f>
        <v>26.106000000000002</v>
      </c>
      <c r="D115">
        <f>'221113 timelapse'!C115</f>
        <v>26.591999999999999</v>
      </c>
      <c r="E115">
        <f>'221212 timelapse'!C115</f>
        <v>13.369</v>
      </c>
      <c r="F115">
        <f t="shared" si="2"/>
        <v>22.022333333333336</v>
      </c>
      <c r="H115">
        <f>'221107 timelapse'!D115</f>
        <v>85</v>
      </c>
      <c r="I115">
        <f>'221113 timelapse'!D115</f>
        <v>85</v>
      </c>
      <c r="J115">
        <f>'221212 timelapse'!D115</f>
        <v>85</v>
      </c>
      <c r="K115">
        <f t="shared" si="3"/>
        <v>85</v>
      </c>
    </row>
    <row r="116" spans="2:11">
      <c r="B116">
        <v>62</v>
      </c>
      <c r="C116">
        <f>'221107 timelapse'!C116</f>
        <v>26.361999999999998</v>
      </c>
      <c r="D116">
        <f>'221113 timelapse'!C116</f>
        <v>26.219000000000001</v>
      </c>
      <c r="E116">
        <f>'221212 timelapse'!C116</f>
        <v>13.648999999999999</v>
      </c>
      <c r="F116">
        <f t="shared" si="2"/>
        <v>22.076666666666668</v>
      </c>
      <c r="H116">
        <f>'221107 timelapse'!D116</f>
        <v>85</v>
      </c>
      <c r="I116">
        <f>'221113 timelapse'!D116</f>
        <v>85</v>
      </c>
      <c r="J116">
        <f>'221212 timelapse'!D116</f>
        <v>85</v>
      </c>
      <c r="K116">
        <f t="shared" si="3"/>
        <v>85</v>
      </c>
    </row>
    <row r="117" spans="2:11">
      <c r="B117">
        <v>62.5</v>
      </c>
      <c r="C117">
        <f>'221107 timelapse'!C117</f>
        <v>26.347000000000001</v>
      </c>
      <c r="D117">
        <f>'221113 timelapse'!C117</f>
        <v>26.641999999999999</v>
      </c>
      <c r="E117">
        <f>'221212 timelapse'!C117</f>
        <v>13.778</v>
      </c>
      <c r="F117">
        <f t="shared" si="2"/>
        <v>22.25566666666667</v>
      </c>
      <c r="H117">
        <f>'221107 timelapse'!D117</f>
        <v>85</v>
      </c>
      <c r="I117">
        <f>'221113 timelapse'!D117</f>
        <v>85</v>
      </c>
      <c r="J117">
        <f>'221212 timelapse'!D117</f>
        <v>85</v>
      </c>
      <c r="K117">
        <f t="shared" si="3"/>
        <v>85</v>
      </c>
    </row>
    <row r="118" spans="2:11">
      <c r="B118">
        <v>63</v>
      </c>
      <c r="C118">
        <f>'221107 timelapse'!C118</f>
        <v>26.614000000000001</v>
      </c>
      <c r="D118">
        <f>'221113 timelapse'!C118</f>
        <v>26.567</v>
      </c>
      <c r="E118">
        <f>'221212 timelapse'!C118</f>
        <v>13.250999999999999</v>
      </c>
      <c r="F118">
        <f t="shared" si="2"/>
        <v>22.144000000000002</v>
      </c>
      <c r="H118">
        <f>'221107 timelapse'!D118</f>
        <v>85</v>
      </c>
      <c r="I118">
        <f>'221113 timelapse'!D118</f>
        <v>85</v>
      </c>
      <c r="J118">
        <f>'221212 timelapse'!D118</f>
        <v>85</v>
      </c>
      <c r="K118">
        <f t="shared" si="3"/>
        <v>85</v>
      </c>
    </row>
    <row r="119" spans="2:11">
      <c r="B119">
        <v>63.5</v>
      </c>
      <c r="C119">
        <f>'221107 timelapse'!C119</f>
        <v>26.913</v>
      </c>
      <c r="D119">
        <f>'221113 timelapse'!C119</f>
        <v>26.045000000000002</v>
      </c>
      <c r="E119">
        <f>'221212 timelapse'!C119</f>
        <v>13.7</v>
      </c>
      <c r="F119">
        <f t="shared" si="2"/>
        <v>22.219333333333335</v>
      </c>
      <c r="H119">
        <f>'221107 timelapse'!D119</f>
        <v>85</v>
      </c>
      <c r="I119">
        <f>'221113 timelapse'!D119</f>
        <v>85</v>
      </c>
      <c r="J119">
        <f>'221212 timelapse'!D119</f>
        <v>85</v>
      </c>
      <c r="K119">
        <f t="shared" si="3"/>
        <v>85</v>
      </c>
    </row>
    <row r="120" spans="2:11">
      <c r="B120">
        <v>64</v>
      </c>
      <c r="C120">
        <f>'221107 timelapse'!C120</f>
        <v>27.466000000000001</v>
      </c>
      <c r="D120">
        <f>'221113 timelapse'!C120</f>
        <v>26.588000000000001</v>
      </c>
      <c r="E120">
        <f>'221212 timelapse'!C120</f>
        <v>13.786</v>
      </c>
      <c r="F120">
        <f t="shared" si="2"/>
        <v>22.613333333333333</v>
      </c>
      <c r="H120">
        <f>'221107 timelapse'!D120</f>
        <v>85</v>
      </c>
      <c r="I120">
        <f>'221113 timelapse'!D120</f>
        <v>85</v>
      </c>
      <c r="J120">
        <f>'221212 timelapse'!D120</f>
        <v>85</v>
      </c>
      <c r="K120">
        <f t="shared" si="3"/>
        <v>85</v>
      </c>
    </row>
    <row r="121" spans="2:11">
      <c r="B121">
        <v>64.5</v>
      </c>
      <c r="C121">
        <f>'221107 timelapse'!C121</f>
        <v>27.747</v>
      </c>
      <c r="D121">
        <f>'221113 timelapse'!C121</f>
        <v>27.021000000000001</v>
      </c>
      <c r="E121">
        <f>'221212 timelapse'!C121</f>
        <v>13.397</v>
      </c>
      <c r="F121">
        <f t="shared" si="2"/>
        <v>22.721666666666668</v>
      </c>
      <c r="H121">
        <f>'221107 timelapse'!D121</f>
        <v>85</v>
      </c>
      <c r="I121">
        <f>'221113 timelapse'!D121</f>
        <v>85</v>
      </c>
      <c r="J121">
        <f>'221212 timelapse'!D121</f>
        <v>85</v>
      </c>
      <c r="K121">
        <f t="shared" si="3"/>
        <v>85</v>
      </c>
    </row>
    <row r="122" spans="2:11">
      <c r="B122">
        <v>65</v>
      </c>
      <c r="C122">
        <f>'221107 timelapse'!C122</f>
        <v>27.221</v>
      </c>
      <c r="D122">
        <f>'221113 timelapse'!C122</f>
        <v>27.09</v>
      </c>
      <c r="E122">
        <f>'221212 timelapse'!C122</f>
        <v>14.125</v>
      </c>
      <c r="F122">
        <f t="shared" si="2"/>
        <v>22.812000000000001</v>
      </c>
      <c r="H122">
        <f>'221107 timelapse'!D122</f>
        <v>85</v>
      </c>
      <c r="I122">
        <f>'221113 timelapse'!D122</f>
        <v>85</v>
      </c>
      <c r="J122">
        <f>'221212 timelapse'!D122</f>
        <v>85</v>
      </c>
      <c r="K122">
        <f t="shared" si="3"/>
        <v>85</v>
      </c>
    </row>
    <row r="123" spans="2:11">
      <c r="B123">
        <v>65.5</v>
      </c>
      <c r="C123">
        <f>'221107 timelapse'!C123</f>
        <v>27.521999999999998</v>
      </c>
      <c r="D123">
        <f>'221113 timelapse'!C123</f>
        <v>27.434999999999999</v>
      </c>
      <c r="E123">
        <f>'221212 timelapse'!C123</f>
        <v>13.976000000000001</v>
      </c>
      <c r="F123">
        <f t="shared" si="2"/>
        <v>22.977666666666664</v>
      </c>
      <c r="H123">
        <f>'221107 timelapse'!D123</f>
        <v>85</v>
      </c>
      <c r="I123">
        <f>'221113 timelapse'!D123</f>
        <v>85</v>
      </c>
      <c r="J123">
        <f>'221212 timelapse'!D123</f>
        <v>85</v>
      </c>
      <c r="K123">
        <f t="shared" si="3"/>
        <v>85</v>
      </c>
    </row>
    <row r="124" spans="2:11">
      <c r="B124">
        <v>66</v>
      </c>
      <c r="C124">
        <f>'221107 timelapse'!C124</f>
        <v>27.114000000000001</v>
      </c>
      <c r="D124">
        <f>'221113 timelapse'!C124</f>
        <v>27.454000000000001</v>
      </c>
      <c r="E124">
        <f>'221212 timelapse'!C124</f>
        <v>13.547000000000001</v>
      </c>
      <c r="F124">
        <f t="shared" si="2"/>
        <v>22.704999999999998</v>
      </c>
      <c r="H124">
        <f>'221107 timelapse'!D124</f>
        <v>85</v>
      </c>
      <c r="I124">
        <f>'221113 timelapse'!D124</f>
        <v>85</v>
      </c>
      <c r="J124">
        <f>'221212 timelapse'!D124</f>
        <v>85</v>
      </c>
      <c r="K124">
        <f t="shared" si="3"/>
        <v>85</v>
      </c>
    </row>
    <row r="125" spans="2:11">
      <c r="B125">
        <v>66.5</v>
      </c>
      <c r="C125">
        <f>'221107 timelapse'!C125</f>
        <v>26.125</v>
      </c>
      <c r="D125">
        <f>'221113 timelapse'!C125</f>
        <v>27.812999999999999</v>
      </c>
      <c r="E125">
        <f>'221212 timelapse'!C125</f>
        <v>13.596</v>
      </c>
      <c r="F125">
        <f t="shared" si="2"/>
        <v>22.511333333333337</v>
      </c>
      <c r="H125">
        <f>'221107 timelapse'!D125</f>
        <v>85</v>
      </c>
      <c r="I125">
        <f>'221113 timelapse'!D125</f>
        <v>85</v>
      </c>
      <c r="J125">
        <f>'221212 timelapse'!D125</f>
        <v>85</v>
      </c>
      <c r="K125">
        <f t="shared" si="3"/>
        <v>85</v>
      </c>
    </row>
    <row r="126" spans="2:11">
      <c r="B126">
        <v>67</v>
      </c>
      <c r="C126">
        <f>'221107 timelapse'!C126</f>
        <v>26.292999999999999</v>
      </c>
      <c r="D126">
        <f>'221113 timelapse'!C126</f>
        <v>28.055</v>
      </c>
      <c r="E126">
        <f>'221212 timelapse'!C126</f>
        <v>13.702</v>
      </c>
      <c r="F126">
        <f t="shared" si="2"/>
        <v>22.683333333333334</v>
      </c>
      <c r="H126">
        <f>'221107 timelapse'!D126</f>
        <v>85</v>
      </c>
      <c r="I126">
        <f>'221113 timelapse'!D126</f>
        <v>85</v>
      </c>
      <c r="J126">
        <f>'221212 timelapse'!D126</f>
        <v>85</v>
      </c>
      <c r="K126">
        <f t="shared" si="3"/>
        <v>85</v>
      </c>
    </row>
    <row r="127" spans="2:11">
      <c r="B127">
        <v>67.5</v>
      </c>
      <c r="C127">
        <f>'221107 timelapse'!C127</f>
        <v>25.838999999999999</v>
      </c>
      <c r="D127">
        <f>'221113 timelapse'!C127</f>
        <v>28.021999999999998</v>
      </c>
      <c r="E127">
        <f>'221212 timelapse'!C127</f>
        <v>13.851000000000001</v>
      </c>
      <c r="F127">
        <f t="shared" si="2"/>
        <v>22.570666666666668</v>
      </c>
      <c r="H127">
        <f>'221107 timelapse'!D127</f>
        <v>85</v>
      </c>
      <c r="I127">
        <f>'221113 timelapse'!D127</f>
        <v>85</v>
      </c>
      <c r="J127">
        <f>'221212 timelapse'!D127</f>
        <v>85</v>
      </c>
      <c r="K127">
        <f t="shared" si="3"/>
        <v>85</v>
      </c>
    </row>
    <row r="128" spans="2:11">
      <c r="B128">
        <v>68</v>
      </c>
      <c r="C128">
        <f>'221107 timelapse'!C128</f>
        <v>25.788</v>
      </c>
      <c r="D128">
        <f>'221113 timelapse'!C128</f>
        <v>28.733000000000001</v>
      </c>
      <c r="E128">
        <f>'221212 timelapse'!C128</f>
        <v>14.778</v>
      </c>
      <c r="F128">
        <f t="shared" si="2"/>
        <v>23.099666666666668</v>
      </c>
      <c r="H128">
        <f>'221107 timelapse'!D128</f>
        <v>85</v>
      </c>
      <c r="I128">
        <f>'221113 timelapse'!D128</f>
        <v>85</v>
      </c>
      <c r="J128">
        <f>'221212 timelapse'!D128</f>
        <v>85</v>
      </c>
      <c r="K128">
        <f t="shared" si="3"/>
        <v>85</v>
      </c>
    </row>
    <row r="129" spans="2:11">
      <c r="B129">
        <v>68.5</v>
      </c>
      <c r="C129">
        <f>'221107 timelapse'!C129</f>
        <v>26.602</v>
      </c>
      <c r="D129">
        <f>'221113 timelapse'!C129</f>
        <v>28.466000000000001</v>
      </c>
      <c r="E129">
        <f>'221212 timelapse'!C129</f>
        <v>15.526999999999999</v>
      </c>
      <c r="F129">
        <f t="shared" si="2"/>
        <v>23.531666666666666</v>
      </c>
      <c r="H129">
        <f>'221107 timelapse'!D129</f>
        <v>85</v>
      </c>
      <c r="I129">
        <f>'221113 timelapse'!D129</f>
        <v>85</v>
      </c>
      <c r="J129">
        <f>'221212 timelapse'!D129</f>
        <v>85</v>
      </c>
      <c r="K129">
        <f t="shared" si="3"/>
        <v>85</v>
      </c>
    </row>
    <row r="130" spans="2:11">
      <c r="B130">
        <v>69</v>
      </c>
      <c r="C130">
        <f>'221107 timelapse'!C130</f>
        <v>27.064</v>
      </c>
      <c r="D130">
        <f>'221113 timelapse'!C130</f>
        <v>28.504999999999999</v>
      </c>
      <c r="E130">
        <f>'221212 timelapse'!C130</f>
        <v>15.475</v>
      </c>
      <c r="F130">
        <f t="shared" si="2"/>
        <v>23.681333333333331</v>
      </c>
      <c r="H130">
        <f>'221107 timelapse'!D130</f>
        <v>85</v>
      </c>
      <c r="I130">
        <f>'221113 timelapse'!D130</f>
        <v>85</v>
      </c>
      <c r="J130">
        <f>'221212 timelapse'!D130</f>
        <v>85</v>
      </c>
      <c r="K130">
        <f t="shared" si="3"/>
        <v>85</v>
      </c>
    </row>
    <row r="131" spans="2:11">
      <c r="B131">
        <v>69.5</v>
      </c>
      <c r="C131">
        <f>'221107 timelapse'!C131</f>
        <v>28.898</v>
      </c>
      <c r="D131">
        <f>'221113 timelapse'!C131</f>
        <v>28.151</v>
      </c>
      <c r="E131">
        <f>'221212 timelapse'!C131</f>
        <v>15.592000000000001</v>
      </c>
      <c r="F131">
        <f t="shared" si="2"/>
        <v>24.213666666666668</v>
      </c>
      <c r="H131">
        <f>'221107 timelapse'!D131</f>
        <v>85</v>
      </c>
      <c r="I131">
        <f>'221113 timelapse'!D131</f>
        <v>85</v>
      </c>
      <c r="J131">
        <f>'221212 timelapse'!D131</f>
        <v>85</v>
      </c>
      <c r="K131">
        <f t="shared" si="3"/>
        <v>85</v>
      </c>
    </row>
    <row r="132" spans="2:11">
      <c r="B132">
        <v>70</v>
      </c>
      <c r="C132">
        <f>'221107 timelapse'!C132</f>
        <v>28.8</v>
      </c>
      <c r="D132">
        <f>'221113 timelapse'!C132</f>
        <v>28.382000000000001</v>
      </c>
      <c r="E132">
        <f>'221212 timelapse'!C132</f>
        <v>15.52</v>
      </c>
      <c r="F132">
        <f t="shared" si="2"/>
        <v>24.233999999999998</v>
      </c>
      <c r="H132">
        <f>'221107 timelapse'!D132</f>
        <v>85</v>
      </c>
      <c r="I132">
        <f>'221113 timelapse'!D132</f>
        <v>85</v>
      </c>
      <c r="J132">
        <f>'221212 timelapse'!D132</f>
        <v>85</v>
      </c>
      <c r="K132">
        <f t="shared" si="3"/>
        <v>85</v>
      </c>
    </row>
    <row r="133" spans="2:11">
      <c r="B133">
        <v>70.5</v>
      </c>
      <c r="C133">
        <f>'221107 timelapse'!C133</f>
        <v>28.716000000000001</v>
      </c>
      <c r="D133">
        <f>'221113 timelapse'!C133</f>
        <v>28.326000000000001</v>
      </c>
      <c r="E133">
        <f>'221212 timelapse'!C133</f>
        <v>15.483000000000001</v>
      </c>
      <c r="F133">
        <f t="shared" ref="F133:F135" si="4">AVERAGE(C133:E133)</f>
        <v>24.175000000000001</v>
      </c>
      <c r="H133">
        <f>'221107 timelapse'!D133</f>
        <v>85</v>
      </c>
      <c r="I133">
        <f>'221113 timelapse'!D133</f>
        <v>85</v>
      </c>
      <c r="J133">
        <f>'221212 timelapse'!D133</f>
        <v>85</v>
      </c>
      <c r="K133">
        <f t="shared" ref="K133:K135" si="5">AVERAGE(H133:J133)</f>
        <v>85</v>
      </c>
    </row>
    <row r="134" spans="2:11">
      <c r="B134">
        <v>71</v>
      </c>
      <c r="C134">
        <f>'221107 timelapse'!C134</f>
        <v>29.047999999999998</v>
      </c>
      <c r="D134">
        <f>'221113 timelapse'!C134</f>
        <v>28.465</v>
      </c>
      <c r="E134">
        <f>'221212 timelapse'!C134</f>
        <v>15.521000000000001</v>
      </c>
      <c r="F134">
        <f t="shared" si="4"/>
        <v>24.344666666666665</v>
      </c>
      <c r="H134">
        <f>'221107 timelapse'!D134</f>
        <v>85</v>
      </c>
      <c r="I134">
        <f>'221113 timelapse'!D134</f>
        <v>85</v>
      </c>
      <c r="J134">
        <f>'221212 timelapse'!D134</f>
        <v>85</v>
      </c>
      <c r="K134">
        <f t="shared" si="5"/>
        <v>85</v>
      </c>
    </row>
    <row r="135" spans="2:11">
      <c r="B135">
        <v>71.5</v>
      </c>
      <c r="C135">
        <f>'221107 timelapse'!C135</f>
        <v>29.369</v>
      </c>
      <c r="D135">
        <f>'221113 timelapse'!C135</f>
        <v>29.806000000000001</v>
      </c>
      <c r="E135">
        <f>'221212 timelapse'!C135</f>
        <v>15.773</v>
      </c>
      <c r="F135">
        <f t="shared" si="4"/>
        <v>24.982666666666663</v>
      </c>
      <c r="H135">
        <f>'221107 timelapse'!D135</f>
        <v>85</v>
      </c>
      <c r="I135">
        <f>'221113 timelapse'!D135</f>
        <v>85</v>
      </c>
      <c r="J135">
        <f>'221212 timelapse'!D135</f>
        <v>85</v>
      </c>
      <c r="K135">
        <f t="shared" si="5"/>
        <v>8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FEE54-69CA-476B-AF7E-0A3BB29C1AC9}">
  <dimension ref="B2:Q135"/>
  <sheetViews>
    <sheetView workbookViewId="0">
      <selection activeCell="I4" sqref="I4"/>
    </sheetView>
  </sheetViews>
  <sheetFormatPr baseColWidth="10" defaultColWidth="8.83203125" defaultRowHeight="18"/>
  <sheetData>
    <row r="2" spans="2:17">
      <c r="C2" t="s">
        <v>0</v>
      </c>
      <c r="K2" t="s">
        <v>1</v>
      </c>
    </row>
    <row r="3" spans="2:17">
      <c r="B3" t="s">
        <v>2</v>
      </c>
      <c r="C3">
        <v>221107</v>
      </c>
      <c r="E3">
        <v>221113</v>
      </c>
      <c r="G3">
        <v>221212</v>
      </c>
      <c r="I3" t="s">
        <v>3</v>
      </c>
      <c r="K3">
        <v>221107</v>
      </c>
      <c r="M3">
        <v>221113</v>
      </c>
      <c r="O3">
        <v>221212</v>
      </c>
      <c r="Q3" t="s">
        <v>3</v>
      </c>
    </row>
    <row r="4" spans="2:17">
      <c r="B4">
        <v>6</v>
      </c>
      <c r="C4">
        <f>'221107 timelapse'!M4</f>
        <v>4.774</v>
      </c>
      <c r="D4">
        <f>'221107 timelapse'!O4</f>
        <v>4.7770000000000001</v>
      </c>
      <c r="E4">
        <f>'221113 timelapse'!M4</f>
        <v>3.03</v>
      </c>
      <c r="F4">
        <f>'221113 timelapse'!O4</f>
        <v>3.0430000000000001</v>
      </c>
      <c r="G4">
        <f>'221212 timelapse'!M4</f>
        <v>3.14</v>
      </c>
      <c r="H4">
        <f>'221212 timelapse'!O4</f>
        <v>3.4260000000000002</v>
      </c>
      <c r="I4">
        <f>AVERAGE(C4:H4)</f>
        <v>3.6983333333333328</v>
      </c>
      <c r="K4">
        <f>'221107 timelapse'!N4</f>
        <v>8</v>
      </c>
      <c r="L4">
        <f>'221107 timelapse'!P4</f>
        <v>8</v>
      </c>
      <c r="M4">
        <f>'221113 timelapse'!N4</f>
        <v>6</v>
      </c>
      <c r="N4">
        <f>'221113 timelapse'!P4</f>
        <v>6</v>
      </c>
      <c r="O4">
        <f>'221212 timelapse'!N4</f>
        <v>7</v>
      </c>
      <c r="P4">
        <f>'221212 timelapse'!P4</f>
        <v>7</v>
      </c>
      <c r="Q4">
        <f>AVERAGE(K4:P4)</f>
        <v>7</v>
      </c>
    </row>
    <row r="5" spans="2:17">
      <c r="B5">
        <v>6.5</v>
      </c>
      <c r="C5">
        <f>'221107 timelapse'!M5</f>
        <v>4.8049999999999997</v>
      </c>
      <c r="D5">
        <f>'221107 timelapse'!O5</f>
        <v>4.7770000000000001</v>
      </c>
      <c r="E5">
        <f>'221113 timelapse'!M5</f>
        <v>3.044</v>
      </c>
      <c r="F5">
        <f>'221113 timelapse'!O5</f>
        <v>3.0609999999999999</v>
      </c>
      <c r="G5">
        <f>'221212 timelapse'!M5</f>
        <v>2.9929999999999999</v>
      </c>
      <c r="H5">
        <f>'221212 timelapse'!O5</f>
        <v>3.093</v>
      </c>
      <c r="I5">
        <f t="shared" ref="I5:I68" si="0">AVERAGE(C5:H5)</f>
        <v>3.6288333333333331</v>
      </c>
      <c r="K5">
        <f>'221107 timelapse'!N5</f>
        <v>8</v>
      </c>
      <c r="L5">
        <f>'221107 timelapse'!P5</f>
        <v>11</v>
      </c>
      <c r="M5">
        <f>'221113 timelapse'!N5</f>
        <v>7</v>
      </c>
      <c r="N5">
        <f>'221113 timelapse'!P5</f>
        <v>6</v>
      </c>
      <c r="O5">
        <f>'221212 timelapse'!N5</f>
        <v>5</v>
      </c>
      <c r="P5">
        <f>'221212 timelapse'!P5</f>
        <v>6</v>
      </c>
      <c r="Q5">
        <f t="shared" ref="Q5:Q68" si="1">AVERAGE(K5:P5)</f>
        <v>7.166666666666667</v>
      </c>
    </row>
    <row r="6" spans="2:17">
      <c r="B6">
        <v>7</v>
      </c>
      <c r="C6">
        <f>'221107 timelapse'!M6</f>
        <v>4.7699999999999996</v>
      </c>
      <c r="D6">
        <f>'221107 timelapse'!O6</f>
        <v>4.7409999999999997</v>
      </c>
      <c r="E6">
        <f>'221113 timelapse'!M6</f>
        <v>3.0049999999999999</v>
      </c>
      <c r="F6">
        <f>'221113 timelapse'!O6</f>
        <v>3.0209999999999999</v>
      </c>
      <c r="G6">
        <f>'221212 timelapse'!M6</f>
        <v>3.3239999999999998</v>
      </c>
      <c r="H6">
        <f>'221212 timelapse'!O6</f>
        <v>3.552</v>
      </c>
      <c r="I6">
        <f t="shared" si="0"/>
        <v>3.7354999999999996</v>
      </c>
      <c r="K6">
        <f>'221107 timelapse'!N6</f>
        <v>13</v>
      </c>
      <c r="L6">
        <f>'221107 timelapse'!P6</f>
        <v>9</v>
      </c>
      <c r="M6">
        <f>'221113 timelapse'!N6</f>
        <v>6</v>
      </c>
      <c r="N6">
        <f>'221113 timelapse'!P6</f>
        <v>7</v>
      </c>
      <c r="O6">
        <f>'221212 timelapse'!N6</f>
        <v>6</v>
      </c>
      <c r="P6">
        <f>'221212 timelapse'!P6</f>
        <v>7</v>
      </c>
      <c r="Q6">
        <f t="shared" si="1"/>
        <v>8</v>
      </c>
    </row>
    <row r="7" spans="2:17">
      <c r="B7">
        <v>7.5</v>
      </c>
      <c r="C7">
        <f>'221107 timelapse'!M7</f>
        <v>4.1379999999999999</v>
      </c>
      <c r="D7">
        <f>'221107 timelapse'!O7</f>
        <v>4.0990000000000002</v>
      </c>
      <c r="E7">
        <f>'221113 timelapse'!M7</f>
        <v>3.0049999999999999</v>
      </c>
      <c r="F7">
        <f>'221113 timelapse'!O7</f>
        <v>3.0009999999999999</v>
      </c>
      <c r="G7">
        <f>'221212 timelapse'!M7</f>
        <v>2.99</v>
      </c>
      <c r="H7">
        <f>'221212 timelapse'!O7</f>
        <v>3.117</v>
      </c>
      <c r="I7">
        <f t="shared" si="0"/>
        <v>3.3916666666666671</v>
      </c>
      <c r="K7">
        <f>'221107 timelapse'!N7</f>
        <v>25</v>
      </c>
      <c r="L7">
        <f>'221107 timelapse'!P7</f>
        <v>7</v>
      </c>
      <c r="M7">
        <f>'221113 timelapse'!N7</f>
        <v>7</v>
      </c>
      <c r="N7">
        <f>'221113 timelapse'!P7</f>
        <v>6</v>
      </c>
      <c r="O7">
        <f>'221212 timelapse'!N7</f>
        <v>5</v>
      </c>
      <c r="P7">
        <f>'221212 timelapse'!P7</f>
        <v>6</v>
      </c>
      <c r="Q7">
        <f t="shared" si="1"/>
        <v>9.3333333333333339</v>
      </c>
    </row>
    <row r="8" spans="2:17">
      <c r="B8">
        <v>8</v>
      </c>
      <c r="C8">
        <f>'221107 timelapse'!M8</f>
        <v>4.1029999999999998</v>
      </c>
      <c r="D8">
        <f>'221107 timelapse'!O8</f>
        <v>4.0759999999999996</v>
      </c>
      <c r="E8">
        <f>'221113 timelapse'!M8</f>
        <v>2.992</v>
      </c>
      <c r="F8">
        <f>'221113 timelapse'!O8</f>
        <v>3.0339999999999998</v>
      </c>
      <c r="G8">
        <f>'221212 timelapse'!M8</f>
        <v>2.9780000000000002</v>
      </c>
      <c r="H8">
        <f>'221212 timelapse'!O8</f>
        <v>3.044</v>
      </c>
      <c r="I8">
        <f t="shared" si="0"/>
        <v>3.3711666666666669</v>
      </c>
      <c r="K8">
        <f>'221107 timelapse'!N8</f>
        <v>7</v>
      </c>
      <c r="L8">
        <f>'221107 timelapse'!P8</f>
        <v>8</v>
      </c>
      <c r="M8">
        <f>'221113 timelapse'!N8</f>
        <v>6</v>
      </c>
      <c r="N8">
        <f>'221113 timelapse'!P8</f>
        <v>7</v>
      </c>
      <c r="O8">
        <f>'221212 timelapse'!N8</f>
        <v>5</v>
      </c>
      <c r="P8">
        <f>'221212 timelapse'!P8</f>
        <v>6</v>
      </c>
      <c r="Q8">
        <f t="shared" si="1"/>
        <v>6.5</v>
      </c>
    </row>
    <row r="9" spans="2:17">
      <c r="B9">
        <v>8.5</v>
      </c>
      <c r="C9">
        <f>'221107 timelapse'!M9</f>
        <v>4.0839999999999996</v>
      </c>
      <c r="D9">
        <f>'221107 timelapse'!O9</f>
        <v>4.0579999999999998</v>
      </c>
      <c r="E9">
        <f>'221113 timelapse'!M9</f>
        <v>3.4129999999999998</v>
      </c>
      <c r="F9">
        <f>'221113 timelapse'!O9</f>
        <v>3.4809999999999999</v>
      </c>
      <c r="G9">
        <f>'221212 timelapse'!M9</f>
        <v>3.2589999999999999</v>
      </c>
      <c r="H9">
        <f>'221212 timelapse'!O9</f>
        <v>3.0569999999999999</v>
      </c>
      <c r="I9">
        <f t="shared" si="0"/>
        <v>3.558666666666666</v>
      </c>
      <c r="K9">
        <f>'221107 timelapse'!N9</f>
        <v>7</v>
      </c>
      <c r="L9">
        <f>'221107 timelapse'!P9</f>
        <v>8</v>
      </c>
      <c r="M9">
        <f>'221113 timelapse'!N9</f>
        <v>10</v>
      </c>
      <c r="N9">
        <f>'221113 timelapse'!P9</f>
        <v>7</v>
      </c>
      <c r="O9">
        <f>'221212 timelapse'!N9</f>
        <v>9</v>
      </c>
      <c r="P9">
        <f>'221212 timelapse'!P9</f>
        <v>6</v>
      </c>
      <c r="Q9">
        <f t="shared" si="1"/>
        <v>7.833333333333333</v>
      </c>
    </row>
    <row r="10" spans="2:17">
      <c r="B10">
        <v>9</v>
      </c>
      <c r="C10">
        <f>'221107 timelapse'!M10</f>
        <v>3.9550000000000001</v>
      </c>
      <c r="D10">
        <f>'221107 timelapse'!O10</f>
        <v>3.931</v>
      </c>
      <c r="E10">
        <f>'221113 timelapse'!M10</f>
        <v>3.4550000000000001</v>
      </c>
      <c r="F10">
        <f>'221113 timelapse'!O10</f>
        <v>3.5089999999999999</v>
      </c>
      <c r="G10">
        <f>'221212 timelapse'!M10</f>
        <v>3.1480000000000001</v>
      </c>
      <c r="H10">
        <f>'221212 timelapse'!O10</f>
        <v>3.3580000000000001</v>
      </c>
      <c r="I10">
        <f t="shared" si="0"/>
        <v>3.5593333333333335</v>
      </c>
      <c r="K10">
        <f>'221107 timelapse'!N10</f>
        <v>7</v>
      </c>
      <c r="L10">
        <f>'221107 timelapse'!P10</f>
        <v>7</v>
      </c>
      <c r="M10">
        <f>'221113 timelapse'!N10</f>
        <v>7</v>
      </c>
      <c r="N10">
        <f>'221113 timelapse'!P10</f>
        <v>7</v>
      </c>
      <c r="O10">
        <f>'221212 timelapse'!N10</f>
        <v>5</v>
      </c>
      <c r="P10">
        <f>'221212 timelapse'!P10</f>
        <v>6</v>
      </c>
      <c r="Q10">
        <f t="shared" si="1"/>
        <v>6.5</v>
      </c>
    </row>
    <row r="11" spans="2:17">
      <c r="B11">
        <v>9.5</v>
      </c>
      <c r="C11">
        <f>'221107 timelapse'!M11</f>
        <v>3.9820000000000002</v>
      </c>
      <c r="D11">
        <f>'221107 timelapse'!O11</f>
        <v>3.9729999999999999</v>
      </c>
      <c r="E11">
        <f>'221113 timelapse'!M11</f>
        <v>3.3719999999999999</v>
      </c>
      <c r="F11">
        <f>'221113 timelapse'!O11</f>
        <v>3.4969999999999999</v>
      </c>
      <c r="G11">
        <f>'221212 timelapse'!M11</f>
        <v>2.9969999999999999</v>
      </c>
      <c r="H11">
        <f>'221212 timelapse'!O11</f>
        <v>3.0920000000000001</v>
      </c>
      <c r="I11">
        <f t="shared" si="0"/>
        <v>3.4854999999999996</v>
      </c>
      <c r="K11">
        <f>'221107 timelapse'!N11</f>
        <v>7</v>
      </c>
      <c r="L11">
        <f>'221107 timelapse'!P11</f>
        <v>7</v>
      </c>
      <c r="M11">
        <f>'221113 timelapse'!N11</f>
        <v>7</v>
      </c>
      <c r="N11">
        <f>'221113 timelapse'!P11</f>
        <v>7</v>
      </c>
      <c r="O11">
        <f>'221212 timelapse'!N11</f>
        <v>5</v>
      </c>
      <c r="P11">
        <f>'221212 timelapse'!P11</f>
        <v>7</v>
      </c>
      <c r="Q11">
        <f t="shared" si="1"/>
        <v>6.666666666666667</v>
      </c>
    </row>
    <row r="12" spans="2:17">
      <c r="B12">
        <v>10</v>
      </c>
      <c r="C12">
        <f>'221107 timelapse'!M12</f>
        <v>3.9980000000000002</v>
      </c>
      <c r="D12">
        <f>'221107 timelapse'!O12</f>
        <v>3.95</v>
      </c>
      <c r="E12">
        <f>'221113 timelapse'!M12</f>
        <v>3.3839999999999999</v>
      </c>
      <c r="F12">
        <f>'221113 timelapse'!O12</f>
        <v>3.48</v>
      </c>
      <c r="G12">
        <f>'221212 timelapse'!M12</f>
        <v>2.9940000000000002</v>
      </c>
      <c r="H12">
        <f>'221212 timelapse'!O12</f>
        <v>3.1269999999999998</v>
      </c>
      <c r="I12">
        <f t="shared" si="0"/>
        <v>3.4888333333333335</v>
      </c>
      <c r="K12">
        <f>'221107 timelapse'!N12</f>
        <v>7</v>
      </c>
      <c r="L12">
        <f>'221107 timelapse'!P12</f>
        <v>7</v>
      </c>
      <c r="M12">
        <f>'221113 timelapse'!N12</f>
        <v>7</v>
      </c>
      <c r="N12">
        <f>'221113 timelapse'!P12</f>
        <v>21</v>
      </c>
      <c r="O12">
        <f>'221212 timelapse'!N12</f>
        <v>10</v>
      </c>
      <c r="P12">
        <f>'221212 timelapse'!P12</f>
        <v>11</v>
      </c>
      <c r="Q12">
        <f t="shared" si="1"/>
        <v>10.5</v>
      </c>
    </row>
    <row r="13" spans="2:17">
      <c r="B13">
        <v>10.5</v>
      </c>
      <c r="C13">
        <f>'221107 timelapse'!M13</f>
        <v>3.9630000000000001</v>
      </c>
      <c r="D13">
        <f>'221107 timelapse'!O13</f>
        <v>3.95</v>
      </c>
      <c r="E13">
        <f>'221113 timelapse'!M13</f>
        <v>3.452</v>
      </c>
      <c r="F13">
        <f>'221113 timelapse'!O13</f>
        <v>3.4860000000000002</v>
      </c>
      <c r="G13">
        <f>'221212 timelapse'!M13</f>
        <v>2.96</v>
      </c>
      <c r="H13">
        <f>'221212 timelapse'!O13</f>
        <v>3.081</v>
      </c>
      <c r="I13">
        <f t="shared" si="0"/>
        <v>3.4819999999999998</v>
      </c>
      <c r="K13">
        <f>'221107 timelapse'!N13</f>
        <v>8</v>
      </c>
      <c r="L13">
        <f>'221107 timelapse'!P13</f>
        <v>7</v>
      </c>
      <c r="M13">
        <f>'221113 timelapse'!N13</f>
        <v>7</v>
      </c>
      <c r="N13">
        <f>'221113 timelapse'!P13</f>
        <v>7</v>
      </c>
      <c r="O13">
        <f>'221212 timelapse'!N13</f>
        <v>5</v>
      </c>
      <c r="P13">
        <f>'221212 timelapse'!P13</f>
        <v>6</v>
      </c>
      <c r="Q13">
        <f t="shared" si="1"/>
        <v>6.666666666666667</v>
      </c>
    </row>
    <row r="14" spans="2:17">
      <c r="B14">
        <v>11</v>
      </c>
      <c r="C14">
        <f>'221107 timelapse'!M14</f>
        <v>3.9809999999999999</v>
      </c>
      <c r="D14">
        <f>'221107 timelapse'!O14</f>
        <v>3.95</v>
      </c>
      <c r="E14">
        <f>'221113 timelapse'!M14</f>
        <v>3.3740000000000001</v>
      </c>
      <c r="F14">
        <f>'221113 timelapse'!O14</f>
        <v>3.4380000000000002</v>
      </c>
      <c r="G14">
        <f>'221212 timelapse'!M14</f>
        <v>2.988</v>
      </c>
      <c r="H14">
        <f>'221212 timelapse'!O14</f>
        <v>3.056</v>
      </c>
      <c r="I14">
        <f t="shared" si="0"/>
        <v>3.4645000000000006</v>
      </c>
      <c r="K14">
        <f>'221107 timelapse'!N14</f>
        <v>8</v>
      </c>
      <c r="L14">
        <f>'221107 timelapse'!P14</f>
        <v>7</v>
      </c>
      <c r="M14">
        <f>'221113 timelapse'!N14</f>
        <v>6</v>
      </c>
      <c r="N14">
        <f>'221113 timelapse'!P14</f>
        <v>7</v>
      </c>
      <c r="O14">
        <f>'221212 timelapse'!N14</f>
        <v>5</v>
      </c>
      <c r="P14">
        <f>'221212 timelapse'!P14</f>
        <v>6</v>
      </c>
      <c r="Q14">
        <f t="shared" si="1"/>
        <v>6.5</v>
      </c>
    </row>
    <row r="15" spans="2:17">
      <c r="B15">
        <v>11.5</v>
      </c>
      <c r="C15">
        <f>'221107 timelapse'!M15</f>
        <v>3.9260000000000002</v>
      </c>
      <c r="D15">
        <f>'221107 timelapse'!O15</f>
        <v>3.95</v>
      </c>
      <c r="E15">
        <f>'221113 timelapse'!M15</f>
        <v>3.3929999999999998</v>
      </c>
      <c r="F15">
        <f>'221113 timelapse'!O15</f>
        <v>3.4830000000000001</v>
      </c>
      <c r="G15">
        <f>'221212 timelapse'!M15</f>
        <v>2.948</v>
      </c>
      <c r="H15">
        <f>'221212 timelapse'!O15</f>
        <v>2.9590000000000001</v>
      </c>
      <c r="I15">
        <f t="shared" si="0"/>
        <v>3.4431666666666665</v>
      </c>
      <c r="K15">
        <f>'221107 timelapse'!N15</f>
        <v>7</v>
      </c>
      <c r="L15">
        <f>'221107 timelapse'!P15</f>
        <v>20</v>
      </c>
      <c r="M15">
        <f>'221113 timelapse'!N15</f>
        <v>7</v>
      </c>
      <c r="N15">
        <f>'221113 timelapse'!P15</f>
        <v>7</v>
      </c>
      <c r="O15">
        <f>'221212 timelapse'!N15</f>
        <v>5</v>
      </c>
      <c r="P15">
        <f>'221212 timelapse'!P15</f>
        <v>6</v>
      </c>
      <c r="Q15">
        <f t="shared" si="1"/>
        <v>8.6666666666666661</v>
      </c>
    </row>
    <row r="16" spans="2:17">
      <c r="B16">
        <v>12</v>
      </c>
      <c r="C16">
        <f>'221107 timelapse'!M16</f>
        <v>3.97</v>
      </c>
      <c r="D16">
        <f>'221107 timelapse'!O16</f>
        <v>3.95</v>
      </c>
      <c r="E16">
        <f>'221113 timelapse'!M16</f>
        <v>3.4940000000000002</v>
      </c>
      <c r="F16">
        <f>'221113 timelapse'!O16</f>
        <v>3.528</v>
      </c>
      <c r="G16">
        <f>'221212 timelapse'!M16</f>
        <v>2.9929999999999999</v>
      </c>
      <c r="H16">
        <f>'221212 timelapse'!O16</f>
        <v>3.1150000000000002</v>
      </c>
      <c r="I16">
        <f t="shared" si="0"/>
        <v>3.5083333333333329</v>
      </c>
      <c r="K16">
        <f>'221107 timelapse'!N16</f>
        <v>7</v>
      </c>
      <c r="L16">
        <f>'221107 timelapse'!P16</f>
        <v>8</v>
      </c>
      <c r="M16">
        <f>'221113 timelapse'!N16</f>
        <v>8</v>
      </c>
      <c r="N16">
        <f>'221113 timelapse'!P16</f>
        <v>7</v>
      </c>
      <c r="O16">
        <f>'221212 timelapse'!N16</f>
        <v>5</v>
      </c>
      <c r="P16">
        <f>'221212 timelapse'!P16</f>
        <v>6</v>
      </c>
      <c r="Q16">
        <f t="shared" si="1"/>
        <v>6.833333333333333</v>
      </c>
    </row>
    <row r="17" spans="2:17">
      <c r="B17">
        <v>12.5</v>
      </c>
      <c r="C17">
        <f>'221107 timelapse'!M17</f>
        <v>3.97</v>
      </c>
      <c r="D17">
        <f>'221107 timelapse'!O17</f>
        <v>3.95</v>
      </c>
      <c r="E17">
        <f>'221113 timelapse'!M17</f>
        <v>3.4489999999999998</v>
      </c>
      <c r="F17">
        <f>'221113 timelapse'!O17</f>
        <v>3.4860000000000002</v>
      </c>
      <c r="G17">
        <f>'221212 timelapse'!M17</f>
        <v>2.9860000000000002</v>
      </c>
      <c r="H17">
        <f>'221212 timelapse'!O17</f>
        <v>3</v>
      </c>
      <c r="I17">
        <f t="shared" si="0"/>
        <v>3.4735</v>
      </c>
      <c r="K17">
        <f>'221107 timelapse'!N17</f>
        <v>8</v>
      </c>
      <c r="L17">
        <f>'221107 timelapse'!P17</f>
        <v>13</v>
      </c>
      <c r="M17">
        <f>'221113 timelapse'!N17</f>
        <v>8</v>
      </c>
      <c r="N17">
        <f>'221113 timelapse'!P17</f>
        <v>8</v>
      </c>
      <c r="O17">
        <f>'221212 timelapse'!N17</f>
        <v>5</v>
      </c>
      <c r="P17">
        <f>'221212 timelapse'!P17</f>
        <v>6</v>
      </c>
      <c r="Q17">
        <f t="shared" si="1"/>
        <v>8</v>
      </c>
    </row>
    <row r="18" spans="2:17">
      <c r="B18">
        <v>13</v>
      </c>
      <c r="C18">
        <f>'221107 timelapse'!M18</f>
        <v>3.9580000000000002</v>
      </c>
      <c r="D18">
        <f>'221107 timelapse'!O18</f>
        <v>3.95</v>
      </c>
      <c r="E18">
        <f>'221113 timelapse'!M18</f>
        <v>3.5129999999999999</v>
      </c>
      <c r="F18">
        <f>'221113 timelapse'!O18</f>
        <v>3.581</v>
      </c>
      <c r="G18">
        <f>'221212 timelapse'!M18</f>
        <v>3.1309999999999998</v>
      </c>
      <c r="H18">
        <f>'221212 timelapse'!O18</f>
        <v>3.4039999999999999</v>
      </c>
      <c r="I18">
        <f t="shared" si="0"/>
        <v>3.5894999999999997</v>
      </c>
      <c r="K18">
        <f>'221107 timelapse'!N18</f>
        <v>7</v>
      </c>
      <c r="L18">
        <f>'221107 timelapse'!P18</f>
        <v>9</v>
      </c>
      <c r="M18">
        <f>'221113 timelapse'!N18</f>
        <v>8</v>
      </c>
      <c r="N18">
        <f>'221113 timelapse'!P18</f>
        <v>7</v>
      </c>
      <c r="O18">
        <f>'221212 timelapse'!N18</f>
        <v>17</v>
      </c>
      <c r="P18">
        <f>'221212 timelapse'!P18</f>
        <v>6</v>
      </c>
      <c r="Q18">
        <f t="shared" si="1"/>
        <v>9</v>
      </c>
    </row>
    <row r="19" spans="2:17">
      <c r="B19">
        <v>13.5</v>
      </c>
      <c r="C19">
        <f>'221107 timelapse'!M19</f>
        <v>3.9279999999999999</v>
      </c>
      <c r="D19">
        <f>'221107 timelapse'!O19</f>
        <v>3.95</v>
      </c>
      <c r="E19">
        <f>'221113 timelapse'!M19</f>
        <v>3.5550000000000002</v>
      </c>
      <c r="F19">
        <f>'221113 timelapse'!O19</f>
        <v>3.556</v>
      </c>
      <c r="G19">
        <f>'221212 timelapse'!M19</f>
        <v>3.1560000000000001</v>
      </c>
      <c r="H19">
        <f>'221212 timelapse'!O19</f>
        <v>3.371</v>
      </c>
      <c r="I19">
        <f t="shared" si="0"/>
        <v>3.5859999999999999</v>
      </c>
      <c r="K19">
        <f>'221107 timelapse'!N19</f>
        <v>7</v>
      </c>
      <c r="L19">
        <f>'221107 timelapse'!P19</f>
        <v>10</v>
      </c>
      <c r="M19">
        <f>'221113 timelapse'!N19</f>
        <v>10</v>
      </c>
      <c r="N19">
        <f>'221113 timelapse'!P19</f>
        <v>8</v>
      </c>
      <c r="O19">
        <f>'221212 timelapse'!N19</f>
        <v>7</v>
      </c>
      <c r="P19">
        <f>'221212 timelapse'!P19</f>
        <v>6</v>
      </c>
      <c r="Q19">
        <f t="shared" si="1"/>
        <v>8</v>
      </c>
    </row>
    <row r="20" spans="2:17">
      <c r="B20">
        <v>14</v>
      </c>
      <c r="C20">
        <f>'221107 timelapse'!M20</f>
        <v>3.96</v>
      </c>
      <c r="D20">
        <f>'221107 timelapse'!O20</f>
        <v>3.95</v>
      </c>
      <c r="E20">
        <f>'221113 timelapse'!M20</f>
        <v>3.5569999999999999</v>
      </c>
      <c r="F20">
        <f>'221113 timelapse'!O20</f>
        <v>3.5070000000000001</v>
      </c>
      <c r="G20">
        <f>'221212 timelapse'!M20</f>
        <v>3.1480000000000001</v>
      </c>
      <c r="H20">
        <f>'221212 timelapse'!O20</f>
        <v>3.117</v>
      </c>
      <c r="I20">
        <f t="shared" si="0"/>
        <v>3.5398333333333336</v>
      </c>
      <c r="K20">
        <f>'221107 timelapse'!N20</f>
        <v>7</v>
      </c>
      <c r="L20">
        <f>'221107 timelapse'!P20</f>
        <v>8</v>
      </c>
      <c r="M20">
        <f>'221113 timelapse'!N20</f>
        <v>14</v>
      </c>
      <c r="N20">
        <f>'221113 timelapse'!P20</f>
        <v>8</v>
      </c>
      <c r="O20">
        <f>'221212 timelapse'!N20</f>
        <v>7</v>
      </c>
      <c r="P20">
        <f>'221212 timelapse'!P20</f>
        <v>5</v>
      </c>
      <c r="Q20">
        <f t="shared" si="1"/>
        <v>8.1666666666666661</v>
      </c>
    </row>
    <row r="21" spans="2:17">
      <c r="B21">
        <v>14.5</v>
      </c>
      <c r="C21">
        <f>'221107 timelapse'!M21</f>
        <v>3.9710000000000001</v>
      </c>
      <c r="D21">
        <f>'221107 timelapse'!O21</f>
        <v>3.95</v>
      </c>
      <c r="E21">
        <f>'221113 timelapse'!M21</f>
        <v>3.5750000000000002</v>
      </c>
      <c r="F21">
        <f>'221113 timelapse'!O21</f>
        <v>3.5569999999999999</v>
      </c>
      <c r="G21">
        <f>'221212 timelapse'!M21</f>
        <v>2.9630000000000001</v>
      </c>
      <c r="H21">
        <f>'221212 timelapse'!O21</f>
        <v>2.923</v>
      </c>
      <c r="I21">
        <f t="shared" si="0"/>
        <v>3.4898333333333333</v>
      </c>
      <c r="K21">
        <f>'221107 timelapse'!N21</f>
        <v>7</v>
      </c>
      <c r="L21">
        <f>'221107 timelapse'!P21</f>
        <v>8</v>
      </c>
      <c r="M21">
        <f>'221113 timelapse'!N21</f>
        <v>35</v>
      </c>
      <c r="N21">
        <f>'221113 timelapse'!P21</f>
        <v>9</v>
      </c>
      <c r="O21">
        <f>'221212 timelapse'!N21</f>
        <v>6</v>
      </c>
      <c r="P21">
        <f>'221212 timelapse'!P21</f>
        <v>10</v>
      </c>
      <c r="Q21">
        <f t="shared" si="1"/>
        <v>12.5</v>
      </c>
    </row>
    <row r="22" spans="2:17">
      <c r="B22">
        <v>15</v>
      </c>
      <c r="C22">
        <f>'221107 timelapse'!M22</f>
        <v>3.931</v>
      </c>
      <c r="D22">
        <f>'221107 timelapse'!O22</f>
        <v>3.95</v>
      </c>
      <c r="E22">
        <f>'221113 timelapse'!M22</f>
        <v>3.54</v>
      </c>
      <c r="F22">
        <f>'221113 timelapse'!O22</f>
        <v>3.6059999999999999</v>
      </c>
      <c r="G22">
        <f>'221212 timelapse'!M22</f>
        <v>2.911</v>
      </c>
      <c r="H22">
        <f>'221212 timelapse'!O22</f>
        <v>2.8919999999999999</v>
      </c>
      <c r="I22">
        <f t="shared" si="0"/>
        <v>3.4716666666666662</v>
      </c>
      <c r="K22">
        <f>'221107 timelapse'!N22</f>
        <v>8</v>
      </c>
      <c r="L22">
        <f>'221107 timelapse'!P22</f>
        <v>64</v>
      </c>
      <c r="M22">
        <f>'221113 timelapse'!N22</f>
        <v>11</v>
      </c>
      <c r="N22">
        <f>'221113 timelapse'!P22</f>
        <v>9</v>
      </c>
      <c r="O22">
        <f>'221212 timelapse'!N22</f>
        <v>5</v>
      </c>
      <c r="P22">
        <f>'221212 timelapse'!P22</f>
        <v>4</v>
      </c>
      <c r="Q22">
        <f t="shared" si="1"/>
        <v>16.833333333333332</v>
      </c>
    </row>
    <row r="23" spans="2:17">
      <c r="B23">
        <v>15.5</v>
      </c>
      <c r="C23">
        <f>'221107 timelapse'!M23</f>
        <v>4.0140000000000002</v>
      </c>
      <c r="D23">
        <f>'221107 timelapse'!O23</f>
        <v>3.95</v>
      </c>
      <c r="E23">
        <f>'221113 timelapse'!M23</f>
        <v>3.677</v>
      </c>
      <c r="F23">
        <f>'221113 timelapse'!O23</f>
        <v>3.6669999999999998</v>
      </c>
      <c r="G23">
        <f>'221212 timelapse'!M23</f>
        <v>2.8849999999999998</v>
      </c>
      <c r="H23">
        <f>'221212 timelapse'!O23</f>
        <v>2.915</v>
      </c>
      <c r="I23">
        <f t="shared" si="0"/>
        <v>3.5179999999999993</v>
      </c>
      <c r="K23">
        <f>'221107 timelapse'!N23</f>
        <v>10</v>
      </c>
      <c r="L23">
        <f>'221107 timelapse'!P23</f>
        <v>10</v>
      </c>
      <c r="M23">
        <f>'221113 timelapse'!N23</f>
        <v>11</v>
      </c>
      <c r="N23">
        <f>'221113 timelapse'!P23</f>
        <v>10</v>
      </c>
      <c r="O23">
        <f>'221212 timelapse'!N23</f>
        <v>6</v>
      </c>
      <c r="P23">
        <f>'221212 timelapse'!P23</f>
        <v>10</v>
      </c>
      <c r="Q23">
        <f t="shared" si="1"/>
        <v>9.5</v>
      </c>
    </row>
    <row r="24" spans="2:17">
      <c r="B24">
        <v>16</v>
      </c>
      <c r="C24">
        <f>'221107 timelapse'!M24</f>
        <v>4.0170000000000003</v>
      </c>
      <c r="D24">
        <f>'221107 timelapse'!O24</f>
        <v>3.95</v>
      </c>
      <c r="E24">
        <f>'221113 timelapse'!M24</f>
        <v>3.605</v>
      </c>
      <c r="F24">
        <f>'221113 timelapse'!O24</f>
        <v>3.6459999999999999</v>
      </c>
      <c r="G24">
        <f>'221212 timelapse'!M24</f>
        <v>2.8809999999999998</v>
      </c>
      <c r="H24">
        <f>'221212 timelapse'!O24</f>
        <v>2.887</v>
      </c>
      <c r="I24">
        <f t="shared" si="0"/>
        <v>3.4976666666666669</v>
      </c>
      <c r="K24">
        <f>'221107 timelapse'!N24</f>
        <v>10</v>
      </c>
      <c r="L24">
        <f>'221107 timelapse'!P24</f>
        <v>9</v>
      </c>
      <c r="M24">
        <f>'221113 timelapse'!N24</f>
        <v>13</v>
      </c>
      <c r="N24">
        <f>'221113 timelapse'!P24</f>
        <v>11</v>
      </c>
      <c r="O24">
        <f>'221212 timelapse'!N24</f>
        <v>8</v>
      </c>
      <c r="P24">
        <f>'221212 timelapse'!P24</f>
        <v>5</v>
      </c>
      <c r="Q24">
        <f t="shared" si="1"/>
        <v>9.3333333333333339</v>
      </c>
    </row>
    <row r="25" spans="2:17">
      <c r="B25">
        <v>16.5</v>
      </c>
      <c r="C25">
        <f>'221107 timelapse'!M25</f>
        <v>4.0090000000000003</v>
      </c>
      <c r="D25">
        <f>'221107 timelapse'!O25</f>
        <v>3.95</v>
      </c>
      <c r="E25">
        <f>'221113 timelapse'!M25</f>
        <v>3.7010000000000001</v>
      </c>
      <c r="F25">
        <f>'221113 timelapse'!O25</f>
        <v>3.7360000000000002</v>
      </c>
      <c r="G25">
        <f>'221212 timelapse'!M25</f>
        <v>2.9430000000000001</v>
      </c>
      <c r="H25">
        <f>'221212 timelapse'!O25</f>
        <v>2.944</v>
      </c>
      <c r="I25">
        <f t="shared" si="0"/>
        <v>3.547166666666667</v>
      </c>
      <c r="K25">
        <f>'221107 timelapse'!N25</f>
        <v>13</v>
      </c>
      <c r="L25">
        <f>'221107 timelapse'!P25</f>
        <v>10</v>
      </c>
      <c r="M25">
        <f>'221113 timelapse'!N25</f>
        <v>19</v>
      </c>
      <c r="N25">
        <f>'221113 timelapse'!P25</f>
        <v>12</v>
      </c>
      <c r="O25">
        <f>'221212 timelapse'!N25</f>
        <v>7</v>
      </c>
      <c r="P25">
        <f>'221212 timelapse'!P25</f>
        <v>5</v>
      </c>
      <c r="Q25">
        <f t="shared" si="1"/>
        <v>11</v>
      </c>
    </row>
    <row r="26" spans="2:17">
      <c r="B26">
        <v>17</v>
      </c>
      <c r="C26">
        <f>'221107 timelapse'!M26</f>
        <v>4.0540000000000003</v>
      </c>
      <c r="D26">
        <f>'221107 timelapse'!O26</f>
        <v>3.95</v>
      </c>
      <c r="E26">
        <f>'221113 timelapse'!M26</f>
        <v>3.6509999999999998</v>
      </c>
      <c r="F26">
        <f>'221113 timelapse'!O26</f>
        <v>3.694</v>
      </c>
      <c r="G26">
        <f>'221212 timelapse'!M26</f>
        <v>2.8889999999999998</v>
      </c>
      <c r="H26">
        <f>'221212 timelapse'!O26</f>
        <v>2.8839999999999999</v>
      </c>
      <c r="I26">
        <f t="shared" si="0"/>
        <v>3.5203333333333333</v>
      </c>
      <c r="K26">
        <f>'221107 timelapse'!N26</f>
        <v>14</v>
      </c>
      <c r="L26">
        <f>'221107 timelapse'!P26</f>
        <v>11</v>
      </c>
      <c r="M26">
        <f>'221113 timelapse'!N26</f>
        <v>16</v>
      </c>
      <c r="N26">
        <f>'221113 timelapse'!P26</f>
        <v>13</v>
      </c>
      <c r="O26">
        <f>'221212 timelapse'!N26</f>
        <v>7</v>
      </c>
      <c r="P26">
        <f>'221212 timelapse'!P26</f>
        <v>6</v>
      </c>
      <c r="Q26">
        <f t="shared" si="1"/>
        <v>11.166666666666666</v>
      </c>
    </row>
    <row r="27" spans="2:17">
      <c r="B27">
        <v>17.5</v>
      </c>
      <c r="C27">
        <f>'221107 timelapse'!M27</f>
        <v>4.0919999999999996</v>
      </c>
      <c r="D27">
        <f>'221107 timelapse'!O27</f>
        <v>3.95</v>
      </c>
      <c r="E27">
        <f>'221113 timelapse'!M27</f>
        <v>3.6219999999999999</v>
      </c>
      <c r="F27">
        <f>'221113 timelapse'!O27</f>
        <v>3.7709999999999999</v>
      </c>
      <c r="G27">
        <f>'221212 timelapse'!M27</f>
        <v>2.9209999999999998</v>
      </c>
      <c r="H27">
        <f>'221212 timelapse'!O27</f>
        <v>2.8919999999999999</v>
      </c>
      <c r="I27">
        <f t="shared" si="0"/>
        <v>3.5413333333333328</v>
      </c>
      <c r="K27">
        <f>'221107 timelapse'!N27</f>
        <v>16</v>
      </c>
      <c r="L27">
        <f>'221107 timelapse'!P27</f>
        <v>11</v>
      </c>
      <c r="M27">
        <f>'221113 timelapse'!N27</f>
        <v>16</v>
      </c>
      <c r="N27">
        <f>'221113 timelapse'!P27</f>
        <v>12</v>
      </c>
      <c r="O27">
        <f>'221212 timelapse'!N27</f>
        <v>9</v>
      </c>
      <c r="P27">
        <f>'221212 timelapse'!P27</f>
        <v>7</v>
      </c>
      <c r="Q27">
        <f t="shared" si="1"/>
        <v>11.833333333333334</v>
      </c>
    </row>
    <row r="28" spans="2:17">
      <c r="B28">
        <v>18</v>
      </c>
      <c r="C28">
        <f>'221107 timelapse'!M28</f>
        <v>4.133</v>
      </c>
      <c r="D28">
        <f>'221107 timelapse'!O28</f>
        <v>3.95</v>
      </c>
      <c r="E28">
        <f>'221113 timelapse'!M28</f>
        <v>3.7040000000000002</v>
      </c>
      <c r="F28">
        <f>'221113 timelapse'!O28</f>
        <v>3.746</v>
      </c>
      <c r="G28">
        <f>'221212 timelapse'!M28</f>
        <v>2.9980000000000002</v>
      </c>
      <c r="H28">
        <f>'221212 timelapse'!O28</f>
        <v>2.9969999999999999</v>
      </c>
      <c r="I28">
        <f t="shared" si="0"/>
        <v>3.5880000000000005</v>
      </c>
      <c r="K28">
        <f>'221107 timelapse'!N28</f>
        <v>15</v>
      </c>
      <c r="L28">
        <f>'221107 timelapse'!P28</f>
        <v>13</v>
      </c>
      <c r="M28">
        <f>'221113 timelapse'!N28</f>
        <v>15</v>
      </c>
      <c r="N28">
        <f>'221113 timelapse'!P28</f>
        <v>13</v>
      </c>
      <c r="O28">
        <f>'221212 timelapse'!N28</f>
        <v>10</v>
      </c>
      <c r="P28">
        <f>'221212 timelapse'!P28</f>
        <v>8</v>
      </c>
      <c r="Q28">
        <f t="shared" si="1"/>
        <v>12.333333333333334</v>
      </c>
    </row>
    <row r="29" spans="2:17">
      <c r="B29">
        <v>18.5</v>
      </c>
      <c r="C29">
        <f>'221107 timelapse'!M29</f>
        <v>4.1429999999999998</v>
      </c>
      <c r="D29">
        <f>'221107 timelapse'!O29</f>
        <v>3.95</v>
      </c>
      <c r="E29">
        <f>'221113 timelapse'!M29</f>
        <v>3.6389999999999998</v>
      </c>
      <c r="F29">
        <f>'221113 timelapse'!O29</f>
        <v>3.6920000000000002</v>
      </c>
      <c r="G29">
        <f>'221212 timelapse'!M29</f>
        <v>2.9140000000000001</v>
      </c>
      <c r="H29">
        <f>'221212 timelapse'!O29</f>
        <v>2.9079999999999999</v>
      </c>
      <c r="I29">
        <f t="shared" si="0"/>
        <v>3.5410000000000004</v>
      </c>
      <c r="K29">
        <f>'221107 timelapse'!N29</f>
        <v>16</v>
      </c>
      <c r="L29">
        <f>'221107 timelapse'!P29</f>
        <v>18</v>
      </c>
      <c r="M29">
        <f>'221113 timelapse'!N29</f>
        <v>13</v>
      </c>
      <c r="N29">
        <f>'221113 timelapse'!P29</f>
        <v>12</v>
      </c>
      <c r="O29">
        <f>'221212 timelapse'!N29</f>
        <v>11</v>
      </c>
      <c r="P29">
        <f>'221212 timelapse'!P29</f>
        <v>12</v>
      </c>
      <c r="Q29">
        <f t="shared" si="1"/>
        <v>13.666666666666666</v>
      </c>
    </row>
    <row r="30" spans="2:17">
      <c r="B30">
        <v>19</v>
      </c>
      <c r="C30">
        <f>'221107 timelapse'!M30</f>
        <v>4.1909999999999998</v>
      </c>
      <c r="D30">
        <f>'221107 timelapse'!O30</f>
        <v>3.95</v>
      </c>
      <c r="E30">
        <f>'221113 timelapse'!M30</f>
        <v>3.7229999999999999</v>
      </c>
      <c r="F30">
        <f>'221113 timelapse'!O30</f>
        <v>3.7309999999999999</v>
      </c>
      <c r="G30">
        <f>'221212 timelapse'!M30</f>
        <v>2.9489999999999998</v>
      </c>
      <c r="H30">
        <f>'221212 timelapse'!O30</f>
        <v>2.9449999999999998</v>
      </c>
      <c r="I30">
        <f t="shared" si="0"/>
        <v>3.5815000000000001</v>
      </c>
      <c r="K30">
        <f>'221107 timelapse'!N30</f>
        <v>18</v>
      </c>
      <c r="L30">
        <f>'221107 timelapse'!P30</f>
        <v>14</v>
      </c>
      <c r="M30">
        <f>'221113 timelapse'!N30</f>
        <v>14</v>
      </c>
      <c r="N30">
        <f>'221113 timelapse'!P30</f>
        <v>17</v>
      </c>
      <c r="O30">
        <f>'221212 timelapse'!N30</f>
        <v>12</v>
      </c>
      <c r="P30">
        <f>'221212 timelapse'!P30</f>
        <v>8</v>
      </c>
      <c r="Q30">
        <f t="shared" si="1"/>
        <v>13.833333333333334</v>
      </c>
    </row>
    <row r="31" spans="2:17">
      <c r="B31">
        <v>19.5</v>
      </c>
      <c r="C31">
        <f>'221107 timelapse'!M31</f>
        <v>4.2190000000000003</v>
      </c>
      <c r="D31">
        <f>'221107 timelapse'!O31</f>
        <v>3.95</v>
      </c>
      <c r="E31">
        <f>'221113 timelapse'!M31</f>
        <v>3.669</v>
      </c>
      <c r="F31">
        <f>'221113 timelapse'!O31</f>
        <v>3.6659999999999999</v>
      </c>
      <c r="G31">
        <f>'221212 timelapse'!M31</f>
        <v>2.9790000000000001</v>
      </c>
      <c r="H31">
        <f>'221212 timelapse'!O31</f>
        <v>2.9609999999999999</v>
      </c>
      <c r="I31">
        <f t="shared" si="0"/>
        <v>3.5739999999999998</v>
      </c>
      <c r="K31">
        <f>'221107 timelapse'!N31</f>
        <v>21</v>
      </c>
      <c r="L31">
        <f>'221107 timelapse'!P31</f>
        <v>35</v>
      </c>
      <c r="M31">
        <f>'221113 timelapse'!N31</f>
        <v>15</v>
      </c>
      <c r="N31">
        <f>'221113 timelapse'!P31</f>
        <v>13</v>
      </c>
      <c r="O31">
        <f>'221212 timelapse'!N31</f>
        <v>14</v>
      </c>
      <c r="P31">
        <f>'221212 timelapse'!P31</f>
        <v>10</v>
      </c>
      <c r="Q31">
        <f t="shared" si="1"/>
        <v>18</v>
      </c>
    </row>
    <row r="32" spans="2:17">
      <c r="B32">
        <v>20</v>
      </c>
      <c r="C32">
        <f>'221107 timelapse'!M32</f>
        <v>4.2389999999999999</v>
      </c>
      <c r="D32">
        <f>'221107 timelapse'!O32</f>
        <v>3.95</v>
      </c>
      <c r="E32">
        <f>'221113 timelapse'!M32</f>
        <v>3.718</v>
      </c>
      <c r="F32">
        <f>'221113 timelapse'!O32</f>
        <v>3.7090000000000001</v>
      </c>
      <c r="G32">
        <f>'221212 timelapse'!M32</f>
        <v>2.97</v>
      </c>
      <c r="H32">
        <f>'221212 timelapse'!O32</f>
        <v>2.9329999999999998</v>
      </c>
      <c r="I32">
        <f t="shared" si="0"/>
        <v>3.5864999999999996</v>
      </c>
      <c r="K32">
        <f>'221107 timelapse'!N32</f>
        <v>23</v>
      </c>
      <c r="L32">
        <f>'221107 timelapse'!P32</f>
        <v>19</v>
      </c>
      <c r="M32">
        <f>'221113 timelapse'!N32</f>
        <v>16</v>
      </c>
      <c r="N32">
        <f>'221113 timelapse'!P32</f>
        <v>17</v>
      </c>
      <c r="O32">
        <f>'221212 timelapse'!N32</f>
        <v>14</v>
      </c>
      <c r="P32">
        <f>'221212 timelapse'!P32</f>
        <v>10</v>
      </c>
      <c r="Q32">
        <f t="shared" si="1"/>
        <v>16.5</v>
      </c>
    </row>
    <row r="33" spans="2:17">
      <c r="B33">
        <v>20.5</v>
      </c>
      <c r="C33">
        <f>'221107 timelapse'!M33</f>
        <v>4.2910000000000004</v>
      </c>
      <c r="D33">
        <f>'221107 timelapse'!O33</f>
        <v>3.95</v>
      </c>
      <c r="E33">
        <f>'221113 timelapse'!M33</f>
        <v>3.827</v>
      </c>
      <c r="F33">
        <f>'221113 timelapse'!O33</f>
        <v>3.7069999999999999</v>
      </c>
      <c r="G33">
        <f>'221212 timelapse'!M33</f>
        <v>2.948</v>
      </c>
      <c r="H33">
        <f>'221212 timelapse'!O33</f>
        <v>2.9159999999999999</v>
      </c>
      <c r="I33">
        <f t="shared" si="0"/>
        <v>3.6065</v>
      </c>
      <c r="K33">
        <f>'221107 timelapse'!N33</f>
        <v>27</v>
      </c>
      <c r="L33">
        <f>'221107 timelapse'!P33</f>
        <v>20</v>
      </c>
      <c r="M33">
        <f>'221113 timelapse'!N33</f>
        <v>19</v>
      </c>
      <c r="N33">
        <f>'221113 timelapse'!P33</f>
        <v>19</v>
      </c>
      <c r="O33">
        <f>'221212 timelapse'!N33</f>
        <v>20</v>
      </c>
      <c r="P33">
        <f>'221212 timelapse'!P33</f>
        <v>12</v>
      </c>
      <c r="Q33">
        <f t="shared" si="1"/>
        <v>19.5</v>
      </c>
    </row>
    <row r="34" spans="2:17">
      <c r="B34">
        <v>21</v>
      </c>
      <c r="C34">
        <f>'221107 timelapse'!M34</f>
        <v>4.3250000000000002</v>
      </c>
      <c r="D34">
        <f>'221107 timelapse'!O34</f>
        <v>3.95</v>
      </c>
      <c r="E34">
        <f>'221113 timelapse'!M34</f>
        <v>3.7949999999999999</v>
      </c>
      <c r="F34">
        <f>'221113 timelapse'!O34</f>
        <v>3.7989999999999999</v>
      </c>
      <c r="G34">
        <f>'221212 timelapse'!M34</f>
        <v>2.9609999999999999</v>
      </c>
      <c r="H34">
        <f>'221212 timelapse'!O34</f>
        <v>2.9409999999999998</v>
      </c>
      <c r="I34">
        <f t="shared" si="0"/>
        <v>3.6284999999999994</v>
      </c>
      <c r="K34">
        <f>'221107 timelapse'!N34</f>
        <v>30</v>
      </c>
      <c r="L34">
        <f>'221107 timelapse'!P34</f>
        <v>21</v>
      </c>
      <c r="M34">
        <f>'221113 timelapse'!N34</f>
        <v>20</v>
      </c>
      <c r="N34">
        <f>'221113 timelapse'!P34</f>
        <v>23</v>
      </c>
      <c r="O34">
        <f>'221212 timelapse'!N34</f>
        <v>20</v>
      </c>
      <c r="P34">
        <f>'221212 timelapse'!P34</f>
        <v>14</v>
      </c>
      <c r="Q34">
        <f t="shared" si="1"/>
        <v>21.333333333333332</v>
      </c>
    </row>
    <row r="35" spans="2:17">
      <c r="B35">
        <v>21.5</v>
      </c>
      <c r="C35">
        <f>'221107 timelapse'!M35</f>
        <v>4.3330000000000002</v>
      </c>
      <c r="D35">
        <f>'221107 timelapse'!O35</f>
        <v>3.95</v>
      </c>
      <c r="E35">
        <f>'221113 timelapse'!M35</f>
        <v>3.8969999999999998</v>
      </c>
      <c r="F35">
        <f>'221113 timelapse'!O35</f>
        <v>3.8330000000000002</v>
      </c>
      <c r="G35">
        <f>'221212 timelapse'!M35</f>
        <v>2.9630000000000001</v>
      </c>
      <c r="H35">
        <f>'221212 timelapse'!O35</f>
        <v>2.9369999999999998</v>
      </c>
      <c r="I35">
        <f t="shared" si="0"/>
        <v>3.6521666666666674</v>
      </c>
      <c r="K35">
        <f>'221107 timelapse'!N35</f>
        <v>33</v>
      </c>
      <c r="L35">
        <f>'221107 timelapse'!P35</f>
        <v>21</v>
      </c>
      <c r="M35">
        <f>'221113 timelapse'!N35</f>
        <v>22</v>
      </c>
      <c r="N35">
        <f>'221113 timelapse'!P35</f>
        <v>23</v>
      </c>
      <c r="O35">
        <f>'221212 timelapse'!N35</f>
        <v>20</v>
      </c>
      <c r="P35">
        <f>'221212 timelapse'!P35</f>
        <v>14</v>
      </c>
      <c r="Q35">
        <f t="shared" si="1"/>
        <v>22.166666666666668</v>
      </c>
    </row>
    <row r="36" spans="2:17">
      <c r="B36">
        <v>22</v>
      </c>
      <c r="C36">
        <f>'221107 timelapse'!M36</f>
        <v>4.2949999999999999</v>
      </c>
      <c r="D36">
        <f>'221107 timelapse'!O36</f>
        <v>3.95</v>
      </c>
      <c r="E36">
        <f>'221113 timelapse'!M36</f>
        <v>3.956</v>
      </c>
      <c r="F36">
        <f>'221113 timelapse'!O36</f>
        <v>3.8650000000000002</v>
      </c>
      <c r="G36">
        <f>'221212 timelapse'!M36</f>
        <v>2.9670000000000001</v>
      </c>
      <c r="H36">
        <f>'221212 timelapse'!O36</f>
        <v>2.9020000000000001</v>
      </c>
      <c r="I36">
        <f t="shared" si="0"/>
        <v>3.6558333333333337</v>
      </c>
      <c r="K36">
        <f>'221107 timelapse'!N36</f>
        <v>32</v>
      </c>
      <c r="L36">
        <f>'221107 timelapse'!P36</f>
        <v>24</v>
      </c>
      <c r="M36">
        <f>'221113 timelapse'!N36</f>
        <v>24</v>
      </c>
      <c r="N36">
        <f>'221113 timelapse'!P36</f>
        <v>27</v>
      </c>
      <c r="O36">
        <f>'221212 timelapse'!N36</f>
        <v>25</v>
      </c>
      <c r="P36">
        <f>'221212 timelapse'!P36</f>
        <v>19</v>
      </c>
      <c r="Q36">
        <f t="shared" si="1"/>
        <v>25.166666666666668</v>
      </c>
    </row>
    <row r="37" spans="2:17">
      <c r="B37">
        <v>22.5</v>
      </c>
      <c r="C37">
        <f>'221107 timelapse'!M37</f>
        <v>4.335</v>
      </c>
      <c r="D37">
        <f>'221107 timelapse'!O37</f>
        <v>3.95</v>
      </c>
      <c r="E37">
        <f>'221113 timelapse'!M37</f>
        <v>3.9569999999999999</v>
      </c>
      <c r="F37">
        <f>'221113 timelapse'!O37</f>
        <v>3.83</v>
      </c>
      <c r="G37">
        <f>'221212 timelapse'!M37</f>
        <v>2.9449999999999998</v>
      </c>
      <c r="H37">
        <f>'221212 timelapse'!O37</f>
        <v>2.8809999999999998</v>
      </c>
      <c r="I37">
        <f t="shared" si="0"/>
        <v>3.6496666666666671</v>
      </c>
      <c r="K37">
        <f>'221107 timelapse'!N37</f>
        <v>35</v>
      </c>
      <c r="L37">
        <f>'221107 timelapse'!P37</f>
        <v>24</v>
      </c>
      <c r="M37">
        <f>'221113 timelapse'!N37</f>
        <v>24</v>
      </c>
      <c r="N37">
        <f>'221113 timelapse'!P37</f>
        <v>27</v>
      </c>
      <c r="O37">
        <f>'221212 timelapse'!N37</f>
        <v>28</v>
      </c>
      <c r="P37">
        <f>'221212 timelapse'!P37</f>
        <v>18</v>
      </c>
      <c r="Q37">
        <f t="shared" si="1"/>
        <v>26</v>
      </c>
    </row>
    <row r="38" spans="2:17">
      <c r="B38">
        <v>23</v>
      </c>
      <c r="C38">
        <f>'221107 timelapse'!M38</f>
        <v>4.3330000000000002</v>
      </c>
      <c r="D38">
        <f>'221107 timelapse'!O38</f>
        <v>3.95</v>
      </c>
      <c r="E38">
        <f>'221113 timelapse'!M38</f>
        <v>4.0010000000000003</v>
      </c>
      <c r="F38">
        <f>'221113 timelapse'!O38</f>
        <v>3.8690000000000002</v>
      </c>
      <c r="G38">
        <f>'221212 timelapse'!M38</f>
        <v>2.9830000000000001</v>
      </c>
      <c r="H38">
        <f>'221212 timelapse'!O38</f>
        <v>2.899</v>
      </c>
      <c r="I38">
        <f t="shared" si="0"/>
        <v>3.6725000000000008</v>
      </c>
      <c r="K38">
        <f>'221107 timelapse'!N38</f>
        <v>37</v>
      </c>
      <c r="L38">
        <f>'221107 timelapse'!P38</f>
        <v>74</v>
      </c>
      <c r="M38">
        <f>'221113 timelapse'!N38</f>
        <v>23</v>
      </c>
      <c r="N38">
        <f>'221113 timelapse'!P38</f>
        <v>41</v>
      </c>
      <c r="O38">
        <f>'221212 timelapse'!N38</f>
        <v>26</v>
      </c>
      <c r="P38">
        <f>'221212 timelapse'!P38</f>
        <v>20</v>
      </c>
      <c r="Q38">
        <f t="shared" si="1"/>
        <v>36.833333333333336</v>
      </c>
    </row>
    <row r="39" spans="2:17">
      <c r="B39">
        <v>23.5</v>
      </c>
      <c r="C39">
        <f>'221107 timelapse'!M39</f>
        <v>4.4379999999999997</v>
      </c>
      <c r="D39">
        <f>'221107 timelapse'!O39</f>
        <v>3.95</v>
      </c>
      <c r="E39">
        <f>'221113 timelapse'!M39</f>
        <v>4.0439999999999996</v>
      </c>
      <c r="F39">
        <f>'221113 timelapse'!O39</f>
        <v>3.92</v>
      </c>
      <c r="G39">
        <f>'221212 timelapse'!M39</f>
        <v>2.98</v>
      </c>
      <c r="H39">
        <f>'221212 timelapse'!O39</f>
        <v>2.8919999999999999</v>
      </c>
      <c r="I39">
        <f t="shared" si="0"/>
        <v>3.7039999999999993</v>
      </c>
      <c r="K39">
        <f>'221107 timelapse'!N39</f>
        <v>38</v>
      </c>
      <c r="L39">
        <f>'221107 timelapse'!P39</f>
        <v>31</v>
      </c>
      <c r="M39">
        <f>'221113 timelapse'!N39</f>
        <v>32</v>
      </c>
      <c r="N39">
        <f>'221113 timelapse'!P39</f>
        <v>30</v>
      </c>
      <c r="O39">
        <f>'221212 timelapse'!N39</f>
        <v>26</v>
      </c>
      <c r="P39">
        <f>'221212 timelapse'!P39</f>
        <v>25</v>
      </c>
      <c r="Q39">
        <f t="shared" si="1"/>
        <v>30.333333333333332</v>
      </c>
    </row>
    <row r="40" spans="2:17">
      <c r="B40">
        <v>24</v>
      </c>
      <c r="C40">
        <f>'221107 timelapse'!M40</f>
        <v>4.4790000000000001</v>
      </c>
      <c r="D40">
        <f>'221107 timelapse'!O40</f>
        <v>3.95</v>
      </c>
      <c r="E40">
        <f>'221113 timelapse'!M40</f>
        <v>3.484</v>
      </c>
      <c r="F40">
        <f>'221113 timelapse'!O40</f>
        <v>3.3759999999999999</v>
      </c>
      <c r="G40">
        <f>'221212 timelapse'!M40</f>
        <v>2.984</v>
      </c>
      <c r="H40">
        <f>'221212 timelapse'!O40</f>
        <v>2.8839999999999999</v>
      </c>
      <c r="I40">
        <f t="shared" si="0"/>
        <v>3.5261666666666667</v>
      </c>
      <c r="K40">
        <f>'221107 timelapse'!N40</f>
        <v>38</v>
      </c>
      <c r="L40">
        <f>'221107 timelapse'!P40</f>
        <v>29</v>
      </c>
      <c r="M40">
        <f>'221113 timelapse'!N40</f>
        <v>30</v>
      </c>
      <c r="N40">
        <f>'221113 timelapse'!P40</f>
        <v>25</v>
      </c>
      <c r="O40">
        <f>'221212 timelapse'!N40</f>
        <v>27</v>
      </c>
      <c r="P40">
        <f>'221212 timelapse'!P40</f>
        <v>28</v>
      </c>
      <c r="Q40">
        <f t="shared" si="1"/>
        <v>29.5</v>
      </c>
    </row>
    <row r="41" spans="2:17">
      <c r="B41">
        <v>24.5</v>
      </c>
      <c r="C41">
        <f>'221107 timelapse'!M41</f>
        <v>4.4459999999999997</v>
      </c>
      <c r="D41">
        <f>'221107 timelapse'!O41</f>
        <v>3.95</v>
      </c>
      <c r="E41">
        <f>'221113 timelapse'!M41</f>
        <v>3.5590000000000002</v>
      </c>
      <c r="F41">
        <f>'221113 timelapse'!O41</f>
        <v>3.3929999999999998</v>
      </c>
      <c r="G41">
        <f>'221212 timelapse'!M41</f>
        <v>2.9220000000000002</v>
      </c>
      <c r="H41">
        <f>'221212 timelapse'!O41</f>
        <v>2.8130000000000002</v>
      </c>
      <c r="I41">
        <f t="shared" si="0"/>
        <v>3.5138333333333338</v>
      </c>
      <c r="K41">
        <f>'221107 timelapse'!N41</f>
        <v>39</v>
      </c>
      <c r="L41">
        <f>'221107 timelapse'!P41</f>
        <v>31</v>
      </c>
      <c r="M41">
        <f>'221113 timelapse'!N41</f>
        <v>25</v>
      </c>
      <c r="N41">
        <f>'221113 timelapse'!P41</f>
        <v>35</v>
      </c>
      <c r="O41">
        <f>'221212 timelapse'!N41</f>
        <v>30</v>
      </c>
      <c r="P41">
        <f>'221212 timelapse'!P41</f>
        <v>26</v>
      </c>
      <c r="Q41">
        <f t="shared" si="1"/>
        <v>31</v>
      </c>
    </row>
    <row r="42" spans="2:17">
      <c r="B42">
        <v>25</v>
      </c>
      <c r="C42">
        <f>'221107 timelapse'!M42</f>
        <v>4.5259999999999998</v>
      </c>
      <c r="D42">
        <f>'221107 timelapse'!O42</f>
        <v>3.95</v>
      </c>
      <c r="E42">
        <f>'221113 timelapse'!M42</f>
        <v>3.5089999999999999</v>
      </c>
      <c r="F42">
        <f>'221113 timelapse'!O42</f>
        <v>3.335</v>
      </c>
      <c r="G42">
        <f>'221212 timelapse'!M42</f>
        <v>2.9910000000000001</v>
      </c>
      <c r="H42">
        <f>'221212 timelapse'!O42</f>
        <v>2.9329999999999998</v>
      </c>
      <c r="I42">
        <f t="shared" si="0"/>
        <v>3.5406666666666666</v>
      </c>
      <c r="K42">
        <f>'221107 timelapse'!N42</f>
        <v>42</v>
      </c>
      <c r="L42">
        <f>'221107 timelapse'!P42</f>
        <v>33</v>
      </c>
      <c r="M42">
        <f>'221113 timelapse'!N42</f>
        <v>23</v>
      </c>
      <c r="N42">
        <f>'221113 timelapse'!P42</f>
        <v>23</v>
      </c>
      <c r="O42">
        <f>'221212 timelapse'!N42</f>
        <v>31</v>
      </c>
      <c r="P42">
        <f>'221212 timelapse'!P42</f>
        <v>34</v>
      </c>
      <c r="Q42">
        <f t="shared" si="1"/>
        <v>31</v>
      </c>
    </row>
    <row r="43" spans="2:17">
      <c r="B43">
        <v>25.5</v>
      </c>
      <c r="C43">
        <f>'221107 timelapse'!M43</f>
        <v>4.633</v>
      </c>
      <c r="D43">
        <f>'221107 timelapse'!O43</f>
        <v>3.95</v>
      </c>
      <c r="E43">
        <f>'221113 timelapse'!M43</f>
        <v>3.5089999999999999</v>
      </c>
      <c r="F43">
        <f>'221113 timelapse'!O43</f>
        <v>3.31</v>
      </c>
      <c r="G43">
        <f>'221212 timelapse'!M43</f>
        <v>3.03</v>
      </c>
      <c r="H43">
        <f>'221212 timelapse'!O43</f>
        <v>2.93</v>
      </c>
      <c r="I43">
        <f t="shared" si="0"/>
        <v>3.5603333333333338</v>
      </c>
      <c r="K43">
        <f>'221107 timelapse'!N43</f>
        <v>46</v>
      </c>
      <c r="L43">
        <f>'221107 timelapse'!P43</f>
        <v>34</v>
      </c>
      <c r="M43">
        <f>'221113 timelapse'!N43</f>
        <v>23</v>
      </c>
      <c r="N43">
        <f>'221113 timelapse'!P43</f>
        <v>19</v>
      </c>
      <c r="O43">
        <f>'221212 timelapse'!N43</f>
        <v>31</v>
      </c>
      <c r="P43">
        <f>'221212 timelapse'!P43</f>
        <v>35</v>
      </c>
      <c r="Q43">
        <f t="shared" si="1"/>
        <v>31.333333333333332</v>
      </c>
    </row>
    <row r="44" spans="2:17">
      <c r="B44">
        <v>26</v>
      </c>
      <c r="C44">
        <f>'221107 timelapse'!M44</f>
        <v>4.6520000000000001</v>
      </c>
      <c r="D44">
        <f>'221107 timelapse'!O44</f>
        <v>3.95</v>
      </c>
      <c r="E44">
        <f>'221113 timelapse'!M44</f>
        <v>3.6579999999999999</v>
      </c>
      <c r="F44">
        <f>'221113 timelapse'!O44</f>
        <v>3.4359999999999999</v>
      </c>
      <c r="G44">
        <f>'221212 timelapse'!M44</f>
        <v>3.0489999999999999</v>
      </c>
      <c r="H44">
        <f>'221212 timelapse'!O44</f>
        <v>2.8940000000000001</v>
      </c>
      <c r="I44">
        <f t="shared" si="0"/>
        <v>3.6065000000000005</v>
      </c>
      <c r="K44">
        <f>'221107 timelapse'!N44</f>
        <v>52</v>
      </c>
      <c r="L44">
        <f>'221107 timelapse'!P44</f>
        <v>43</v>
      </c>
      <c r="M44">
        <f>'221113 timelapse'!N44</f>
        <v>36</v>
      </c>
      <c r="N44">
        <f>'221113 timelapse'!P44</f>
        <v>23</v>
      </c>
      <c r="O44">
        <f>'221212 timelapse'!N44</f>
        <v>31</v>
      </c>
      <c r="P44">
        <f>'221212 timelapse'!P44</f>
        <v>32</v>
      </c>
      <c r="Q44">
        <f t="shared" si="1"/>
        <v>36.166666666666664</v>
      </c>
    </row>
    <row r="45" spans="2:17">
      <c r="B45">
        <v>26.5</v>
      </c>
      <c r="C45">
        <f>'221107 timelapse'!M45</f>
        <v>4.6929999999999996</v>
      </c>
      <c r="D45">
        <f>'221107 timelapse'!O45</f>
        <v>3.95</v>
      </c>
      <c r="E45">
        <f>'221113 timelapse'!M45</f>
        <v>3.7069999999999999</v>
      </c>
      <c r="F45">
        <f>'221113 timelapse'!O45</f>
        <v>3.431</v>
      </c>
      <c r="G45">
        <f>'221212 timelapse'!M45</f>
        <v>3.097</v>
      </c>
      <c r="H45">
        <f>'221212 timelapse'!O45</f>
        <v>2.9710000000000001</v>
      </c>
      <c r="I45">
        <f t="shared" si="0"/>
        <v>3.6415000000000006</v>
      </c>
      <c r="K45">
        <f>'221107 timelapse'!N45</f>
        <v>60</v>
      </c>
      <c r="L45">
        <f>'221107 timelapse'!P45</f>
        <v>33</v>
      </c>
      <c r="M45">
        <f>'221113 timelapse'!N45</f>
        <v>34</v>
      </c>
      <c r="N45">
        <f>'221113 timelapse'!P45</f>
        <v>20</v>
      </c>
      <c r="O45">
        <f>'221212 timelapse'!N45</f>
        <v>40</v>
      </c>
      <c r="P45">
        <f>'221212 timelapse'!P45</f>
        <v>44</v>
      </c>
      <c r="Q45">
        <f t="shared" si="1"/>
        <v>38.5</v>
      </c>
    </row>
    <row r="46" spans="2:17">
      <c r="B46">
        <v>27</v>
      </c>
      <c r="C46">
        <f>'221107 timelapse'!M46</f>
        <v>4.7619999999999996</v>
      </c>
      <c r="D46">
        <f>'221107 timelapse'!O46</f>
        <v>3.95</v>
      </c>
      <c r="E46">
        <f>'221113 timelapse'!M46</f>
        <v>3.83</v>
      </c>
      <c r="F46">
        <f>'221113 timelapse'!O46</f>
        <v>3.448</v>
      </c>
      <c r="G46">
        <f>'221212 timelapse'!M46</f>
        <v>2.996</v>
      </c>
      <c r="H46">
        <f>'221212 timelapse'!O46</f>
        <v>2.7679999999999998</v>
      </c>
      <c r="I46">
        <f t="shared" si="0"/>
        <v>3.625666666666667</v>
      </c>
      <c r="K46">
        <f>'221107 timelapse'!N46</f>
        <v>69</v>
      </c>
      <c r="L46">
        <f>'221107 timelapse'!P46</f>
        <v>36</v>
      </c>
      <c r="M46">
        <f>'221113 timelapse'!N46</f>
        <v>38</v>
      </c>
      <c r="N46">
        <f>'221113 timelapse'!P46</f>
        <v>20</v>
      </c>
      <c r="O46">
        <f>'221212 timelapse'!N46</f>
        <v>38</v>
      </c>
      <c r="P46">
        <f>'221212 timelapse'!P46</f>
        <v>36</v>
      </c>
      <c r="Q46">
        <f t="shared" si="1"/>
        <v>39.5</v>
      </c>
    </row>
    <row r="47" spans="2:17">
      <c r="B47">
        <v>27.5</v>
      </c>
      <c r="C47">
        <f>'221107 timelapse'!M47</f>
        <v>4.8330000000000002</v>
      </c>
      <c r="D47">
        <f>'221107 timelapse'!O47</f>
        <v>3.95</v>
      </c>
      <c r="E47">
        <f>'221113 timelapse'!M47</f>
        <v>3.7229999999999999</v>
      </c>
      <c r="F47">
        <f>'221113 timelapse'!O47</f>
        <v>3.57</v>
      </c>
      <c r="G47">
        <f>'221212 timelapse'!M47</f>
        <v>3.085</v>
      </c>
      <c r="H47">
        <f>'221212 timelapse'!O47</f>
        <v>2.9260000000000002</v>
      </c>
      <c r="I47">
        <f t="shared" si="0"/>
        <v>3.6811666666666674</v>
      </c>
      <c r="K47">
        <f>'221107 timelapse'!N47</f>
        <v>57</v>
      </c>
      <c r="L47">
        <f>'221107 timelapse'!P47</f>
        <v>40</v>
      </c>
      <c r="M47">
        <f>'221113 timelapse'!N47</f>
        <v>29</v>
      </c>
      <c r="N47">
        <f>'221113 timelapse'!P47</f>
        <v>24</v>
      </c>
      <c r="O47">
        <f>'221212 timelapse'!N47</f>
        <v>41</v>
      </c>
      <c r="P47">
        <f>'221212 timelapse'!P47</f>
        <v>33</v>
      </c>
      <c r="Q47">
        <f t="shared" si="1"/>
        <v>37.333333333333336</v>
      </c>
    </row>
    <row r="48" spans="2:17">
      <c r="B48">
        <v>28</v>
      </c>
      <c r="C48">
        <f>'221107 timelapse'!M48</f>
        <v>4.9539999999999997</v>
      </c>
      <c r="D48">
        <f>'221107 timelapse'!O48</f>
        <v>3.95</v>
      </c>
      <c r="E48">
        <f>'221113 timelapse'!M48</f>
        <v>3.9049999999999998</v>
      </c>
      <c r="F48">
        <f>'221113 timelapse'!O48</f>
        <v>3.5409999999999999</v>
      </c>
      <c r="G48">
        <f>'221212 timelapse'!M48</f>
        <v>3.07</v>
      </c>
      <c r="H48">
        <f>'221212 timelapse'!O48</f>
        <v>2.798</v>
      </c>
      <c r="I48">
        <f t="shared" si="0"/>
        <v>3.7029999999999994</v>
      </c>
      <c r="K48">
        <f>'221107 timelapse'!N48</f>
        <v>68</v>
      </c>
      <c r="L48">
        <f>'221107 timelapse'!P48</f>
        <v>47</v>
      </c>
      <c r="M48">
        <f>'221113 timelapse'!N48</f>
        <v>32</v>
      </c>
      <c r="N48">
        <f>'221113 timelapse'!P48</f>
        <v>24</v>
      </c>
      <c r="O48">
        <f>'221212 timelapse'!N48</f>
        <v>42</v>
      </c>
      <c r="P48">
        <f>'221212 timelapse'!P48</f>
        <v>37</v>
      </c>
      <c r="Q48">
        <f t="shared" si="1"/>
        <v>41.666666666666664</v>
      </c>
    </row>
    <row r="49" spans="2:17">
      <c r="B49">
        <v>28.5</v>
      </c>
      <c r="C49">
        <f>'221107 timelapse'!M49</f>
        <v>5.1360000000000001</v>
      </c>
      <c r="D49">
        <f>'221107 timelapse'!O49</f>
        <v>3.95</v>
      </c>
      <c r="E49">
        <f>'221113 timelapse'!M49</f>
        <v>4.0090000000000003</v>
      </c>
      <c r="F49">
        <f>'221113 timelapse'!O49</f>
        <v>3.653</v>
      </c>
      <c r="G49">
        <f>'221212 timelapse'!M49</f>
        <v>2.4319999999999999</v>
      </c>
      <c r="H49">
        <f>'221212 timelapse'!O49</f>
        <v>2.27</v>
      </c>
      <c r="I49">
        <f t="shared" si="0"/>
        <v>3.5749999999999997</v>
      </c>
      <c r="K49">
        <f>'221107 timelapse'!N49</f>
        <v>73</v>
      </c>
      <c r="L49">
        <f>'221107 timelapse'!P49</f>
        <v>52</v>
      </c>
      <c r="M49">
        <f>'221113 timelapse'!N49</f>
        <v>34</v>
      </c>
      <c r="N49">
        <f>'221113 timelapse'!P49</f>
        <v>26</v>
      </c>
      <c r="O49">
        <f>'221212 timelapse'!N49</f>
        <v>38</v>
      </c>
      <c r="P49">
        <f>'221212 timelapse'!P49</f>
        <v>38</v>
      </c>
      <c r="Q49">
        <f t="shared" si="1"/>
        <v>43.5</v>
      </c>
    </row>
    <row r="50" spans="2:17">
      <c r="B50">
        <v>29</v>
      </c>
      <c r="C50">
        <f>'221107 timelapse'!M50</f>
        <v>5.1820000000000004</v>
      </c>
      <c r="D50">
        <f>'221107 timelapse'!O50</f>
        <v>3.95</v>
      </c>
      <c r="E50">
        <f>'221113 timelapse'!M50</f>
        <v>4.0339999999999998</v>
      </c>
      <c r="F50">
        <f>'221113 timelapse'!O50</f>
        <v>3.7040000000000002</v>
      </c>
      <c r="G50">
        <f>'221212 timelapse'!M50</f>
        <v>2.4249999999999998</v>
      </c>
      <c r="H50">
        <f>'221212 timelapse'!O50</f>
        <v>2.2759999999999998</v>
      </c>
      <c r="I50">
        <f t="shared" si="0"/>
        <v>3.5951666666666671</v>
      </c>
      <c r="K50">
        <f>'221107 timelapse'!N50</f>
        <v>83</v>
      </c>
      <c r="L50">
        <f>'221107 timelapse'!P50</f>
        <v>52</v>
      </c>
      <c r="M50">
        <f>'221113 timelapse'!N50</f>
        <v>36</v>
      </c>
      <c r="N50">
        <f>'221113 timelapse'!P50</f>
        <v>31</v>
      </c>
      <c r="O50">
        <f>'221212 timelapse'!N50</f>
        <v>41</v>
      </c>
      <c r="P50">
        <f>'221212 timelapse'!P50</f>
        <v>39</v>
      </c>
      <c r="Q50">
        <f t="shared" si="1"/>
        <v>47</v>
      </c>
    </row>
    <row r="51" spans="2:17">
      <c r="B51">
        <v>29.5</v>
      </c>
      <c r="C51">
        <f>'221107 timelapse'!M51</f>
        <v>5.2329999999999997</v>
      </c>
      <c r="D51">
        <f>'221107 timelapse'!O51</f>
        <v>3.95</v>
      </c>
      <c r="E51">
        <f>'221113 timelapse'!M51</f>
        <v>4.3319999999999999</v>
      </c>
      <c r="F51">
        <f>'221113 timelapse'!O51</f>
        <v>3.7320000000000002</v>
      </c>
      <c r="G51">
        <f>'221212 timelapse'!M51</f>
        <v>2.36</v>
      </c>
      <c r="H51">
        <f>'221212 timelapse'!O51</f>
        <v>2.226</v>
      </c>
      <c r="I51">
        <f t="shared" si="0"/>
        <v>3.6388333333333329</v>
      </c>
      <c r="K51">
        <f>'221107 timelapse'!N51</f>
        <v>85</v>
      </c>
      <c r="L51">
        <f>'221107 timelapse'!P51</f>
        <v>61</v>
      </c>
      <c r="M51">
        <f>'221113 timelapse'!N51</f>
        <v>41</v>
      </c>
      <c r="N51">
        <f>'221113 timelapse'!P51</f>
        <v>38</v>
      </c>
      <c r="O51">
        <f>'221212 timelapse'!N51</f>
        <v>37</v>
      </c>
      <c r="P51">
        <f>'221212 timelapse'!P51</f>
        <v>43</v>
      </c>
      <c r="Q51">
        <f t="shared" si="1"/>
        <v>50.833333333333336</v>
      </c>
    </row>
    <row r="52" spans="2:17">
      <c r="B52">
        <v>30</v>
      </c>
      <c r="C52">
        <f>'221107 timelapse'!M52</f>
        <v>5.415</v>
      </c>
      <c r="D52">
        <f>'221107 timelapse'!O52</f>
        <v>3.95</v>
      </c>
      <c r="E52">
        <f>'221113 timelapse'!M52</f>
        <v>4.1100000000000003</v>
      </c>
      <c r="F52">
        <f>'221113 timelapse'!O52</f>
        <v>3.7170000000000001</v>
      </c>
      <c r="G52">
        <f>'221212 timelapse'!M52</f>
        <v>2.5209999999999999</v>
      </c>
      <c r="H52">
        <f>'221212 timelapse'!O52</f>
        <v>2.2530000000000001</v>
      </c>
      <c r="I52">
        <f t="shared" si="0"/>
        <v>3.661</v>
      </c>
      <c r="K52">
        <f>'221107 timelapse'!N52</f>
        <v>85</v>
      </c>
      <c r="L52">
        <f>'221107 timelapse'!P52</f>
        <v>69</v>
      </c>
      <c r="M52">
        <f>'221113 timelapse'!N52</f>
        <v>36</v>
      </c>
      <c r="N52">
        <f>'221113 timelapse'!P52</f>
        <v>39</v>
      </c>
      <c r="O52">
        <f>'221212 timelapse'!N52</f>
        <v>36</v>
      </c>
      <c r="P52">
        <f>'221212 timelapse'!P52</f>
        <v>31</v>
      </c>
      <c r="Q52">
        <f t="shared" si="1"/>
        <v>49.333333333333336</v>
      </c>
    </row>
    <row r="53" spans="2:17">
      <c r="B53">
        <v>30.5</v>
      </c>
      <c r="C53">
        <f>'221107 timelapse'!M53</f>
        <v>5.444</v>
      </c>
      <c r="D53">
        <f>'221107 timelapse'!O53</f>
        <v>3.95</v>
      </c>
      <c r="E53">
        <f>'221113 timelapse'!M53</f>
        <v>4.359</v>
      </c>
      <c r="F53">
        <f>'221113 timelapse'!O53</f>
        <v>3.8639999999999999</v>
      </c>
      <c r="G53">
        <f>'221212 timelapse'!M53</f>
        <v>2.41</v>
      </c>
      <c r="H53">
        <f>'221212 timelapse'!O53</f>
        <v>2.3069999999999999</v>
      </c>
      <c r="I53">
        <f t="shared" si="0"/>
        <v>3.7223333333333333</v>
      </c>
      <c r="K53">
        <f>'221107 timelapse'!N53</f>
        <v>85</v>
      </c>
      <c r="L53">
        <f>'221107 timelapse'!P53</f>
        <v>81</v>
      </c>
      <c r="M53">
        <f>'221113 timelapse'!N53</f>
        <v>42</v>
      </c>
      <c r="N53">
        <f>'221113 timelapse'!P53</f>
        <v>38</v>
      </c>
      <c r="O53">
        <f>'221212 timelapse'!N53</f>
        <v>48</v>
      </c>
      <c r="P53">
        <f>'221212 timelapse'!P53</f>
        <v>24</v>
      </c>
      <c r="Q53">
        <f t="shared" si="1"/>
        <v>53</v>
      </c>
    </row>
    <row r="54" spans="2:17">
      <c r="B54">
        <v>31</v>
      </c>
      <c r="C54">
        <f>'221107 timelapse'!M54</f>
        <v>5.5640000000000001</v>
      </c>
      <c r="D54">
        <f>'221107 timelapse'!O54</f>
        <v>3.95</v>
      </c>
      <c r="E54">
        <f>'221113 timelapse'!M54</f>
        <v>5.0990000000000002</v>
      </c>
      <c r="F54">
        <f>'221113 timelapse'!O54</f>
        <v>4.5250000000000004</v>
      </c>
      <c r="G54">
        <f>'221212 timelapse'!M54</f>
        <v>2.3679999999999999</v>
      </c>
      <c r="H54">
        <f>'221212 timelapse'!O54</f>
        <v>2.3130000000000002</v>
      </c>
      <c r="I54">
        <f t="shared" si="0"/>
        <v>3.9698333333333324</v>
      </c>
      <c r="K54">
        <f>'221107 timelapse'!N54</f>
        <v>85</v>
      </c>
      <c r="L54">
        <f>'221107 timelapse'!P54</f>
        <v>85</v>
      </c>
      <c r="M54">
        <f>'221113 timelapse'!N54</f>
        <v>46</v>
      </c>
      <c r="N54">
        <f>'221113 timelapse'!P54</f>
        <v>38</v>
      </c>
      <c r="O54">
        <f>'221212 timelapse'!N54</f>
        <v>44</v>
      </c>
      <c r="P54">
        <f>'221212 timelapse'!P54</f>
        <v>28</v>
      </c>
      <c r="Q54">
        <f t="shared" si="1"/>
        <v>54.333333333333336</v>
      </c>
    </row>
    <row r="55" spans="2:17">
      <c r="B55">
        <v>31.5</v>
      </c>
      <c r="C55">
        <f>'221107 timelapse'!M55</f>
        <v>5.5490000000000004</v>
      </c>
      <c r="D55">
        <f>'221107 timelapse'!O55</f>
        <v>3.95</v>
      </c>
      <c r="E55">
        <f>'221113 timelapse'!M55</f>
        <v>5.15</v>
      </c>
      <c r="F55">
        <f>'221113 timelapse'!O55</f>
        <v>4.6539999999999999</v>
      </c>
      <c r="G55">
        <f>'221212 timelapse'!M55</f>
        <v>2.3919999999999999</v>
      </c>
      <c r="H55">
        <f>'221212 timelapse'!O55</f>
        <v>2.2599999999999998</v>
      </c>
      <c r="I55">
        <f t="shared" si="0"/>
        <v>3.9924999999999997</v>
      </c>
      <c r="K55">
        <f>'221107 timelapse'!N55</f>
        <v>85</v>
      </c>
      <c r="L55">
        <f>'221107 timelapse'!P55</f>
        <v>85</v>
      </c>
      <c r="M55">
        <f>'221113 timelapse'!N55</f>
        <v>49</v>
      </c>
      <c r="N55">
        <f>'221113 timelapse'!P55</f>
        <v>38</v>
      </c>
      <c r="O55">
        <f>'221212 timelapse'!N55</f>
        <v>42</v>
      </c>
      <c r="P55">
        <f>'221212 timelapse'!P55</f>
        <v>21</v>
      </c>
      <c r="Q55">
        <f t="shared" si="1"/>
        <v>53.333333333333336</v>
      </c>
    </row>
    <row r="56" spans="2:17">
      <c r="B56">
        <v>32</v>
      </c>
      <c r="C56">
        <f>'221107 timelapse'!M56</f>
        <v>5.76</v>
      </c>
      <c r="D56">
        <f>'221107 timelapse'!O56</f>
        <v>3.95</v>
      </c>
      <c r="E56">
        <f>'221113 timelapse'!M56</f>
        <v>5.218</v>
      </c>
      <c r="F56">
        <f>'221113 timelapse'!O56</f>
        <v>4.6639999999999997</v>
      </c>
      <c r="G56">
        <f>'221212 timelapse'!M56</f>
        <v>2.415</v>
      </c>
      <c r="H56">
        <f>'221212 timelapse'!O56</f>
        <v>2.3159999999999998</v>
      </c>
      <c r="I56">
        <f t="shared" si="0"/>
        <v>4.0538333333333325</v>
      </c>
      <c r="K56">
        <f>'221107 timelapse'!N56</f>
        <v>85</v>
      </c>
      <c r="L56">
        <f>'221107 timelapse'!P56</f>
        <v>85</v>
      </c>
      <c r="M56">
        <f>'221113 timelapse'!N56</f>
        <v>52</v>
      </c>
      <c r="N56">
        <f>'221113 timelapse'!P56</f>
        <v>48</v>
      </c>
      <c r="O56">
        <f>'221212 timelapse'!N56</f>
        <v>42</v>
      </c>
      <c r="P56">
        <f>'221212 timelapse'!P56</f>
        <v>27</v>
      </c>
      <c r="Q56">
        <f t="shared" si="1"/>
        <v>56.5</v>
      </c>
    </row>
    <row r="57" spans="2:17">
      <c r="B57">
        <v>32.5</v>
      </c>
      <c r="C57">
        <f>'221107 timelapse'!M57</f>
        <v>5.77</v>
      </c>
      <c r="D57">
        <f>'221107 timelapse'!O57</f>
        <v>3.95</v>
      </c>
      <c r="E57">
        <f>'221113 timelapse'!M57</f>
        <v>5.07</v>
      </c>
      <c r="F57">
        <f>'221113 timelapse'!O57</f>
        <v>4.5369999999999999</v>
      </c>
      <c r="G57">
        <f>'221212 timelapse'!M57</f>
        <v>2.4020000000000001</v>
      </c>
      <c r="H57">
        <f>'221212 timelapse'!O57</f>
        <v>2.306</v>
      </c>
      <c r="I57">
        <f t="shared" si="0"/>
        <v>4.0058333333333334</v>
      </c>
      <c r="K57">
        <f>'221107 timelapse'!N57</f>
        <v>85</v>
      </c>
      <c r="L57">
        <f>'221107 timelapse'!P57</f>
        <v>85</v>
      </c>
      <c r="M57">
        <f>'221113 timelapse'!N57</f>
        <v>70</v>
      </c>
      <c r="N57">
        <f>'221113 timelapse'!P57</f>
        <v>44</v>
      </c>
      <c r="O57">
        <f>'221212 timelapse'!N57</f>
        <v>38</v>
      </c>
      <c r="P57">
        <f>'221212 timelapse'!P57</f>
        <v>30</v>
      </c>
      <c r="Q57">
        <f t="shared" si="1"/>
        <v>58.666666666666664</v>
      </c>
    </row>
    <row r="58" spans="2:17">
      <c r="B58">
        <v>33</v>
      </c>
      <c r="C58">
        <f>'221107 timelapse'!M58</f>
        <v>5.79</v>
      </c>
      <c r="D58">
        <f>'221107 timelapse'!O58</f>
        <v>3.95</v>
      </c>
      <c r="E58">
        <f>'221113 timelapse'!M58</f>
        <v>5.1589999999999998</v>
      </c>
      <c r="F58">
        <f>'221113 timelapse'!O58</f>
        <v>4.524</v>
      </c>
      <c r="G58">
        <f>'221212 timelapse'!M58</f>
        <v>2.5510000000000002</v>
      </c>
      <c r="H58">
        <f>'221212 timelapse'!O58</f>
        <v>2.3759999999999999</v>
      </c>
      <c r="I58">
        <f t="shared" si="0"/>
        <v>4.0583333333333345</v>
      </c>
      <c r="K58">
        <f>'221107 timelapse'!N58</f>
        <v>85</v>
      </c>
      <c r="L58">
        <f>'221107 timelapse'!P58</f>
        <v>85</v>
      </c>
      <c r="M58">
        <f>'221113 timelapse'!N58</f>
        <v>57</v>
      </c>
      <c r="N58">
        <f>'221113 timelapse'!P58</f>
        <v>46</v>
      </c>
      <c r="O58">
        <f>'221212 timelapse'!N58</f>
        <v>43</v>
      </c>
      <c r="P58">
        <f>'221212 timelapse'!P58</f>
        <v>30</v>
      </c>
      <c r="Q58">
        <f t="shared" si="1"/>
        <v>57.666666666666664</v>
      </c>
    </row>
    <row r="59" spans="2:17">
      <c r="B59">
        <v>33.5</v>
      </c>
      <c r="C59">
        <f>'221107 timelapse'!M59</f>
        <v>5.9580000000000002</v>
      </c>
      <c r="D59">
        <f>'221107 timelapse'!O59</f>
        <v>3.95</v>
      </c>
      <c r="E59">
        <f>'221113 timelapse'!M59</f>
        <v>5.2619999999999996</v>
      </c>
      <c r="F59">
        <f>'221113 timelapse'!O59</f>
        <v>4.5970000000000004</v>
      </c>
      <c r="G59">
        <f>'221212 timelapse'!M59</f>
        <v>2.5659999999999998</v>
      </c>
      <c r="H59">
        <f>'221212 timelapse'!O59</f>
        <v>2.4039999999999999</v>
      </c>
      <c r="I59">
        <f t="shared" si="0"/>
        <v>4.1228333333333333</v>
      </c>
      <c r="K59">
        <f>'221107 timelapse'!N59</f>
        <v>85</v>
      </c>
      <c r="L59">
        <f>'221107 timelapse'!P59</f>
        <v>85</v>
      </c>
      <c r="M59">
        <f>'221113 timelapse'!N59</f>
        <v>57</v>
      </c>
      <c r="N59">
        <f>'221113 timelapse'!P59</f>
        <v>51</v>
      </c>
      <c r="O59">
        <f>'221212 timelapse'!N59</f>
        <v>44</v>
      </c>
      <c r="P59">
        <f>'221212 timelapse'!P59</f>
        <v>32</v>
      </c>
      <c r="Q59">
        <f t="shared" si="1"/>
        <v>59</v>
      </c>
    </row>
    <row r="60" spans="2:17">
      <c r="B60">
        <v>34</v>
      </c>
      <c r="C60">
        <f>'221107 timelapse'!M60</f>
        <v>6.0629999999999997</v>
      </c>
      <c r="D60">
        <f>'221107 timelapse'!O60</f>
        <v>3.95</v>
      </c>
      <c r="E60">
        <f>'221113 timelapse'!M60</f>
        <v>5.6260000000000003</v>
      </c>
      <c r="F60">
        <f>'221113 timelapse'!O60</f>
        <v>4.8769999999999998</v>
      </c>
      <c r="G60">
        <f>'221212 timelapse'!M60</f>
        <v>2.5779999999999998</v>
      </c>
      <c r="H60">
        <f>'221212 timelapse'!O60</f>
        <v>2.4249999999999998</v>
      </c>
      <c r="I60">
        <f t="shared" si="0"/>
        <v>4.2531666666666661</v>
      </c>
      <c r="K60">
        <f>'221107 timelapse'!N60</f>
        <v>85</v>
      </c>
      <c r="L60">
        <f>'221107 timelapse'!P60</f>
        <v>85</v>
      </c>
      <c r="M60">
        <f>'221113 timelapse'!N60</f>
        <v>79</v>
      </c>
      <c r="N60">
        <f>'221113 timelapse'!P60</f>
        <v>50</v>
      </c>
      <c r="O60">
        <f>'221212 timelapse'!N60</f>
        <v>44</v>
      </c>
      <c r="P60">
        <f>'221212 timelapse'!P60</f>
        <v>37</v>
      </c>
      <c r="Q60">
        <f t="shared" si="1"/>
        <v>63.333333333333336</v>
      </c>
    </row>
    <row r="61" spans="2:17">
      <c r="B61">
        <v>34.5</v>
      </c>
      <c r="C61">
        <f>'221107 timelapse'!M61</f>
        <v>5.992</v>
      </c>
      <c r="D61">
        <f>'221107 timelapse'!O61</f>
        <v>3.95</v>
      </c>
      <c r="E61">
        <f>'221113 timelapse'!M61</f>
        <v>5.3739999999999997</v>
      </c>
      <c r="F61">
        <f>'221113 timelapse'!O61</f>
        <v>4.8920000000000003</v>
      </c>
      <c r="G61">
        <f>'221212 timelapse'!M61</f>
        <v>2.484</v>
      </c>
      <c r="H61">
        <f>'221212 timelapse'!O61</f>
        <v>2.3740000000000001</v>
      </c>
      <c r="I61">
        <f t="shared" si="0"/>
        <v>4.1776666666666662</v>
      </c>
      <c r="K61">
        <f>'221107 timelapse'!N61</f>
        <v>85</v>
      </c>
      <c r="L61">
        <f>'221107 timelapse'!P61</f>
        <v>85</v>
      </c>
      <c r="M61">
        <f>'221113 timelapse'!N61</f>
        <v>60</v>
      </c>
      <c r="N61">
        <f>'221113 timelapse'!P61</f>
        <v>56</v>
      </c>
      <c r="O61">
        <f>'221212 timelapse'!N61</f>
        <v>45</v>
      </c>
      <c r="P61">
        <f>'221212 timelapse'!P61</f>
        <v>33</v>
      </c>
      <c r="Q61">
        <f t="shared" si="1"/>
        <v>60.666666666666664</v>
      </c>
    </row>
    <row r="62" spans="2:17">
      <c r="B62">
        <v>35</v>
      </c>
      <c r="C62">
        <f>'221107 timelapse'!M62</f>
        <v>6.0949999999999998</v>
      </c>
      <c r="D62">
        <f>'221107 timelapse'!O62</f>
        <v>3.95</v>
      </c>
      <c r="E62">
        <f>'221113 timelapse'!M62</f>
        <v>5.7380000000000004</v>
      </c>
      <c r="F62">
        <f>'221113 timelapse'!O62</f>
        <v>4.992</v>
      </c>
      <c r="G62">
        <f>'221212 timelapse'!M62</f>
        <v>2.5470000000000002</v>
      </c>
      <c r="H62">
        <f>'221212 timelapse'!O62</f>
        <v>2.403</v>
      </c>
      <c r="I62">
        <f t="shared" si="0"/>
        <v>4.2875000000000005</v>
      </c>
      <c r="K62">
        <f>'221107 timelapse'!N62</f>
        <v>85</v>
      </c>
      <c r="L62">
        <f>'221107 timelapse'!P62</f>
        <v>85</v>
      </c>
      <c r="M62">
        <f>'221113 timelapse'!N62</f>
        <v>59</v>
      </c>
      <c r="N62">
        <f>'221113 timelapse'!P62</f>
        <v>61</v>
      </c>
      <c r="O62">
        <f>'221212 timelapse'!N62</f>
        <v>47</v>
      </c>
      <c r="P62">
        <f>'221212 timelapse'!P62</f>
        <v>39</v>
      </c>
      <c r="Q62">
        <f t="shared" si="1"/>
        <v>62.666666666666664</v>
      </c>
    </row>
    <row r="63" spans="2:17">
      <c r="B63">
        <v>35.5</v>
      </c>
      <c r="C63">
        <f>'221107 timelapse'!M63</f>
        <v>6.2160000000000002</v>
      </c>
      <c r="D63">
        <f>'221107 timelapse'!O63</f>
        <v>3.95</v>
      </c>
      <c r="E63">
        <f>'221113 timelapse'!M63</f>
        <v>5.3650000000000002</v>
      </c>
      <c r="F63">
        <f>'221113 timelapse'!O63</f>
        <v>4.6440000000000001</v>
      </c>
      <c r="G63">
        <f>'221212 timelapse'!M63</f>
        <v>2.899</v>
      </c>
      <c r="H63">
        <f>'221212 timelapse'!O63</f>
        <v>2.6779999999999999</v>
      </c>
      <c r="I63">
        <f t="shared" si="0"/>
        <v>4.2920000000000007</v>
      </c>
      <c r="K63">
        <f>'221107 timelapse'!N63</f>
        <v>85</v>
      </c>
      <c r="L63">
        <f>'221107 timelapse'!P63</f>
        <v>85</v>
      </c>
      <c r="M63">
        <f>'221113 timelapse'!N63</f>
        <v>62</v>
      </c>
      <c r="N63">
        <f>'221113 timelapse'!P63</f>
        <v>80</v>
      </c>
      <c r="O63">
        <f>'221212 timelapse'!N63</f>
        <v>60</v>
      </c>
      <c r="P63">
        <f>'221212 timelapse'!P63</f>
        <v>47</v>
      </c>
      <c r="Q63">
        <f t="shared" si="1"/>
        <v>69.833333333333329</v>
      </c>
    </row>
    <row r="64" spans="2:17">
      <c r="B64">
        <v>36</v>
      </c>
      <c r="C64">
        <f>'221107 timelapse'!M64</f>
        <v>6.226</v>
      </c>
      <c r="D64">
        <f>'221107 timelapse'!O64</f>
        <v>3.95</v>
      </c>
      <c r="E64">
        <f>'221113 timelapse'!M64</f>
        <v>5.3120000000000003</v>
      </c>
      <c r="F64">
        <f>'221113 timelapse'!O64</f>
        <v>4.6580000000000004</v>
      </c>
      <c r="G64">
        <f>'221212 timelapse'!M64</f>
        <v>3.093</v>
      </c>
      <c r="H64">
        <f>'221212 timelapse'!O64</f>
        <v>2.7490000000000001</v>
      </c>
      <c r="I64">
        <f t="shared" si="0"/>
        <v>4.3313333333333333</v>
      </c>
      <c r="K64">
        <f>'221107 timelapse'!N64</f>
        <v>85</v>
      </c>
      <c r="L64">
        <f>'221107 timelapse'!P64</f>
        <v>85</v>
      </c>
      <c r="M64">
        <f>'221113 timelapse'!N64</f>
        <v>57</v>
      </c>
      <c r="N64">
        <f>'221113 timelapse'!P64</f>
        <v>62</v>
      </c>
      <c r="O64">
        <f>'221212 timelapse'!N64</f>
        <v>56</v>
      </c>
      <c r="P64">
        <f>'221212 timelapse'!P64</f>
        <v>41</v>
      </c>
      <c r="Q64">
        <f t="shared" si="1"/>
        <v>64.333333333333329</v>
      </c>
    </row>
    <row r="65" spans="2:17">
      <c r="B65">
        <v>36.5</v>
      </c>
      <c r="C65">
        <f>'221107 timelapse'!M65</f>
        <v>6.21</v>
      </c>
      <c r="D65">
        <f>'221107 timelapse'!O65</f>
        <v>3.95</v>
      </c>
      <c r="E65">
        <f>'221113 timelapse'!M65</f>
        <v>5.29</v>
      </c>
      <c r="F65">
        <f>'221113 timelapse'!O65</f>
        <v>4.7640000000000002</v>
      </c>
      <c r="G65">
        <f>'221212 timelapse'!M65</f>
        <v>2.9129999999999998</v>
      </c>
      <c r="H65">
        <f>'221212 timelapse'!O65</f>
        <v>2.645</v>
      </c>
      <c r="I65">
        <f t="shared" si="0"/>
        <v>4.2953333333333328</v>
      </c>
      <c r="K65">
        <f>'221107 timelapse'!N65</f>
        <v>85</v>
      </c>
      <c r="L65">
        <f>'221107 timelapse'!P65</f>
        <v>85</v>
      </c>
      <c r="M65">
        <f>'221113 timelapse'!N65</f>
        <v>55</v>
      </c>
      <c r="N65">
        <f>'221113 timelapse'!P65</f>
        <v>50</v>
      </c>
      <c r="O65">
        <f>'221212 timelapse'!N65</f>
        <v>63</v>
      </c>
      <c r="P65">
        <f>'221212 timelapse'!P65</f>
        <v>48</v>
      </c>
      <c r="Q65">
        <f t="shared" si="1"/>
        <v>64.333333333333329</v>
      </c>
    </row>
    <row r="66" spans="2:17">
      <c r="B66">
        <v>37</v>
      </c>
      <c r="C66">
        <f>'221107 timelapse'!M66</f>
        <v>6.476</v>
      </c>
      <c r="D66">
        <f>'221107 timelapse'!O66</f>
        <v>3.95</v>
      </c>
      <c r="E66">
        <f>'221113 timelapse'!M66</f>
        <v>5.4370000000000003</v>
      </c>
      <c r="F66">
        <f>'221113 timelapse'!O66</f>
        <v>4.7880000000000003</v>
      </c>
      <c r="G66">
        <f>'221212 timelapse'!M66</f>
        <v>2.9079999999999999</v>
      </c>
      <c r="H66">
        <f>'221212 timelapse'!O66</f>
        <v>2.786</v>
      </c>
      <c r="I66">
        <f t="shared" si="0"/>
        <v>4.390833333333334</v>
      </c>
      <c r="K66">
        <f>'221107 timelapse'!N66</f>
        <v>85</v>
      </c>
      <c r="L66">
        <f>'221107 timelapse'!P66</f>
        <v>85</v>
      </c>
      <c r="M66">
        <f>'221113 timelapse'!N66</f>
        <v>67</v>
      </c>
      <c r="N66">
        <f>'221113 timelapse'!P66</f>
        <v>54</v>
      </c>
      <c r="O66">
        <f>'221212 timelapse'!N66</f>
        <v>67</v>
      </c>
      <c r="P66">
        <f>'221212 timelapse'!P66</f>
        <v>49</v>
      </c>
      <c r="Q66">
        <f t="shared" si="1"/>
        <v>67.833333333333329</v>
      </c>
    </row>
    <row r="67" spans="2:17">
      <c r="B67">
        <v>37.5</v>
      </c>
      <c r="C67">
        <f>'221107 timelapse'!M67</f>
        <v>6.5250000000000004</v>
      </c>
      <c r="D67">
        <f>'221107 timelapse'!O67</f>
        <v>3.95</v>
      </c>
      <c r="E67">
        <f>'221113 timelapse'!M67</f>
        <v>5.5110000000000001</v>
      </c>
      <c r="F67">
        <f>'221113 timelapse'!O67</f>
        <v>4.8769999999999998</v>
      </c>
      <c r="G67">
        <f>'221212 timelapse'!M67</f>
        <v>2.9649999999999999</v>
      </c>
      <c r="H67">
        <f>'221212 timelapse'!O67</f>
        <v>2.7229999999999999</v>
      </c>
      <c r="I67">
        <f t="shared" si="0"/>
        <v>4.4251666666666667</v>
      </c>
      <c r="K67">
        <f>'221107 timelapse'!N67</f>
        <v>85</v>
      </c>
      <c r="L67">
        <f>'221107 timelapse'!P67</f>
        <v>85</v>
      </c>
      <c r="M67">
        <f>'221113 timelapse'!N67</f>
        <v>63</v>
      </c>
      <c r="N67">
        <f>'221113 timelapse'!P67</f>
        <v>50</v>
      </c>
      <c r="O67">
        <f>'221212 timelapse'!N67</f>
        <v>69</v>
      </c>
      <c r="P67">
        <f>'221212 timelapse'!P67</f>
        <v>60</v>
      </c>
      <c r="Q67">
        <f t="shared" si="1"/>
        <v>68.666666666666671</v>
      </c>
    </row>
    <row r="68" spans="2:17">
      <c r="B68">
        <v>38</v>
      </c>
      <c r="C68">
        <f>'221107 timelapse'!M68</f>
        <v>6.7389999999999999</v>
      </c>
      <c r="D68">
        <f>'221107 timelapse'!O68</f>
        <v>3.95</v>
      </c>
      <c r="E68">
        <f>'221113 timelapse'!M68</f>
        <v>5.5190000000000001</v>
      </c>
      <c r="F68">
        <f>'221113 timelapse'!O68</f>
        <v>4.7670000000000003</v>
      </c>
      <c r="G68">
        <f>'221212 timelapse'!M68</f>
        <v>2.891</v>
      </c>
      <c r="H68">
        <f>'221212 timelapse'!O68</f>
        <v>2.6680000000000001</v>
      </c>
      <c r="I68">
        <f t="shared" si="0"/>
        <v>4.4223333333333334</v>
      </c>
      <c r="K68">
        <f>'221107 timelapse'!N68</f>
        <v>85</v>
      </c>
      <c r="L68">
        <f>'221107 timelapse'!P68</f>
        <v>85</v>
      </c>
      <c r="M68">
        <f>'221113 timelapse'!N68</f>
        <v>61</v>
      </c>
      <c r="N68">
        <f>'221113 timelapse'!P68</f>
        <v>47</v>
      </c>
      <c r="O68">
        <f>'221212 timelapse'!N68</f>
        <v>68</v>
      </c>
      <c r="P68">
        <f>'221212 timelapse'!P68</f>
        <v>58</v>
      </c>
      <c r="Q68">
        <f t="shared" si="1"/>
        <v>67.333333333333329</v>
      </c>
    </row>
    <row r="69" spans="2:17">
      <c r="B69">
        <v>38.5</v>
      </c>
      <c r="C69">
        <f>'221107 timelapse'!M69</f>
        <v>6.81</v>
      </c>
      <c r="D69">
        <f>'221107 timelapse'!O69</f>
        <v>3.95</v>
      </c>
      <c r="E69">
        <f>'221113 timelapse'!M69</f>
        <v>5.59</v>
      </c>
      <c r="F69">
        <f>'221113 timelapse'!O69</f>
        <v>4.8760000000000003</v>
      </c>
      <c r="G69">
        <f>'221212 timelapse'!M69</f>
        <v>2.883</v>
      </c>
      <c r="H69">
        <f>'221212 timelapse'!O69</f>
        <v>2.6680000000000001</v>
      </c>
      <c r="I69">
        <f t="shared" ref="I69:I132" si="2">AVERAGE(C69:H69)</f>
        <v>4.4628333333333332</v>
      </c>
      <c r="K69">
        <f>'221107 timelapse'!N69</f>
        <v>85</v>
      </c>
      <c r="L69">
        <f>'221107 timelapse'!P69</f>
        <v>85</v>
      </c>
      <c r="M69">
        <f>'221113 timelapse'!N69</f>
        <v>71</v>
      </c>
      <c r="N69">
        <f>'221113 timelapse'!P69</f>
        <v>52</v>
      </c>
      <c r="O69">
        <f>'221212 timelapse'!N69</f>
        <v>66</v>
      </c>
      <c r="P69">
        <f>'221212 timelapse'!P69</f>
        <v>58</v>
      </c>
      <c r="Q69">
        <f t="shared" ref="Q69:Q132" si="3">AVERAGE(K69:P69)</f>
        <v>69.5</v>
      </c>
    </row>
    <row r="70" spans="2:17">
      <c r="B70">
        <v>39</v>
      </c>
      <c r="C70">
        <f>'221107 timelapse'!M70</f>
        <v>6.9829999999999997</v>
      </c>
      <c r="D70">
        <f>'221107 timelapse'!O70</f>
        <v>3.95</v>
      </c>
      <c r="E70">
        <f>'221113 timelapse'!M70</f>
        <v>5.3879999999999999</v>
      </c>
      <c r="F70">
        <f>'221113 timelapse'!O70</f>
        <v>4.9470000000000001</v>
      </c>
      <c r="G70">
        <f>'221212 timelapse'!M70</f>
        <v>2.8759999999999999</v>
      </c>
      <c r="H70">
        <f>'221212 timelapse'!O70</f>
        <v>2.6509999999999998</v>
      </c>
      <c r="I70">
        <f t="shared" si="2"/>
        <v>4.4658333333333333</v>
      </c>
      <c r="K70">
        <f>'221107 timelapse'!N70</f>
        <v>85</v>
      </c>
      <c r="L70">
        <f>'221107 timelapse'!P70</f>
        <v>85</v>
      </c>
      <c r="M70">
        <f>'221113 timelapse'!N70</f>
        <v>79</v>
      </c>
      <c r="N70">
        <f>'221113 timelapse'!P70</f>
        <v>50</v>
      </c>
      <c r="O70">
        <f>'221212 timelapse'!N70</f>
        <v>67</v>
      </c>
      <c r="P70">
        <f>'221212 timelapse'!P70</f>
        <v>57</v>
      </c>
      <c r="Q70">
        <f t="shared" si="3"/>
        <v>70.5</v>
      </c>
    </row>
    <row r="71" spans="2:17">
      <c r="B71">
        <v>39.5</v>
      </c>
      <c r="C71">
        <f>'221107 timelapse'!M71</f>
        <v>7.0750000000000002</v>
      </c>
      <c r="D71">
        <f>'221107 timelapse'!O71</f>
        <v>3.95</v>
      </c>
      <c r="E71">
        <f>'221113 timelapse'!M71</f>
        <v>5.8769999999999998</v>
      </c>
      <c r="F71">
        <f>'221113 timelapse'!O71</f>
        <v>5.1379999999999999</v>
      </c>
      <c r="G71">
        <f>'221212 timelapse'!M71</f>
        <v>2.93</v>
      </c>
      <c r="H71">
        <f>'221212 timelapse'!O71</f>
        <v>2.6509999999999998</v>
      </c>
      <c r="I71">
        <f t="shared" si="2"/>
        <v>4.6034999999999995</v>
      </c>
      <c r="K71">
        <f>'221107 timelapse'!N71</f>
        <v>85</v>
      </c>
      <c r="L71">
        <f>'221107 timelapse'!P71</f>
        <v>85</v>
      </c>
      <c r="M71">
        <f>'221113 timelapse'!N71</f>
        <v>76</v>
      </c>
      <c r="N71">
        <f>'221113 timelapse'!P71</f>
        <v>53</v>
      </c>
      <c r="O71">
        <f>'221212 timelapse'!N71</f>
        <v>69</v>
      </c>
      <c r="P71">
        <f>'221212 timelapse'!P71</f>
        <v>55</v>
      </c>
      <c r="Q71">
        <f t="shared" si="3"/>
        <v>70.5</v>
      </c>
    </row>
    <row r="72" spans="2:17">
      <c r="B72">
        <v>40</v>
      </c>
      <c r="C72">
        <f>'221107 timelapse'!M72</f>
        <v>7.2949999999999999</v>
      </c>
      <c r="D72">
        <f>'221107 timelapse'!O72</f>
        <v>3.95</v>
      </c>
      <c r="E72">
        <f>'221113 timelapse'!M72</f>
        <v>5.9379999999999997</v>
      </c>
      <c r="F72">
        <f>'221113 timelapse'!O72</f>
        <v>5.1849999999999996</v>
      </c>
      <c r="G72">
        <f>'221212 timelapse'!M72</f>
        <v>2.9180000000000001</v>
      </c>
      <c r="H72">
        <f>'221212 timelapse'!O72</f>
        <v>2.7349999999999999</v>
      </c>
      <c r="I72">
        <f t="shared" si="2"/>
        <v>4.6701666666666659</v>
      </c>
      <c r="K72">
        <f>'221107 timelapse'!N72</f>
        <v>85</v>
      </c>
      <c r="L72">
        <f>'221107 timelapse'!P72</f>
        <v>85</v>
      </c>
      <c r="M72">
        <f>'221113 timelapse'!N72</f>
        <v>73</v>
      </c>
      <c r="N72">
        <f>'221113 timelapse'!P72</f>
        <v>52</v>
      </c>
      <c r="O72">
        <f>'221212 timelapse'!N72</f>
        <v>67</v>
      </c>
      <c r="P72">
        <f>'221212 timelapse'!P72</f>
        <v>71</v>
      </c>
      <c r="Q72">
        <f t="shared" si="3"/>
        <v>72.166666666666671</v>
      </c>
    </row>
    <row r="73" spans="2:17">
      <c r="B73">
        <v>40.5</v>
      </c>
      <c r="C73">
        <f>'221107 timelapse'!M73</f>
        <v>7.407</v>
      </c>
      <c r="D73">
        <f>'221107 timelapse'!O73</f>
        <v>3.95</v>
      </c>
      <c r="E73">
        <f>'221113 timelapse'!M73</f>
        <v>6.1369999999999996</v>
      </c>
      <c r="F73">
        <f>'221113 timelapse'!O73</f>
        <v>5.3010000000000002</v>
      </c>
      <c r="G73">
        <f>'221212 timelapse'!M73</f>
        <v>2.99</v>
      </c>
      <c r="H73">
        <f>'221212 timelapse'!O73</f>
        <v>2.7320000000000002</v>
      </c>
      <c r="I73">
        <f t="shared" si="2"/>
        <v>4.7528333333333341</v>
      </c>
      <c r="K73">
        <f>'221107 timelapse'!N73</f>
        <v>85</v>
      </c>
      <c r="L73">
        <f>'221107 timelapse'!P73</f>
        <v>85</v>
      </c>
      <c r="M73">
        <f>'221113 timelapse'!N73</f>
        <v>85</v>
      </c>
      <c r="N73">
        <f>'221113 timelapse'!P73</f>
        <v>60</v>
      </c>
      <c r="O73">
        <f>'221212 timelapse'!N73</f>
        <v>68</v>
      </c>
      <c r="P73">
        <f>'221212 timelapse'!P73</f>
        <v>78</v>
      </c>
      <c r="Q73">
        <f t="shared" si="3"/>
        <v>76.833333333333329</v>
      </c>
    </row>
    <row r="74" spans="2:17">
      <c r="B74">
        <v>41</v>
      </c>
      <c r="C74">
        <f>'221107 timelapse'!M74</f>
        <v>7.6289999999999996</v>
      </c>
      <c r="D74">
        <f>'221107 timelapse'!O74</f>
        <v>3.95</v>
      </c>
      <c r="E74">
        <f>'221113 timelapse'!M74</f>
        <v>6.1890000000000001</v>
      </c>
      <c r="F74">
        <f>'221113 timelapse'!O74</f>
        <v>5.3</v>
      </c>
      <c r="G74">
        <f>'221212 timelapse'!M74</f>
        <v>3.0409999999999999</v>
      </c>
      <c r="H74">
        <f>'221212 timelapse'!O74</f>
        <v>2.7989999999999999</v>
      </c>
      <c r="I74">
        <f t="shared" si="2"/>
        <v>4.8180000000000005</v>
      </c>
      <c r="K74">
        <f>'221107 timelapse'!N74</f>
        <v>85</v>
      </c>
      <c r="L74">
        <f>'221107 timelapse'!P74</f>
        <v>85</v>
      </c>
      <c r="M74">
        <f>'221113 timelapse'!N74</f>
        <v>85</v>
      </c>
      <c r="N74">
        <f>'221113 timelapse'!P74</f>
        <v>61</v>
      </c>
      <c r="O74">
        <f>'221212 timelapse'!N74</f>
        <v>71</v>
      </c>
      <c r="P74">
        <f>'221212 timelapse'!P74</f>
        <v>85</v>
      </c>
      <c r="Q74">
        <f t="shared" si="3"/>
        <v>78.666666666666671</v>
      </c>
    </row>
    <row r="75" spans="2:17">
      <c r="B75">
        <v>41.5</v>
      </c>
      <c r="C75">
        <f>'221107 timelapse'!M75</f>
        <v>7.585</v>
      </c>
      <c r="D75">
        <f>'221107 timelapse'!O75</f>
        <v>3.95</v>
      </c>
      <c r="E75">
        <f>'221113 timelapse'!M75</f>
        <v>6.31</v>
      </c>
      <c r="F75">
        <f>'221113 timelapse'!O75</f>
        <v>5.6219999999999999</v>
      </c>
      <c r="G75">
        <f>'221212 timelapse'!M75</f>
        <v>3.01</v>
      </c>
      <c r="H75">
        <f>'221212 timelapse'!O75</f>
        <v>2.7879999999999998</v>
      </c>
      <c r="I75">
        <f t="shared" si="2"/>
        <v>4.8774999999999995</v>
      </c>
      <c r="K75">
        <f>'221107 timelapse'!N75</f>
        <v>85</v>
      </c>
      <c r="L75">
        <f>'221107 timelapse'!P75</f>
        <v>85</v>
      </c>
      <c r="M75">
        <f>'221113 timelapse'!N75</f>
        <v>85</v>
      </c>
      <c r="N75">
        <f>'221113 timelapse'!P75</f>
        <v>62</v>
      </c>
      <c r="O75">
        <f>'221212 timelapse'!N75</f>
        <v>75</v>
      </c>
      <c r="P75">
        <f>'221212 timelapse'!P75</f>
        <v>79</v>
      </c>
      <c r="Q75">
        <f t="shared" si="3"/>
        <v>78.5</v>
      </c>
    </row>
    <row r="76" spans="2:17">
      <c r="B76">
        <v>42</v>
      </c>
      <c r="C76">
        <f>'221107 timelapse'!M76</f>
        <v>7.7320000000000002</v>
      </c>
      <c r="D76">
        <f>'221107 timelapse'!O76</f>
        <v>3.95</v>
      </c>
      <c r="E76">
        <f>'221113 timelapse'!M76</f>
        <v>6.2389999999999999</v>
      </c>
      <c r="F76">
        <f>'221113 timelapse'!O76</f>
        <v>5.569</v>
      </c>
      <c r="G76">
        <f>'221212 timelapse'!M76</f>
        <v>3.0030000000000001</v>
      </c>
      <c r="H76">
        <f>'221212 timelapse'!O76</f>
        <v>2.7989999999999999</v>
      </c>
      <c r="I76">
        <f t="shared" si="2"/>
        <v>4.8819999999999997</v>
      </c>
      <c r="K76">
        <f>'221107 timelapse'!N76</f>
        <v>85</v>
      </c>
      <c r="L76">
        <f>'221107 timelapse'!P76</f>
        <v>85</v>
      </c>
      <c r="M76">
        <f>'221113 timelapse'!N76</f>
        <v>85</v>
      </c>
      <c r="N76">
        <f>'221113 timelapse'!P76</f>
        <v>60</v>
      </c>
      <c r="O76">
        <f>'221212 timelapse'!N76</f>
        <v>67</v>
      </c>
      <c r="P76">
        <f>'221212 timelapse'!P76</f>
        <v>72</v>
      </c>
      <c r="Q76">
        <f t="shared" si="3"/>
        <v>75.666666666666671</v>
      </c>
    </row>
    <row r="77" spans="2:17">
      <c r="B77">
        <v>42.5</v>
      </c>
      <c r="C77">
        <f>'221107 timelapse'!M77</f>
        <v>7.7919999999999998</v>
      </c>
      <c r="D77">
        <f>'221107 timelapse'!O77</f>
        <v>3.95</v>
      </c>
      <c r="E77">
        <f>'221113 timelapse'!M77</f>
        <v>6.5039999999999996</v>
      </c>
      <c r="F77">
        <f>'221113 timelapse'!O77</f>
        <v>5.7779999999999996</v>
      </c>
      <c r="G77">
        <f>'221212 timelapse'!M77</f>
        <v>3.0640000000000001</v>
      </c>
      <c r="H77">
        <f>'221212 timelapse'!O77</f>
        <v>2.8130000000000002</v>
      </c>
      <c r="I77">
        <f t="shared" si="2"/>
        <v>4.9835000000000003</v>
      </c>
      <c r="K77">
        <f>'221107 timelapse'!N77</f>
        <v>85</v>
      </c>
      <c r="L77">
        <f>'221107 timelapse'!P77</f>
        <v>85</v>
      </c>
      <c r="M77">
        <f>'221113 timelapse'!N77</f>
        <v>85</v>
      </c>
      <c r="N77">
        <f>'221113 timelapse'!P77</f>
        <v>64</v>
      </c>
      <c r="O77">
        <f>'221212 timelapse'!N77</f>
        <v>71</v>
      </c>
      <c r="P77">
        <f>'221212 timelapse'!P77</f>
        <v>71</v>
      </c>
      <c r="Q77">
        <f t="shared" si="3"/>
        <v>76.833333333333329</v>
      </c>
    </row>
    <row r="78" spans="2:17">
      <c r="B78">
        <v>43</v>
      </c>
      <c r="C78">
        <f>'221107 timelapse'!M78</f>
        <v>7.7169999999999996</v>
      </c>
      <c r="D78">
        <f>'221107 timelapse'!O78</f>
        <v>3.95</v>
      </c>
      <c r="E78">
        <f>'221113 timelapse'!M78</f>
        <v>6.4240000000000004</v>
      </c>
      <c r="F78">
        <f>'221113 timelapse'!O78</f>
        <v>5.6219999999999999</v>
      </c>
      <c r="G78">
        <f>'221212 timelapse'!M78</f>
        <v>3.05</v>
      </c>
      <c r="H78">
        <f>'221212 timelapse'!O78</f>
        <v>2.8450000000000002</v>
      </c>
      <c r="I78">
        <f t="shared" si="2"/>
        <v>4.9346666666666668</v>
      </c>
      <c r="K78">
        <f>'221107 timelapse'!N78</f>
        <v>85</v>
      </c>
      <c r="L78">
        <f>'221107 timelapse'!P78</f>
        <v>85</v>
      </c>
      <c r="M78">
        <f>'221113 timelapse'!N78</f>
        <v>85</v>
      </c>
      <c r="N78">
        <f>'221113 timelapse'!P78</f>
        <v>61</v>
      </c>
      <c r="O78">
        <f>'221212 timelapse'!N78</f>
        <v>71</v>
      </c>
      <c r="P78">
        <f>'221212 timelapse'!P78</f>
        <v>65</v>
      </c>
      <c r="Q78">
        <f t="shared" si="3"/>
        <v>75.333333333333329</v>
      </c>
    </row>
    <row r="79" spans="2:17">
      <c r="B79">
        <v>43.5</v>
      </c>
      <c r="C79">
        <f>'221107 timelapse'!M79</f>
        <v>7.8860000000000001</v>
      </c>
      <c r="D79">
        <f>'221107 timelapse'!O79</f>
        <v>3.95</v>
      </c>
      <c r="E79">
        <f>'221113 timelapse'!M79</f>
        <v>6.75</v>
      </c>
      <c r="F79">
        <f>'221113 timelapse'!O79</f>
        <v>5.9740000000000002</v>
      </c>
      <c r="G79">
        <f>'221212 timelapse'!M79</f>
        <v>3.113</v>
      </c>
      <c r="H79">
        <f>'221212 timelapse'!O79</f>
        <v>2.8650000000000002</v>
      </c>
      <c r="I79">
        <f t="shared" si="2"/>
        <v>5.0896666666666661</v>
      </c>
      <c r="K79">
        <f>'221107 timelapse'!N79</f>
        <v>85</v>
      </c>
      <c r="L79">
        <f>'221107 timelapse'!P79</f>
        <v>85</v>
      </c>
      <c r="M79">
        <f>'221113 timelapse'!N79</f>
        <v>85</v>
      </c>
      <c r="N79">
        <f>'221113 timelapse'!P79</f>
        <v>60</v>
      </c>
      <c r="O79">
        <f>'221212 timelapse'!N79</f>
        <v>73</v>
      </c>
      <c r="P79">
        <f>'221212 timelapse'!P79</f>
        <v>71</v>
      </c>
      <c r="Q79">
        <f t="shared" si="3"/>
        <v>76.5</v>
      </c>
    </row>
    <row r="80" spans="2:17">
      <c r="B80">
        <v>44</v>
      </c>
      <c r="C80">
        <f>'221107 timelapse'!M80</f>
        <v>8.0180000000000007</v>
      </c>
      <c r="D80">
        <f>'221107 timelapse'!O80</f>
        <v>3.95</v>
      </c>
      <c r="E80">
        <f>'221113 timelapse'!M80</f>
        <v>6.9180000000000001</v>
      </c>
      <c r="F80">
        <f>'221113 timelapse'!O80</f>
        <v>6.3319999999999999</v>
      </c>
      <c r="G80">
        <f>'221212 timelapse'!M80</f>
        <v>3.137</v>
      </c>
      <c r="H80">
        <f>'221212 timelapse'!O80</f>
        <v>2.9060000000000001</v>
      </c>
      <c r="I80">
        <f t="shared" si="2"/>
        <v>5.2101666666666668</v>
      </c>
      <c r="K80">
        <f>'221107 timelapse'!N80</f>
        <v>85</v>
      </c>
      <c r="L80">
        <f>'221107 timelapse'!P80</f>
        <v>85</v>
      </c>
      <c r="M80">
        <f>'221113 timelapse'!N80</f>
        <v>85</v>
      </c>
      <c r="N80">
        <f>'221113 timelapse'!P80</f>
        <v>70</v>
      </c>
      <c r="O80">
        <f>'221212 timelapse'!N80</f>
        <v>77</v>
      </c>
      <c r="P80">
        <f>'221212 timelapse'!P80</f>
        <v>63</v>
      </c>
      <c r="Q80">
        <f t="shared" si="3"/>
        <v>77.5</v>
      </c>
    </row>
    <row r="81" spans="2:17">
      <c r="B81">
        <v>44.5</v>
      </c>
      <c r="C81">
        <f>'221107 timelapse'!M81</f>
        <v>8.2349999999999994</v>
      </c>
      <c r="D81">
        <f>'221107 timelapse'!O81</f>
        <v>3.95</v>
      </c>
      <c r="E81">
        <f>'221113 timelapse'!M81</f>
        <v>7.1020000000000003</v>
      </c>
      <c r="F81">
        <f>'221113 timelapse'!O81</f>
        <v>6.3659999999999997</v>
      </c>
      <c r="G81">
        <f>'221212 timelapse'!M81</f>
        <v>3.2090000000000001</v>
      </c>
      <c r="H81">
        <f>'221212 timelapse'!O81</f>
        <v>2.948</v>
      </c>
      <c r="I81">
        <f t="shared" si="2"/>
        <v>5.3016666666666667</v>
      </c>
      <c r="K81">
        <f>'221107 timelapse'!N81</f>
        <v>85</v>
      </c>
      <c r="L81">
        <f>'221107 timelapse'!P81</f>
        <v>85</v>
      </c>
      <c r="M81">
        <f>'221113 timelapse'!N81</f>
        <v>85</v>
      </c>
      <c r="N81">
        <f>'221113 timelapse'!P81</f>
        <v>74</v>
      </c>
      <c r="O81">
        <f>'221212 timelapse'!N81</f>
        <v>63</v>
      </c>
      <c r="P81">
        <f>'221212 timelapse'!P81</f>
        <v>70</v>
      </c>
      <c r="Q81">
        <f t="shared" si="3"/>
        <v>77</v>
      </c>
    </row>
    <row r="82" spans="2:17">
      <c r="B82">
        <v>45</v>
      </c>
      <c r="C82">
        <f>'221107 timelapse'!M82</f>
        <v>8.2880000000000003</v>
      </c>
      <c r="D82">
        <f>'221107 timelapse'!O82</f>
        <v>3.95</v>
      </c>
      <c r="E82">
        <f>'221113 timelapse'!M82</f>
        <v>7.242</v>
      </c>
      <c r="F82">
        <f>'221113 timelapse'!O82</f>
        <v>6.5659999999999998</v>
      </c>
      <c r="G82">
        <f>'221212 timelapse'!M82</f>
        <v>3.2290000000000001</v>
      </c>
      <c r="H82">
        <f>'221212 timelapse'!O82</f>
        <v>2.891</v>
      </c>
      <c r="I82">
        <f t="shared" si="2"/>
        <v>5.3609999999999998</v>
      </c>
      <c r="K82">
        <f>'221107 timelapse'!N82</f>
        <v>85</v>
      </c>
      <c r="L82">
        <f>'221107 timelapse'!P82</f>
        <v>85</v>
      </c>
      <c r="M82">
        <f>'221113 timelapse'!N82</f>
        <v>85</v>
      </c>
      <c r="N82">
        <f>'221113 timelapse'!P82</f>
        <v>78</v>
      </c>
      <c r="O82">
        <f>'221212 timelapse'!N82</f>
        <v>72</v>
      </c>
      <c r="P82">
        <f>'221212 timelapse'!P82</f>
        <v>65</v>
      </c>
      <c r="Q82">
        <f t="shared" si="3"/>
        <v>78.333333333333329</v>
      </c>
    </row>
    <row r="83" spans="2:17">
      <c r="B83">
        <v>45.5</v>
      </c>
      <c r="C83">
        <f>'221107 timelapse'!M83</f>
        <v>8.5120000000000005</v>
      </c>
      <c r="D83">
        <f>'221107 timelapse'!O83</f>
        <v>3.95</v>
      </c>
      <c r="E83">
        <f>'221113 timelapse'!M83</f>
        <v>7.2889999999999997</v>
      </c>
      <c r="F83">
        <f>'221113 timelapse'!O83</f>
        <v>6.556</v>
      </c>
      <c r="G83">
        <f>'221212 timelapse'!M83</f>
        <v>3.1160000000000001</v>
      </c>
      <c r="H83">
        <f>'221212 timelapse'!O83</f>
        <v>2.887</v>
      </c>
      <c r="I83">
        <f t="shared" si="2"/>
        <v>5.3849999999999989</v>
      </c>
      <c r="K83">
        <f>'221107 timelapse'!N83</f>
        <v>85</v>
      </c>
      <c r="L83">
        <f>'221107 timelapse'!P83</f>
        <v>85</v>
      </c>
      <c r="M83">
        <f>'221113 timelapse'!N83</f>
        <v>85</v>
      </c>
      <c r="N83">
        <f>'221113 timelapse'!P83</f>
        <v>79</v>
      </c>
      <c r="O83">
        <f>'221212 timelapse'!N83</f>
        <v>68</v>
      </c>
      <c r="P83">
        <f>'221212 timelapse'!P83</f>
        <v>59</v>
      </c>
      <c r="Q83">
        <f t="shared" si="3"/>
        <v>76.833333333333329</v>
      </c>
    </row>
    <row r="84" spans="2:17">
      <c r="B84">
        <v>46</v>
      </c>
      <c r="C84">
        <f>'221107 timelapse'!M84</f>
        <v>8.9269999999999996</v>
      </c>
      <c r="D84">
        <f>'221107 timelapse'!O84</f>
        <v>3.95</v>
      </c>
      <c r="E84">
        <f>'221113 timelapse'!M84</f>
        <v>7.3010000000000002</v>
      </c>
      <c r="F84">
        <f>'221113 timelapse'!O84</f>
        <v>6.6029999999999998</v>
      </c>
      <c r="G84">
        <f>'221212 timelapse'!M84</f>
        <v>3.1</v>
      </c>
      <c r="H84">
        <f>'221212 timelapse'!O84</f>
        <v>2.9009999999999998</v>
      </c>
      <c r="I84">
        <f t="shared" si="2"/>
        <v>5.4636666666666658</v>
      </c>
      <c r="K84">
        <f>'221107 timelapse'!N84</f>
        <v>85</v>
      </c>
      <c r="L84">
        <f>'221107 timelapse'!P84</f>
        <v>85</v>
      </c>
      <c r="M84">
        <f>'221113 timelapse'!N84</f>
        <v>85</v>
      </c>
      <c r="N84">
        <f>'221113 timelapse'!P84</f>
        <v>74</v>
      </c>
      <c r="O84">
        <f>'221212 timelapse'!N84</f>
        <v>56</v>
      </c>
      <c r="P84">
        <f>'221212 timelapse'!P84</f>
        <v>63</v>
      </c>
      <c r="Q84">
        <f t="shared" si="3"/>
        <v>74.666666666666671</v>
      </c>
    </row>
    <row r="85" spans="2:17">
      <c r="B85">
        <v>46.5</v>
      </c>
      <c r="C85">
        <f>'221107 timelapse'!M85</f>
        <v>8.9659999999999993</v>
      </c>
      <c r="D85">
        <f>'221107 timelapse'!O85</f>
        <v>3.95</v>
      </c>
      <c r="E85">
        <f>'221113 timelapse'!M85</f>
        <v>7.5259999999999998</v>
      </c>
      <c r="F85">
        <f>'221113 timelapse'!O85</f>
        <v>6.9180000000000001</v>
      </c>
      <c r="G85">
        <f>'221212 timelapse'!M85</f>
        <v>3.1389999999999998</v>
      </c>
      <c r="H85">
        <f>'221212 timelapse'!O85</f>
        <v>2.9329999999999998</v>
      </c>
      <c r="I85">
        <f t="shared" si="2"/>
        <v>5.5720000000000001</v>
      </c>
      <c r="K85">
        <f>'221107 timelapse'!N85</f>
        <v>85</v>
      </c>
      <c r="L85">
        <f>'221107 timelapse'!P85</f>
        <v>85</v>
      </c>
      <c r="M85">
        <f>'221113 timelapse'!N85</f>
        <v>85</v>
      </c>
      <c r="N85">
        <f>'221113 timelapse'!P85</f>
        <v>85</v>
      </c>
      <c r="O85">
        <f>'221212 timelapse'!N85</f>
        <v>64</v>
      </c>
      <c r="P85">
        <f>'221212 timelapse'!P85</f>
        <v>66</v>
      </c>
      <c r="Q85">
        <f t="shared" si="3"/>
        <v>78.333333333333329</v>
      </c>
    </row>
    <row r="86" spans="2:17">
      <c r="B86">
        <v>47</v>
      </c>
      <c r="C86">
        <f>'221107 timelapse'!M86</f>
        <v>9.1890000000000001</v>
      </c>
      <c r="D86">
        <f>'221107 timelapse'!O86</f>
        <v>3.95</v>
      </c>
      <c r="E86">
        <f>'221113 timelapse'!M86</f>
        <v>7.718</v>
      </c>
      <c r="F86">
        <f>'221113 timelapse'!O86</f>
        <v>6.7930000000000001</v>
      </c>
      <c r="G86">
        <f>'221212 timelapse'!M86</f>
        <v>3.2149999999999999</v>
      </c>
      <c r="H86">
        <f>'221212 timelapse'!O86</f>
        <v>2.9820000000000002</v>
      </c>
      <c r="I86">
        <f t="shared" si="2"/>
        <v>5.6411666666666669</v>
      </c>
      <c r="K86">
        <f>'221107 timelapse'!N86</f>
        <v>85</v>
      </c>
      <c r="L86">
        <f>'221107 timelapse'!P86</f>
        <v>85</v>
      </c>
      <c r="M86">
        <f>'221113 timelapse'!N86</f>
        <v>85</v>
      </c>
      <c r="N86">
        <f>'221113 timelapse'!P86</f>
        <v>85</v>
      </c>
      <c r="O86">
        <f>'221212 timelapse'!N86</f>
        <v>65</v>
      </c>
      <c r="P86">
        <f>'221212 timelapse'!P86</f>
        <v>72</v>
      </c>
      <c r="Q86">
        <f t="shared" si="3"/>
        <v>79.5</v>
      </c>
    </row>
    <row r="87" spans="2:17">
      <c r="B87">
        <v>47.5</v>
      </c>
      <c r="C87">
        <f>'221107 timelapse'!M87</f>
        <v>9.1820000000000004</v>
      </c>
      <c r="D87">
        <f>'221107 timelapse'!O87</f>
        <v>3.95</v>
      </c>
      <c r="E87">
        <f>'221113 timelapse'!M87</f>
        <v>7.8490000000000002</v>
      </c>
      <c r="F87">
        <f>'221113 timelapse'!O87</f>
        <v>6.8369999999999997</v>
      </c>
      <c r="G87">
        <f>'221212 timelapse'!M87</f>
        <v>3.1019999999999999</v>
      </c>
      <c r="H87">
        <f>'221212 timelapse'!O87</f>
        <v>2.9009999999999998</v>
      </c>
      <c r="I87">
        <f t="shared" si="2"/>
        <v>5.6368333333333327</v>
      </c>
      <c r="K87">
        <f>'221107 timelapse'!N87</f>
        <v>85</v>
      </c>
      <c r="L87">
        <f>'221107 timelapse'!P87</f>
        <v>85</v>
      </c>
      <c r="M87">
        <f>'221113 timelapse'!N87</f>
        <v>85</v>
      </c>
      <c r="N87">
        <f>'221113 timelapse'!P87</f>
        <v>85</v>
      </c>
      <c r="O87">
        <f>'221212 timelapse'!N87</f>
        <v>62</v>
      </c>
      <c r="P87">
        <f>'221212 timelapse'!P87</f>
        <v>68</v>
      </c>
      <c r="Q87">
        <f t="shared" si="3"/>
        <v>78.333333333333329</v>
      </c>
    </row>
    <row r="88" spans="2:17">
      <c r="B88">
        <v>48</v>
      </c>
      <c r="C88">
        <f>'221107 timelapse'!M88</f>
        <v>9.0619999999999994</v>
      </c>
      <c r="D88">
        <f>'221107 timelapse'!O88</f>
        <v>3.95</v>
      </c>
      <c r="E88">
        <f>'221113 timelapse'!M88</f>
        <v>7.8860000000000001</v>
      </c>
      <c r="F88">
        <f>'221113 timelapse'!O88</f>
        <v>7.3369999999999997</v>
      </c>
      <c r="G88">
        <f>'221212 timelapse'!M88</f>
        <v>3.1560000000000001</v>
      </c>
      <c r="H88">
        <f>'221212 timelapse'!O88</f>
        <v>2.9630000000000001</v>
      </c>
      <c r="I88">
        <f t="shared" si="2"/>
        <v>5.7256666666666662</v>
      </c>
      <c r="K88">
        <f>'221107 timelapse'!N88</f>
        <v>85</v>
      </c>
      <c r="L88">
        <f>'221107 timelapse'!P88</f>
        <v>85</v>
      </c>
      <c r="M88">
        <f>'221113 timelapse'!N88</f>
        <v>85</v>
      </c>
      <c r="N88">
        <f>'221113 timelapse'!P88</f>
        <v>85</v>
      </c>
      <c r="O88">
        <f>'221212 timelapse'!N88</f>
        <v>63</v>
      </c>
      <c r="P88">
        <f>'221212 timelapse'!P88</f>
        <v>78</v>
      </c>
      <c r="Q88">
        <f t="shared" si="3"/>
        <v>80.166666666666671</v>
      </c>
    </row>
    <row r="89" spans="2:17">
      <c r="B89">
        <v>48.5</v>
      </c>
      <c r="C89">
        <f>'221107 timelapse'!M89</f>
        <v>9.2970000000000006</v>
      </c>
      <c r="D89">
        <f>'221107 timelapse'!O89</f>
        <v>3.95</v>
      </c>
      <c r="E89">
        <f>'221113 timelapse'!M89</f>
        <v>8.0470000000000006</v>
      </c>
      <c r="F89">
        <f>'221113 timelapse'!O89</f>
        <v>7.5839999999999996</v>
      </c>
      <c r="G89">
        <f>'221212 timelapse'!M89</f>
        <v>3.17</v>
      </c>
      <c r="H89">
        <f>'221212 timelapse'!O89</f>
        <v>2.9390000000000001</v>
      </c>
      <c r="I89">
        <f t="shared" si="2"/>
        <v>5.8311666666666673</v>
      </c>
      <c r="K89">
        <f>'221107 timelapse'!N89</f>
        <v>85</v>
      </c>
      <c r="L89">
        <f>'221107 timelapse'!P89</f>
        <v>85</v>
      </c>
      <c r="M89">
        <f>'221113 timelapse'!N89</f>
        <v>85</v>
      </c>
      <c r="N89">
        <f>'221113 timelapse'!P89</f>
        <v>85</v>
      </c>
      <c r="O89">
        <f>'221212 timelapse'!N89</f>
        <v>69</v>
      </c>
      <c r="P89">
        <f>'221212 timelapse'!P89</f>
        <v>76</v>
      </c>
      <c r="Q89">
        <f t="shared" si="3"/>
        <v>80.833333333333329</v>
      </c>
    </row>
    <row r="90" spans="2:17">
      <c r="B90">
        <v>49</v>
      </c>
      <c r="C90">
        <f>'221107 timelapse'!M90</f>
        <v>9.4600000000000009</v>
      </c>
      <c r="D90">
        <f>'221107 timelapse'!O90</f>
        <v>3.95</v>
      </c>
      <c r="E90">
        <f>'221113 timelapse'!M90</f>
        <v>8.1660000000000004</v>
      </c>
      <c r="F90">
        <f>'221113 timelapse'!O90</f>
        <v>7.9009999999999998</v>
      </c>
      <c r="G90">
        <f>'221212 timelapse'!M90</f>
        <v>3.101</v>
      </c>
      <c r="H90">
        <f>'221212 timelapse'!O90</f>
        <v>2.927</v>
      </c>
      <c r="I90">
        <f t="shared" si="2"/>
        <v>5.9175000000000004</v>
      </c>
      <c r="K90">
        <f>'221107 timelapse'!N90</f>
        <v>85</v>
      </c>
      <c r="L90">
        <f>'221107 timelapse'!P90</f>
        <v>85</v>
      </c>
      <c r="M90">
        <f>'221113 timelapse'!N90</f>
        <v>85</v>
      </c>
      <c r="N90">
        <f>'221113 timelapse'!P90</f>
        <v>85</v>
      </c>
      <c r="O90">
        <f>'221212 timelapse'!N90</f>
        <v>62</v>
      </c>
      <c r="P90">
        <f>'221212 timelapse'!P90</f>
        <v>75</v>
      </c>
      <c r="Q90">
        <f t="shared" si="3"/>
        <v>79.5</v>
      </c>
    </row>
    <row r="91" spans="2:17">
      <c r="B91">
        <v>49.5</v>
      </c>
      <c r="C91">
        <f>'221107 timelapse'!M91</f>
        <v>9.6980000000000004</v>
      </c>
      <c r="D91">
        <f>'221107 timelapse'!O91</f>
        <v>3.95</v>
      </c>
      <c r="E91">
        <f>'221113 timelapse'!M91</f>
        <v>8.359</v>
      </c>
      <c r="F91">
        <f>'221113 timelapse'!O91</f>
        <v>7.976</v>
      </c>
      <c r="G91">
        <f>'221212 timelapse'!M91</f>
        <v>3.1869999999999998</v>
      </c>
      <c r="H91">
        <f>'221212 timelapse'!O91</f>
        <v>2.9529999999999998</v>
      </c>
      <c r="I91">
        <f t="shared" si="2"/>
        <v>6.0204999999999993</v>
      </c>
      <c r="K91">
        <f>'221107 timelapse'!N91</f>
        <v>85</v>
      </c>
      <c r="L91">
        <f>'221107 timelapse'!P91</f>
        <v>85</v>
      </c>
      <c r="M91">
        <f>'221113 timelapse'!N91</f>
        <v>85</v>
      </c>
      <c r="N91">
        <f>'221113 timelapse'!P91</f>
        <v>85</v>
      </c>
      <c r="O91">
        <f>'221212 timelapse'!N91</f>
        <v>67</v>
      </c>
      <c r="P91">
        <f>'221212 timelapse'!P91</f>
        <v>82</v>
      </c>
      <c r="Q91">
        <f t="shared" si="3"/>
        <v>81.5</v>
      </c>
    </row>
    <row r="92" spans="2:17">
      <c r="B92">
        <v>50</v>
      </c>
      <c r="C92">
        <f>'221107 timelapse'!M92</f>
        <v>9.41</v>
      </c>
      <c r="D92">
        <f>'221107 timelapse'!O92</f>
        <v>3.95</v>
      </c>
      <c r="E92">
        <f>'221113 timelapse'!M92</f>
        <v>8.3840000000000003</v>
      </c>
      <c r="F92">
        <f>'221113 timelapse'!O92</f>
        <v>8.0459999999999994</v>
      </c>
      <c r="G92">
        <f>'221212 timelapse'!M92</f>
        <v>3.1259999999999999</v>
      </c>
      <c r="H92">
        <f>'221212 timelapse'!O92</f>
        <v>2.9249999999999998</v>
      </c>
      <c r="I92">
        <f t="shared" si="2"/>
        <v>5.9734999999999987</v>
      </c>
      <c r="K92">
        <f>'221107 timelapse'!N92</f>
        <v>85</v>
      </c>
      <c r="L92">
        <f>'221107 timelapse'!P92</f>
        <v>85</v>
      </c>
      <c r="M92">
        <f>'221113 timelapse'!N92</f>
        <v>85</v>
      </c>
      <c r="N92">
        <f>'221113 timelapse'!P92</f>
        <v>85</v>
      </c>
      <c r="O92">
        <f>'221212 timelapse'!N92</f>
        <v>62</v>
      </c>
      <c r="P92">
        <f>'221212 timelapse'!P92</f>
        <v>75</v>
      </c>
      <c r="Q92">
        <f t="shared" si="3"/>
        <v>79.5</v>
      </c>
    </row>
    <row r="93" spans="2:17">
      <c r="B93">
        <v>50.5</v>
      </c>
      <c r="C93">
        <f>'221107 timelapse'!M93</f>
        <v>9.6349999999999998</v>
      </c>
      <c r="D93">
        <f>'221107 timelapse'!O93</f>
        <v>3.95</v>
      </c>
      <c r="E93">
        <f>'221113 timelapse'!M93</f>
        <v>8.5449999999999999</v>
      </c>
      <c r="F93">
        <f>'221113 timelapse'!O93</f>
        <v>8.3390000000000004</v>
      </c>
      <c r="G93">
        <f>'221212 timelapse'!M93</f>
        <v>3.0920000000000001</v>
      </c>
      <c r="H93">
        <f>'221212 timelapse'!O93</f>
        <v>2.891</v>
      </c>
      <c r="I93">
        <f t="shared" si="2"/>
        <v>6.075333333333333</v>
      </c>
      <c r="K93">
        <f>'221107 timelapse'!N93</f>
        <v>85</v>
      </c>
      <c r="L93">
        <f>'221107 timelapse'!P93</f>
        <v>85</v>
      </c>
      <c r="M93">
        <f>'221113 timelapse'!N93</f>
        <v>85</v>
      </c>
      <c r="N93">
        <f>'221113 timelapse'!P93</f>
        <v>85</v>
      </c>
      <c r="O93">
        <f>'221212 timelapse'!N93</f>
        <v>65</v>
      </c>
      <c r="P93">
        <f>'221212 timelapse'!P93</f>
        <v>72</v>
      </c>
      <c r="Q93">
        <f t="shared" si="3"/>
        <v>79.5</v>
      </c>
    </row>
    <row r="94" spans="2:17">
      <c r="B94">
        <v>51</v>
      </c>
      <c r="C94">
        <f>'221107 timelapse'!M94</f>
        <v>9.7829999999999995</v>
      </c>
      <c r="D94">
        <f>'221107 timelapse'!O94</f>
        <v>3.95</v>
      </c>
      <c r="E94">
        <f>'221113 timelapse'!M94</f>
        <v>8.9629999999999992</v>
      </c>
      <c r="F94">
        <f>'221113 timelapse'!O94</f>
        <v>8.6560000000000006</v>
      </c>
      <c r="G94">
        <f>'221212 timelapse'!M94</f>
        <v>3.161</v>
      </c>
      <c r="H94">
        <f>'221212 timelapse'!O94</f>
        <v>2.9609999999999999</v>
      </c>
      <c r="I94">
        <f t="shared" si="2"/>
        <v>6.2456666666666658</v>
      </c>
      <c r="K94">
        <f>'221107 timelapse'!N94</f>
        <v>85</v>
      </c>
      <c r="L94">
        <f>'221107 timelapse'!P94</f>
        <v>85</v>
      </c>
      <c r="M94">
        <f>'221113 timelapse'!N94</f>
        <v>85</v>
      </c>
      <c r="N94">
        <f>'221113 timelapse'!P94</f>
        <v>85</v>
      </c>
      <c r="O94">
        <f>'221212 timelapse'!N94</f>
        <v>68</v>
      </c>
      <c r="P94">
        <f>'221212 timelapse'!P94</f>
        <v>74</v>
      </c>
      <c r="Q94">
        <f t="shared" si="3"/>
        <v>80.333333333333329</v>
      </c>
    </row>
    <row r="95" spans="2:17">
      <c r="B95">
        <v>51.5</v>
      </c>
      <c r="C95">
        <f>'221107 timelapse'!M95</f>
        <v>9.9830000000000005</v>
      </c>
      <c r="D95">
        <f>'221107 timelapse'!O95</f>
        <v>3.95</v>
      </c>
      <c r="E95">
        <f>'221113 timelapse'!M95</f>
        <v>8.8629999999999995</v>
      </c>
      <c r="F95">
        <f>'221113 timelapse'!O95</f>
        <v>8.5630000000000006</v>
      </c>
      <c r="G95">
        <f>'221212 timelapse'!M95</f>
        <v>3.121</v>
      </c>
      <c r="H95">
        <f>'221212 timelapse'!O95</f>
        <v>2.964</v>
      </c>
      <c r="I95">
        <f t="shared" si="2"/>
        <v>6.2406666666666668</v>
      </c>
      <c r="K95">
        <f>'221107 timelapse'!N95</f>
        <v>85</v>
      </c>
      <c r="L95">
        <f>'221107 timelapse'!P95</f>
        <v>85</v>
      </c>
      <c r="M95">
        <f>'221113 timelapse'!N95</f>
        <v>85</v>
      </c>
      <c r="N95">
        <f>'221113 timelapse'!P95</f>
        <v>85</v>
      </c>
      <c r="O95">
        <f>'221212 timelapse'!N95</f>
        <v>71</v>
      </c>
      <c r="P95">
        <f>'221212 timelapse'!P95</f>
        <v>75</v>
      </c>
      <c r="Q95">
        <f t="shared" si="3"/>
        <v>81</v>
      </c>
    </row>
    <row r="96" spans="2:17">
      <c r="B96">
        <v>52</v>
      </c>
      <c r="C96">
        <f>'221107 timelapse'!M96</f>
        <v>9.984</v>
      </c>
      <c r="D96">
        <f>'221107 timelapse'!O96</f>
        <v>3.95</v>
      </c>
      <c r="E96">
        <f>'221113 timelapse'!M96</f>
        <v>9.2379999999999995</v>
      </c>
      <c r="F96">
        <f>'221113 timelapse'!O96</f>
        <v>9.1609999999999996</v>
      </c>
      <c r="G96">
        <f>'221212 timelapse'!M96</f>
        <v>3.1150000000000002</v>
      </c>
      <c r="H96">
        <f>'221212 timelapse'!O96</f>
        <v>2.952</v>
      </c>
      <c r="I96">
        <f t="shared" si="2"/>
        <v>6.3999999999999995</v>
      </c>
      <c r="K96">
        <f>'221107 timelapse'!N96</f>
        <v>85</v>
      </c>
      <c r="L96">
        <f>'221107 timelapse'!P96</f>
        <v>85</v>
      </c>
      <c r="M96">
        <f>'221113 timelapse'!N96</f>
        <v>85</v>
      </c>
      <c r="N96">
        <f>'221113 timelapse'!P96</f>
        <v>85</v>
      </c>
      <c r="O96">
        <f>'221212 timelapse'!N96</f>
        <v>65</v>
      </c>
      <c r="P96">
        <f>'221212 timelapse'!P96</f>
        <v>69</v>
      </c>
      <c r="Q96">
        <f t="shared" si="3"/>
        <v>79</v>
      </c>
    </row>
    <row r="97" spans="2:17">
      <c r="B97">
        <v>52.5</v>
      </c>
      <c r="C97">
        <f>'221107 timelapse'!M97</f>
        <v>10.487</v>
      </c>
      <c r="D97">
        <f>'221107 timelapse'!O97</f>
        <v>3.95</v>
      </c>
      <c r="E97">
        <f>'221113 timelapse'!M97</f>
        <v>9.4130000000000003</v>
      </c>
      <c r="F97">
        <f>'221113 timelapse'!O97</f>
        <v>9.0150000000000006</v>
      </c>
      <c r="G97">
        <f>'221212 timelapse'!M97</f>
        <v>3.161</v>
      </c>
      <c r="H97">
        <f>'221212 timelapse'!O97</f>
        <v>2.976</v>
      </c>
      <c r="I97">
        <f t="shared" si="2"/>
        <v>6.5003333333333337</v>
      </c>
      <c r="K97">
        <f>'221107 timelapse'!N97</f>
        <v>85</v>
      </c>
      <c r="L97">
        <f>'221107 timelapse'!P97</f>
        <v>85</v>
      </c>
      <c r="M97">
        <f>'221113 timelapse'!N97</f>
        <v>85</v>
      </c>
      <c r="N97">
        <f>'221113 timelapse'!P97</f>
        <v>85</v>
      </c>
      <c r="O97">
        <f>'221212 timelapse'!N97</f>
        <v>67</v>
      </c>
      <c r="P97">
        <f>'221212 timelapse'!P97</f>
        <v>67</v>
      </c>
      <c r="Q97">
        <f t="shared" si="3"/>
        <v>79</v>
      </c>
    </row>
    <row r="98" spans="2:17">
      <c r="B98">
        <v>53</v>
      </c>
      <c r="C98">
        <f>'221107 timelapse'!M98</f>
        <v>10.365</v>
      </c>
      <c r="D98">
        <f>'221107 timelapse'!O98</f>
        <v>3.95</v>
      </c>
      <c r="E98">
        <f>'221113 timelapse'!M98</f>
        <v>9.3160000000000007</v>
      </c>
      <c r="F98">
        <f>'221113 timelapse'!O98</f>
        <v>9.3480000000000008</v>
      </c>
      <c r="G98">
        <f>'221212 timelapse'!M98</f>
        <v>3.1869999999999998</v>
      </c>
      <c r="H98">
        <f>'221212 timelapse'!O98</f>
        <v>2.9649999999999999</v>
      </c>
      <c r="I98">
        <f t="shared" si="2"/>
        <v>6.5218333333333334</v>
      </c>
      <c r="K98">
        <f>'221107 timelapse'!N98</f>
        <v>85</v>
      </c>
      <c r="L98">
        <f>'221107 timelapse'!P98</f>
        <v>85</v>
      </c>
      <c r="M98">
        <f>'221113 timelapse'!N98</f>
        <v>85</v>
      </c>
      <c r="N98">
        <f>'221113 timelapse'!P98</f>
        <v>85</v>
      </c>
      <c r="O98">
        <f>'221212 timelapse'!N98</f>
        <v>65</v>
      </c>
      <c r="P98">
        <f>'221212 timelapse'!P98</f>
        <v>67</v>
      </c>
      <c r="Q98">
        <f t="shared" si="3"/>
        <v>78.666666666666671</v>
      </c>
    </row>
    <row r="99" spans="2:17">
      <c r="B99">
        <v>53.5</v>
      </c>
      <c r="C99">
        <f>'221107 timelapse'!M99</f>
        <v>10.683999999999999</v>
      </c>
      <c r="D99">
        <f>'221107 timelapse'!O99</f>
        <v>3.95</v>
      </c>
      <c r="E99">
        <f>'221113 timelapse'!M99</f>
        <v>9.7260000000000009</v>
      </c>
      <c r="F99">
        <f>'221113 timelapse'!O99</f>
        <v>9.6539999999999999</v>
      </c>
      <c r="G99">
        <f>'221212 timelapse'!M99</f>
        <v>3.11</v>
      </c>
      <c r="H99">
        <f>'221212 timelapse'!O99</f>
        <v>2.8759999999999999</v>
      </c>
      <c r="I99">
        <f t="shared" si="2"/>
        <v>6.6666666666666652</v>
      </c>
      <c r="K99">
        <f>'221107 timelapse'!N99</f>
        <v>85</v>
      </c>
      <c r="L99">
        <f>'221107 timelapse'!P99</f>
        <v>85</v>
      </c>
      <c r="M99">
        <f>'221113 timelapse'!N99</f>
        <v>85</v>
      </c>
      <c r="N99">
        <f>'221113 timelapse'!P99</f>
        <v>85</v>
      </c>
      <c r="O99">
        <f>'221212 timelapse'!N99</f>
        <v>62</v>
      </c>
      <c r="P99">
        <f>'221212 timelapse'!P99</f>
        <v>58</v>
      </c>
      <c r="Q99">
        <f t="shared" si="3"/>
        <v>76.666666666666671</v>
      </c>
    </row>
    <row r="100" spans="2:17">
      <c r="B100">
        <v>54</v>
      </c>
      <c r="C100">
        <f>'221107 timelapse'!M100</f>
        <v>10.856</v>
      </c>
      <c r="D100">
        <f>'221107 timelapse'!O100</f>
        <v>3.95</v>
      </c>
      <c r="E100">
        <f>'221113 timelapse'!M100</f>
        <v>9.8729999999999993</v>
      </c>
      <c r="F100">
        <f>'221113 timelapse'!O100</f>
        <v>9.7379999999999995</v>
      </c>
      <c r="G100">
        <f>'221212 timelapse'!M100</f>
        <v>3.1789999999999998</v>
      </c>
      <c r="H100">
        <f>'221212 timelapse'!O100</f>
        <v>2.9359999999999999</v>
      </c>
      <c r="I100">
        <f t="shared" si="2"/>
        <v>6.7553333333333336</v>
      </c>
      <c r="K100">
        <f>'221107 timelapse'!N100</f>
        <v>85</v>
      </c>
      <c r="L100">
        <f>'221107 timelapse'!P100</f>
        <v>85</v>
      </c>
      <c r="M100">
        <f>'221113 timelapse'!N100</f>
        <v>85</v>
      </c>
      <c r="N100">
        <f>'221113 timelapse'!P100</f>
        <v>85</v>
      </c>
      <c r="O100">
        <f>'221212 timelapse'!N100</f>
        <v>68</v>
      </c>
      <c r="P100">
        <f>'221212 timelapse'!P100</f>
        <v>60</v>
      </c>
      <c r="Q100">
        <f t="shared" si="3"/>
        <v>78</v>
      </c>
    </row>
    <row r="101" spans="2:17">
      <c r="B101">
        <v>54.5</v>
      </c>
      <c r="C101">
        <f>'221107 timelapse'!M101</f>
        <v>10.973000000000001</v>
      </c>
      <c r="D101">
        <f>'221107 timelapse'!O101</f>
        <v>3.95</v>
      </c>
      <c r="E101">
        <f>'221113 timelapse'!M101</f>
        <v>9.8629999999999995</v>
      </c>
      <c r="F101">
        <f>'221113 timelapse'!O101</f>
        <v>9.9390000000000001</v>
      </c>
      <c r="G101">
        <f>'221212 timelapse'!M101</f>
        <v>3.169</v>
      </c>
      <c r="H101">
        <f>'221212 timelapse'!O101</f>
        <v>2.9</v>
      </c>
      <c r="I101">
        <f t="shared" si="2"/>
        <v>6.7989999999999995</v>
      </c>
      <c r="K101">
        <f>'221107 timelapse'!N101</f>
        <v>85</v>
      </c>
      <c r="L101">
        <f>'221107 timelapse'!P101</f>
        <v>85</v>
      </c>
      <c r="M101">
        <f>'221113 timelapse'!N101</f>
        <v>85</v>
      </c>
      <c r="N101">
        <f>'221113 timelapse'!P101</f>
        <v>85</v>
      </c>
      <c r="O101">
        <f>'221212 timelapse'!N101</f>
        <v>70</v>
      </c>
      <c r="P101">
        <f>'221212 timelapse'!P101</f>
        <v>64</v>
      </c>
      <c r="Q101">
        <f t="shared" si="3"/>
        <v>79</v>
      </c>
    </row>
    <row r="102" spans="2:17">
      <c r="B102">
        <v>55</v>
      </c>
      <c r="C102">
        <f>'221107 timelapse'!M102</f>
        <v>10.967000000000001</v>
      </c>
      <c r="D102">
        <f>'221107 timelapse'!O102</f>
        <v>3.95</v>
      </c>
      <c r="E102">
        <f>'221113 timelapse'!M102</f>
        <v>10.276999999999999</v>
      </c>
      <c r="F102">
        <f>'221113 timelapse'!O102</f>
        <v>10.041</v>
      </c>
      <c r="G102">
        <f>'221212 timelapse'!M102</f>
        <v>3.2160000000000002</v>
      </c>
      <c r="H102">
        <f>'221212 timelapse'!O102</f>
        <v>2.948</v>
      </c>
      <c r="I102">
        <f t="shared" si="2"/>
        <v>6.8998333333333335</v>
      </c>
      <c r="K102">
        <f>'221107 timelapse'!N102</f>
        <v>85</v>
      </c>
      <c r="L102">
        <f>'221107 timelapse'!P102</f>
        <v>85</v>
      </c>
      <c r="M102">
        <f>'221113 timelapse'!N102</f>
        <v>85</v>
      </c>
      <c r="N102">
        <f>'221113 timelapse'!P102</f>
        <v>85</v>
      </c>
      <c r="O102">
        <f>'221212 timelapse'!N102</f>
        <v>71</v>
      </c>
      <c r="P102">
        <f>'221212 timelapse'!P102</f>
        <v>60</v>
      </c>
      <c r="Q102">
        <f t="shared" si="3"/>
        <v>78.5</v>
      </c>
    </row>
    <row r="103" spans="2:17">
      <c r="B103">
        <v>55.5</v>
      </c>
      <c r="C103">
        <f>'221107 timelapse'!M103</f>
        <v>10.933</v>
      </c>
      <c r="D103">
        <f>'221107 timelapse'!O103</f>
        <v>3.95</v>
      </c>
      <c r="E103">
        <f>'221113 timelapse'!M103</f>
        <v>10.448</v>
      </c>
      <c r="F103">
        <f>'221113 timelapse'!O103</f>
        <v>10.451000000000001</v>
      </c>
      <c r="G103">
        <f>'221212 timelapse'!M103</f>
        <v>3.214</v>
      </c>
      <c r="H103">
        <f>'221212 timelapse'!O103</f>
        <v>2.9769999999999999</v>
      </c>
      <c r="I103">
        <f t="shared" si="2"/>
        <v>6.9954999999999989</v>
      </c>
      <c r="K103">
        <f>'221107 timelapse'!N103</f>
        <v>85</v>
      </c>
      <c r="L103">
        <f>'221107 timelapse'!P103</f>
        <v>85</v>
      </c>
      <c r="M103">
        <f>'221113 timelapse'!N103</f>
        <v>85</v>
      </c>
      <c r="N103">
        <f>'221113 timelapse'!P103</f>
        <v>85</v>
      </c>
      <c r="O103">
        <f>'221212 timelapse'!N103</f>
        <v>71</v>
      </c>
      <c r="P103">
        <f>'221212 timelapse'!P103</f>
        <v>64</v>
      </c>
      <c r="Q103">
        <f t="shared" si="3"/>
        <v>79.166666666666671</v>
      </c>
    </row>
    <row r="104" spans="2:17">
      <c r="B104">
        <v>56</v>
      </c>
      <c r="C104">
        <f>'221107 timelapse'!M104</f>
        <v>11.221</v>
      </c>
      <c r="D104">
        <f>'221107 timelapse'!O104</f>
        <v>3.95</v>
      </c>
      <c r="E104">
        <f>'221113 timelapse'!M104</f>
        <v>10.254</v>
      </c>
      <c r="F104">
        <f>'221113 timelapse'!O104</f>
        <v>10.449</v>
      </c>
      <c r="G104">
        <f>'221212 timelapse'!M104</f>
        <v>3.2509999999999999</v>
      </c>
      <c r="H104">
        <f>'221212 timelapse'!O104</f>
        <v>3</v>
      </c>
      <c r="I104">
        <f t="shared" si="2"/>
        <v>7.0208333333333321</v>
      </c>
      <c r="K104">
        <f>'221107 timelapse'!N104</f>
        <v>85</v>
      </c>
      <c r="L104">
        <f>'221107 timelapse'!P104</f>
        <v>85</v>
      </c>
      <c r="M104">
        <f>'221113 timelapse'!N104</f>
        <v>85</v>
      </c>
      <c r="N104">
        <f>'221113 timelapse'!P104</f>
        <v>85</v>
      </c>
      <c r="O104">
        <f>'221212 timelapse'!N104</f>
        <v>82</v>
      </c>
      <c r="P104">
        <f>'221212 timelapse'!P104</f>
        <v>62</v>
      </c>
      <c r="Q104">
        <f t="shared" si="3"/>
        <v>80.666666666666671</v>
      </c>
    </row>
    <row r="105" spans="2:17">
      <c r="B105">
        <v>56.5</v>
      </c>
      <c r="C105">
        <f>'221107 timelapse'!M105</f>
        <v>11.222</v>
      </c>
      <c r="D105">
        <f>'221107 timelapse'!O105</f>
        <v>3.95</v>
      </c>
      <c r="E105">
        <f>'221113 timelapse'!M105</f>
        <v>10.818</v>
      </c>
      <c r="F105">
        <f>'221113 timelapse'!O105</f>
        <v>10.061</v>
      </c>
      <c r="G105">
        <f>'221212 timelapse'!M105</f>
        <v>3.258</v>
      </c>
      <c r="H105">
        <f>'221212 timelapse'!O105</f>
        <v>3.077</v>
      </c>
      <c r="I105">
        <f t="shared" si="2"/>
        <v>7.0643333333333338</v>
      </c>
      <c r="K105">
        <f>'221107 timelapse'!N105</f>
        <v>85</v>
      </c>
      <c r="L105">
        <f>'221107 timelapse'!P105</f>
        <v>85</v>
      </c>
      <c r="M105">
        <f>'221113 timelapse'!N105</f>
        <v>85</v>
      </c>
      <c r="N105">
        <f>'221113 timelapse'!P105</f>
        <v>85</v>
      </c>
      <c r="O105">
        <f>'221212 timelapse'!N105</f>
        <v>85</v>
      </c>
      <c r="P105">
        <f>'221212 timelapse'!P105</f>
        <v>66</v>
      </c>
      <c r="Q105">
        <f t="shared" si="3"/>
        <v>81.833333333333329</v>
      </c>
    </row>
    <row r="106" spans="2:17">
      <c r="B106">
        <v>57</v>
      </c>
      <c r="C106">
        <f>'221107 timelapse'!M106</f>
        <v>11.19</v>
      </c>
      <c r="D106">
        <f>'221107 timelapse'!O106</f>
        <v>3.95</v>
      </c>
      <c r="E106">
        <f>'221113 timelapse'!M106</f>
        <v>10.898999999999999</v>
      </c>
      <c r="F106">
        <f>'221113 timelapse'!O106</f>
        <v>10.711</v>
      </c>
      <c r="G106">
        <f>'221212 timelapse'!M106</f>
        <v>3.1949999999999998</v>
      </c>
      <c r="H106">
        <f>'221212 timelapse'!O106</f>
        <v>3.0419999999999998</v>
      </c>
      <c r="I106">
        <f t="shared" si="2"/>
        <v>7.1645000000000003</v>
      </c>
      <c r="K106">
        <f>'221107 timelapse'!N106</f>
        <v>85</v>
      </c>
      <c r="L106">
        <f>'221107 timelapse'!P106</f>
        <v>85</v>
      </c>
      <c r="M106">
        <f>'221113 timelapse'!N106</f>
        <v>85</v>
      </c>
      <c r="N106">
        <f>'221113 timelapse'!P106</f>
        <v>85</v>
      </c>
      <c r="O106">
        <f>'221212 timelapse'!N106</f>
        <v>85</v>
      </c>
      <c r="P106">
        <f>'221212 timelapse'!P106</f>
        <v>63</v>
      </c>
      <c r="Q106">
        <f t="shared" si="3"/>
        <v>81.333333333333329</v>
      </c>
    </row>
    <row r="107" spans="2:17">
      <c r="B107">
        <v>57.5</v>
      </c>
      <c r="C107">
        <f>'221107 timelapse'!M107</f>
        <v>11.343</v>
      </c>
      <c r="D107">
        <f>'221107 timelapse'!O107</f>
        <v>3.95</v>
      </c>
      <c r="E107">
        <f>'221113 timelapse'!M107</f>
        <v>10.932</v>
      </c>
      <c r="F107">
        <f>'221113 timelapse'!O107</f>
        <v>10.914999999999999</v>
      </c>
      <c r="G107">
        <f>'221212 timelapse'!M107</f>
        <v>3.2490000000000001</v>
      </c>
      <c r="H107">
        <f>'221212 timelapse'!O107</f>
        <v>3.0710000000000002</v>
      </c>
      <c r="I107">
        <f t="shared" si="2"/>
        <v>7.2433333333333332</v>
      </c>
      <c r="K107">
        <f>'221107 timelapse'!N107</f>
        <v>85</v>
      </c>
      <c r="L107">
        <f>'221107 timelapse'!P107</f>
        <v>85</v>
      </c>
      <c r="M107">
        <f>'221113 timelapse'!N107</f>
        <v>85</v>
      </c>
      <c r="N107">
        <f>'221113 timelapse'!P107</f>
        <v>85</v>
      </c>
      <c r="O107">
        <f>'221212 timelapse'!N107</f>
        <v>85</v>
      </c>
      <c r="P107">
        <f>'221212 timelapse'!P107</f>
        <v>67</v>
      </c>
      <c r="Q107">
        <f t="shared" si="3"/>
        <v>82</v>
      </c>
    </row>
    <row r="108" spans="2:17">
      <c r="B108">
        <v>58</v>
      </c>
      <c r="C108">
        <f>'221107 timelapse'!M108</f>
        <v>11.401</v>
      </c>
      <c r="D108">
        <f>'221107 timelapse'!O108</f>
        <v>3.95</v>
      </c>
      <c r="E108">
        <f>'221113 timelapse'!M108</f>
        <v>11.231</v>
      </c>
      <c r="F108">
        <f>'221113 timelapse'!O108</f>
        <v>11.18</v>
      </c>
      <c r="G108">
        <f>'221212 timelapse'!M108</f>
        <v>3.26</v>
      </c>
      <c r="H108">
        <f>'221212 timelapse'!O108</f>
        <v>3.0830000000000002</v>
      </c>
      <c r="I108">
        <f t="shared" si="2"/>
        <v>7.3508333333333331</v>
      </c>
      <c r="K108">
        <f>'221107 timelapse'!N108</f>
        <v>85</v>
      </c>
      <c r="L108">
        <f>'221107 timelapse'!P108</f>
        <v>85</v>
      </c>
      <c r="M108">
        <f>'221113 timelapse'!N108</f>
        <v>85</v>
      </c>
      <c r="N108">
        <f>'221113 timelapse'!P108</f>
        <v>85</v>
      </c>
      <c r="O108">
        <f>'221212 timelapse'!N108</f>
        <v>81</v>
      </c>
      <c r="P108">
        <f>'221212 timelapse'!P108</f>
        <v>71</v>
      </c>
      <c r="Q108">
        <f t="shared" si="3"/>
        <v>82</v>
      </c>
    </row>
    <row r="109" spans="2:17">
      <c r="B109">
        <v>58.5</v>
      </c>
      <c r="C109">
        <f>'221107 timelapse'!M109</f>
        <v>11.387</v>
      </c>
      <c r="D109">
        <f>'221107 timelapse'!O109</f>
        <v>3.95</v>
      </c>
      <c r="E109">
        <f>'221113 timelapse'!M109</f>
        <v>11.503</v>
      </c>
      <c r="F109">
        <f>'221113 timelapse'!O109</f>
        <v>11.542999999999999</v>
      </c>
      <c r="G109">
        <f>'221212 timelapse'!M109</f>
        <v>3.2410000000000001</v>
      </c>
      <c r="H109">
        <f>'221212 timelapse'!O109</f>
        <v>3.097</v>
      </c>
      <c r="I109">
        <f t="shared" si="2"/>
        <v>7.4534999999999991</v>
      </c>
      <c r="K109">
        <f>'221107 timelapse'!N109</f>
        <v>85</v>
      </c>
      <c r="L109">
        <f>'221107 timelapse'!P109</f>
        <v>85</v>
      </c>
      <c r="M109">
        <f>'221113 timelapse'!N109</f>
        <v>85</v>
      </c>
      <c r="N109">
        <f>'221113 timelapse'!P109</f>
        <v>85</v>
      </c>
      <c r="O109">
        <f>'221212 timelapse'!N109</f>
        <v>72</v>
      </c>
      <c r="P109">
        <f>'221212 timelapse'!P109</f>
        <v>71</v>
      </c>
      <c r="Q109">
        <f t="shared" si="3"/>
        <v>80.5</v>
      </c>
    </row>
    <row r="110" spans="2:17">
      <c r="B110">
        <v>59</v>
      </c>
      <c r="C110">
        <f>'221107 timelapse'!M110</f>
        <v>11.56</v>
      </c>
      <c r="D110">
        <f>'221107 timelapse'!O110</f>
        <v>3.95</v>
      </c>
      <c r="E110">
        <f>'221113 timelapse'!M110</f>
        <v>11.962</v>
      </c>
      <c r="F110">
        <f>'221113 timelapse'!O110</f>
        <v>12.012</v>
      </c>
      <c r="G110">
        <f>'221212 timelapse'!M110</f>
        <v>3.181</v>
      </c>
      <c r="H110">
        <f>'221212 timelapse'!O110</f>
        <v>3.032</v>
      </c>
      <c r="I110">
        <f t="shared" si="2"/>
        <v>7.6161666666666674</v>
      </c>
      <c r="K110">
        <f>'221107 timelapse'!N110</f>
        <v>85</v>
      </c>
      <c r="L110">
        <f>'221107 timelapse'!P110</f>
        <v>85</v>
      </c>
      <c r="M110">
        <f>'221113 timelapse'!N110</f>
        <v>85</v>
      </c>
      <c r="N110">
        <f>'221113 timelapse'!P110</f>
        <v>85</v>
      </c>
      <c r="O110">
        <f>'221212 timelapse'!N110</f>
        <v>61</v>
      </c>
      <c r="P110">
        <f>'221212 timelapse'!P110</f>
        <v>70</v>
      </c>
      <c r="Q110">
        <f t="shared" si="3"/>
        <v>78.5</v>
      </c>
    </row>
    <row r="111" spans="2:17">
      <c r="B111">
        <v>59.5</v>
      </c>
      <c r="C111">
        <f>'221107 timelapse'!M111</f>
        <v>11.483000000000001</v>
      </c>
      <c r="D111">
        <f>'221107 timelapse'!O111</f>
        <v>3.95</v>
      </c>
      <c r="E111">
        <f>'221113 timelapse'!M111</f>
        <v>11.382</v>
      </c>
      <c r="F111">
        <f>'221113 timelapse'!O111</f>
        <v>11.788</v>
      </c>
      <c r="G111">
        <f>'221212 timelapse'!M111</f>
        <v>3.141</v>
      </c>
      <c r="H111">
        <f>'221212 timelapse'!O111</f>
        <v>3.0960000000000001</v>
      </c>
      <c r="I111">
        <f t="shared" si="2"/>
        <v>7.4733333333333318</v>
      </c>
      <c r="K111">
        <f>'221107 timelapse'!N111</f>
        <v>85</v>
      </c>
      <c r="L111">
        <f>'221107 timelapse'!P111</f>
        <v>85</v>
      </c>
      <c r="M111">
        <f>'221113 timelapse'!N111</f>
        <v>85</v>
      </c>
      <c r="N111">
        <f>'221113 timelapse'!P111</f>
        <v>85</v>
      </c>
      <c r="O111">
        <f>'221212 timelapse'!N111</f>
        <v>62</v>
      </c>
      <c r="P111">
        <f>'221212 timelapse'!P111</f>
        <v>70</v>
      </c>
      <c r="Q111">
        <f t="shared" si="3"/>
        <v>78.666666666666671</v>
      </c>
    </row>
    <row r="112" spans="2:17">
      <c r="B112">
        <v>60</v>
      </c>
      <c r="C112">
        <f>'221107 timelapse'!M112</f>
        <v>11.536</v>
      </c>
      <c r="D112">
        <f>'221107 timelapse'!O112</f>
        <v>3.95</v>
      </c>
      <c r="E112">
        <f>'221113 timelapse'!M112</f>
        <v>11.872999999999999</v>
      </c>
      <c r="F112">
        <f>'221113 timelapse'!O112</f>
        <v>12.086</v>
      </c>
      <c r="G112">
        <f>'221212 timelapse'!M112</f>
        <v>3.2040000000000002</v>
      </c>
      <c r="H112">
        <f>'221212 timelapse'!O112</f>
        <v>3.0590000000000002</v>
      </c>
      <c r="I112">
        <f t="shared" si="2"/>
        <v>7.6179999999999994</v>
      </c>
      <c r="K112">
        <f>'221107 timelapse'!N112</f>
        <v>85</v>
      </c>
      <c r="L112">
        <f>'221107 timelapse'!P112</f>
        <v>85</v>
      </c>
      <c r="M112">
        <f>'221113 timelapse'!N112</f>
        <v>85</v>
      </c>
      <c r="N112">
        <f>'221113 timelapse'!P112</f>
        <v>85</v>
      </c>
      <c r="O112">
        <f>'221212 timelapse'!N112</f>
        <v>71</v>
      </c>
      <c r="P112">
        <f>'221212 timelapse'!P112</f>
        <v>69</v>
      </c>
      <c r="Q112">
        <f t="shared" si="3"/>
        <v>80</v>
      </c>
    </row>
    <row r="113" spans="2:17">
      <c r="B113">
        <v>60.5</v>
      </c>
      <c r="C113">
        <f>'221107 timelapse'!M113</f>
        <v>11.456</v>
      </c>
      <c r="D113">
        <f>'221107 timelapse'!O113</f>
        <v>3.95</v>
      </c>
      <c r="E113">
        <f>'221113 timelapse'!M113</f>
        <v>11.609</v>
      </c>
      <c r="F113">
        <f>'221113 timelapse'!O113</f>
        <v>11.789</v>
      </c>
      <c r="G113">
        <f>'221212 timelapse'!M113</f>
        <v>3.198</v>
      </c>
      <c r="H113">
        <f>'221212 timelapse'!O113</f>
        <v>3.0179999999999998</v>
      </c>
      <c r="I113">
        <f t="shared" si="2"/>
        <v>7.5033333333333339</v>
      </c>
      <c r="K113">
        <f>'221107 timelapse'!N113</f>
        <v>85</v>
      </c>
      <c r="L113">
        <f>'221107 timelapse'!P113</f>
        <v>85</v>
      </c>
      <c r="M113">
        <f>'221113 timelapse'!N113</f>
        <v>85</v>
      </c>
      <c r="N113">
        <f>'221113 timelapse'!P113</f>
        <v>85</v>
      </c>
      <c r="O113">
        <f>'221212 timelapse'!N113</f>
        <v>79</v>
      </c>
      <c r="P113">
        <f>'221212 timelapse'!P113</f>
        <v>71</v>
      </c>
      <c r="Q113">
        <f t="shared" si="3"/>
        <v>81.666666666666671</v>
      </c>
    </row>
    <row r="114" spans="2:17">
      <c r="B114">
        <v>61</v>
      </c>
      <c r="C114">
        <f>'221107 timelapse'!M114</f>
        <v>11.635</v>
      </c>
      <c r="D114">
        <f>'221107 timelapse'!O114</f>
        <v>3.95</v>
      </c>
      <c r="E114">
        <f>'221113 timelapse'!M114</f>
        <v>12.298</v>
      </c>
      <c r="F114">
        <f>'221113 timelapse'!O114</f>
        <v>12.726000000000001</v>
      </c>
      <c r="G114">
        <f>'221212 timelapse'!M114</f>
        <v>3.2090000000000001</v>
      </c>
      <c r="H114">
        <f>'221212 timelapse'!O114</f>
        <v>3.048</v>
      </c>
      <c r="I114">
        <f t="shared" si="2"/>
        <v>7.8110000000000008</v>
      </c>
      <c r="K114">
        <f>'221107 timelapse'!N114</f>
        <v>85</v>
      </c>
      <c r="L114">
        <f>'221107 timelapse'!P114</f>
        <v>85</v>
      </c>
      <c r="M114">
        <f>'221113 timelapse'!N114</f>
        <v>85</v>
      </c>
      <c r="N114">
        <f>'221113 timelapse'!P114</f>
        <v>85</v>
      </c>
      <c r="O114">
        <f>'221212 timelapse'!N114</f>
        <v>75</v>
      </c>
      <c r="P114">
        <f>'221212 timelapse'!P114</f>
        <v>72</v>
      </c>
      <c r="Q114">
        <f t="shared" si="3"/>
        <v>81.166666666666671</v>
      </c>
    </row>
    <row r="115" spans="2:17">
      <c r="B115">
        <v>61.5</v>
      </c>
      <c r="C115">
        <f>'221107 timelapse'!M115</f>
        <v>11.375</v>
      </c>
      <c r="D115">
        <f>'221107 timelapse'!O115</f>
        <v>3.95</v>
      </c>
      <c r="E115">
        <f>'221113 timelapse'!M115</f>
        <v>13.074999999999999</v>
      </c>
      <c r="F115">
        <f>'221113 timelapse'!O115</f>
        <v>13.244999999999999</v>
      </c>
      <c r="G115">
        <f>'221212 timelapse'!M115</f>
        <v>3.3010000000000002</v>
      </c>
      <c r="H115">
        <f>'221212 timelapse'!O115</f>
        <v>3.149</v>
      </c>
      <c r="I115">
        <f t="shared" si="2"/>
        <v>8.0158333333333331</v>
      </c>
      <c r="K115">
        <f>'221107 timelapse'!N115</f>
        <v>85</v>
      </c>
      <c r="L115">
        <f>'221107 timelapse'!P115</f>
        <v>85</v>
      </c>
      <c r="M115">
        <f>'221113 timelapse'!N115</f>
        <v>85</v>
      </c>
      <c r="N115">
        <f>'221113 timelapse'!P115</f>
        <v>85</v>
      </c>
      <c r="O115">
        <f>'221212 timelapse'!N115</f>
        <v>84</v>
      </c>
      <c r="P115">
        <f>'221212 timelapse'!P115</f>
        <v>72</v>
      </c>
      <c r="Q115">
        <f t="shared" si="3"/>
        <v>82.666666666666671</v>
      </c>
    </row>
    <row r="116" spans="2:17">
      <c r="B116">
        <v>62</v>
      </c>
      <c r="C116">
        <f>'221107 timelapse'!M116</f>
        <v>11.856</v>
      </c>
      <c r="D116">
        <f>'221107 timelapse'!O116</f>
        <v>3.95</v>
      </c>
      <c r="E116">
        <f>'221113 timelapse'!M116</f>
        <v>13.385999999999999</v>
      </c>
      <c r="F116">
        <f>'221113 timelapse'!O116</f>
        <v>13.558</v>
      </c>
      <c r="G116">
        <f>'221212 timelapse'!M116</f>
        <v>3.3039999999999998</v>
      </c>
      <c r="H116">
        <f>'221212 timelapse'!O116</f>
        <v>3.177</v>
      </c>
      <c r="I116">
        <f t="shared" si="2"/>
        <v>8.2051666666666669</v>
      </c>
      <c r="K116">
        <f>'221107 timelapse'!N116</f>
        <v>85</v>
      </c>
      <c r="L116">
        <f>'221107 timelapse'!P116</f>
        <v>85</v>
      </c>
      <c r="M116">
        <f>'221113 timelapse'!N116</f>
        <v>85</v>
      </c>
      <c r="N116">
        <f>'221113 timelapse'!P116</f>
        <v>85</v>
      </c>
      <c r="O116">
        <f>'221212 timelapse'!N116</f>
        <v>85</v>
      </c>
      <c r="P116">
        <f>'221212 timelapse'!P116</f>
        <v>70</v>
      </c>
      <c r="Q116">
        <f t="shared" si="3"/>
        <v>82.5</v>
      </c>
    </row>
    <row r="117" spans="2:17">
      <c r="B117">
        <v>62.5</v>
      </c>
      <c r="C117">
        <f>'221107 timelapse'!M117</f>
        <v>11.693</v>
      </c>
      <c r="D117">
        <f>'221107 timelapse'!O117</f>
        <v>3.95</v>
      </c>
      <c r="E117">
        <f>'221113 timelapse'!M117</f>
        <v>13.581</v>
      </c>
      <c r="F117">
        <f>'221113 timelapse'!O117</f>
        <v>13.746</v>
      </c>
      <c r="G117">
        <f>'221212 timelapse'!M117</f>
        <v>3.2589999999999999</v>
      </c>
      <c r="H117">
        <f>'221212 timelapse'!O117</f>
        <v>3.1930000000000001</v>
      </c>
      <c r="I117">
        <f t="shared" si="2"/>
        <v>8.2370000000000001</v>
      </c>
      <c r="K117">
        <f>'221107 timelapse'!N117</f>
        <v>85</v>
      </c>
      <c r="L117">
        <f>'221107 timelapse'!P117</f>
        <v>85</v>
      </c>
      <c r="M117">
        <f>'221113 timelapse'!N117</f>
        <v>85</v>
      </c>
      <c r="N117">
        <f>'221113 timelapse'!P117</f>
        <v>85</v>
      </c>
      <c r="O117">
        <f>'221212 timelapse'!N117</f>
        <v>82</v>
      </c>
      <c r="P117">
        <f>'221212 timelapse'!P117</f>
        <v>73</v>
      </c>
      <c r="Q117">
        <f t="shared" si="3"/>
        <v>82.5</v>
      </c>
    </row>
    <row r="118" spans="2:17">
      <c r="B118">
        <v>63</v>
      </c>
      <c r="C118">
        <f>'221107 timelapse'!M118</f>
        <v>11.792</v>
      </c>
      <c r="D118">
        <f>'221107 timelapse'!O118</f>
        <v>3.95</v>
      </c>
      <c r="E118">
        <f>'221113 timelapse'!M118</f>
        <v>13.5</v>
      </c>
      <c r="F118">
        <f>'221113 timelapse'!O118</f>
        <v>13.691000000000001</v>
      </c>
      <c r="G118">
        <f>'221212 timelapse'!M118</f>
        <v>3.26</v>
      </c>
      <c r="H118">
        <f>'221212 timelapse'!O118</f>
        <v>3.2050000000000001</v>
      </c>
      <c r="I118">
        <f t="shared" si="2"/>
        <v>8.2329999999999988</v>
      </c>
      <c r="K118">
        <f>'221107 timelapse'!N118</f>
        <v>85</v>
      </c>
      <c r="L118">
        <f>'221107 timelapse'!P118</f>
        <v>85</v>
      </c>
      <c r="M118">
        <f>'221113 timelapse'!N118</f>
        <v>85</v>
      </c>
      <c r="N118">
        <f>'221113 timelapse'!P118</f>
        <v>85</v>
      </c>
      <c r="O118">
        <f>'221212 timelapse'!N118</f>
        <v>85</v>
      </c>
      <c r="P118">
        <f>'221212 timelapse'!P118</f>
        <v>84</v>
      </c>
      <c r="Q118">
        <f t="shared" si="3"/>
        <v>84.833333333333329</v>
      </c>
    </row>
    <row r="119" spans="2:17">
      <c r="B119">
        <v>63.5</v>
      </c>
      <c r="C119">
        <f>'221107 timelapse'!M119</f>
        <v>11.685</v>
      </c>
      <c r="D119">
        <f>'221107 timelapse'!O119</f>
        <v>3.95</v>
      </c>
      <c r="E119">
        <f>'221113 timelapse'!M119</f>
        <v>13.29</v>
      </c>
      <c r="F119">
        <f>'221113 timelapse'!O119</f>
        <v>13.284000000000001</v>
      </c>
      <c r="G119">
        <f>'221212 timelapse'!M119</f>
        <v>3.125</v>
      </c>
      <c r="H119">
        <f>'221212 timelapse'!O119</f>
        <v>3.1309999999999998</v>
      </c>
      <c r="I119">
        <f t="shared" si="2"/>
        <v>8.0775000000000006</v>
      </c>
      <c r="K119">
        <f>'221107 timelapse'!N119</f>
        <v>85</v>
      </c>
      <c r="L119">
        <f>'221107 timelapse'!P119</f>
        <v>85</v>
      </c>
      <c r="M119">
        <f>'221113 timelapse'!N119</f>
        <v>85</v>
      </c>
      <c r="N119">
        <f>'221113 timelapse'!P119</f>
        <v>85</v>
      </c>
      <c r="O119">
        <f>'221212 timelapse'!N119</f>
        <v>71</v>
      </c>
      <c r="P119">
        <f>'221212 timelapse'!P119</f>
        <v>83</v>
      </c>
      <c r="Q119">
        <f t="shared" si="3"/>
        <v>82.333333333333329</v>
      </c>
    </row>
    <row r="120" spans="2:17">
      <c r="B120">
        <v>64</v>
      </c>
      <c r="C120">
        <f>'221107 timelapse'!M120</f>
        <v>12.323</v>
      </c>
      <c r="D120">
        <f>'221107 timelapse'!O120</f>
        <v>3.95</v>
      </c>
      <c r="E120">
        <f>'221113 timelapse'!M120</f>
        <v>13.753</v>
      </c>
      <c r="F120">
        <f>'221113 timelapse'!O120</f>
        <v>13.96</v>
      </c>
      <c r="G120">
        <f>'221212 timelapse'!M120</f>
        <v>3.157</v>
      </c>
      <c r="H120">
        <f>'221212 timelapse'!O120</f>
        <v>3.1829999999999998</v>
      </c>
      <c r="I120">
        <f t="shared" si="2"/>
        <v>8.3876666666666662</v>
      </c>
      <c r="K120">
        <f>'221107 timelapse'!N120</f>
        <v>85</v>
      </c>
      <c r="L120">
        <f>'221107 timelapse'!P120</f>
        <v>85</v>
      </c>
      <c r="M120">
        <f>'221113 timelapse'!N120</f>
        <v>85</v>
      </c>
      <c r="N120">
        <f>'221113 timelapse'!P120</f>
        <v>85</v>
      </c>
      <c r="O120">
        <f>'221212 timelapse'!N120</f>
        <v>70</v>
      </c>
      <c r="P120">
        <f>'221212 timelapse'!P120</f>
        <v>85</v>
      </c>
      <c r="Q120">
        <f t="shared" si="3"/>
        <v>82.5</v>
      </c>
    </row>
    <row r="121" spans="2:17">
      <c r="B121">
        <v>64.5</v>
      </c>
      <c r="C121">
        <f>'221107 timelapse'!M121</f>
        <v>12.002000000000001</v>
      </c>
      <c r="D121">
        <f>'221107 timelapse'!O121</f>
        <v>3.95</v>
      </c>
      <c r="E121">
        <f>'221113 timelapse'!M121</f>
        <v>13.526999999999999</v>
      </c>
      <c r="F121">
        <f>'221113 timelapse'!O121</f>
        <v>13.944000000000001</v>
      </c>
      <c r="G121">
        <f>'221212 timelapse'!M121</f>
        <v>3.278</v>
      </c>
      <c r="H121">
        <f>'221212 timelapse'!O121</f>
        <v>3.3290000000000002</v>
      </c>
      <c r="I121">
        <f t="shared" si="2"/>
        <v>8.3383333333333329</v>
      </c>
      <c r="K121">
        <f>'221107 timelapse'!N121</f>
        <v>85</v>
      </c>
      <c r="L121">
        <f>'221107 timelapse'!P121</f>
        <v>85</v>
      </c>
      <c r="M121">
        <f>'221113 timelapse'!N121</f>
        <v>85</v>
      </c>
      <c r="N121">
        <f>'221113 timelapse'!P121</f>
        <v>85</v>
      </c>
      <c r="O121">
        <f>'221212 timelapse'!N121</f>
        <v>68</v>
      </c>
      <c r="P121">
        <f>'221212 timelapse'!P121</f>
        <v>85</v>
      </c>
      <c r="Q121">
        <f t="shared" si="3"/>
        <v>82.166666666666671</v>
      </c>
    </row>
    <row r="122" spans="2:17">
      <c r="B122">
        <v>65</v>
      </c>
      <c r="C122">
        <f>'221107 timelapse'!M122</f>
        <v>12.081</v>
      </c>
      <c r="D122">
        <f>'221107 timelapse'!O122</f>
        <v>3.95</v>
      </c>
      <c r="E122">
        <f>'221113 timelapse'!M122</f>
        <v>13.856</v>
      </c>
      <c r="F122">
        <f>'221113 timelapse'!O122</f>
        <v>14.333</v>
      </c>
      <c r="G122">
        <f>'221212 timelapse'!M122</f>
        <v>3.1789999999999998</v>
      </c>
      <c r="H122">
        <f>'221212 timelapse'!O122</f>
        <v>3.2490000000000001</v>
      </c>
      <c r="I122">
        <f t="shared" si="2"/>
        <v>8.4413333333333345</v>
      </c>
      <c r="K122">
        <f>'221107 timelapse'!N122</f>
        <v>85</v>
      </c>
      <c r="L122">
        <f>'221107 timelapse'!P122</f>
        <v>85</v>
      </c>
      <c r="M122">
        <f>'221113 timelapse'!N122</f>
        <v>85</v>
      </c>
      <c r="N122">
        <f>'221113 timelapse'!P122</f>
        <v>85</v>
      </c>
      <c r="O122">
        <f>'221212 timelapse'!N122</f>
        <v>61</v>
      </c>
      <c r="P122">
        <f>'221212 timelapse'!P122</f>
        <v>85</v>
      </c>
      <c r="Q122">
        <f t="shared" si="3"/>
        <v>81</v>
      </c>
    </row>
    <row r="123" spans="2:17">
      <c r="B123">
        <v>65.5</v>
      </c>
      <c r="C123">
        <f>'221107 timelapse'!M123</f>
        <v>12.23</v>
      </c>
      <c r="D123">
        <f>'221107 timelapse'!O123</f>
        <v>3.95</v>
      </c>
      <c r="E123">
        <f>'221113 timelapse'!M123</f>
        <v>13.939</v>
      </c>
      <c r="F123">
        <f>'221113 timelapse'!O123</f>
        <v>14.313000000000001</v>
      </c>
      <c r="G123">
        <f>'221212 timelapse'!M123</f>
        <v>3.1440000000000001</v>
      </c>
      <c r="H123">
        <f>'221212 timelapse'!O123</f>
        <v>3.202</v>
      </c>
      <c r="I123">
        <f t="shared" si="2"/>
        <v>8.4629999999999992</v>
      </c>
      <c r="K123">
        <f>'221107 timelapse'!N123</f>
        <v>85</v>
      </c>
      <c r="L123">
        <f>'221107 timelapse'!P123</f>
        <v>85</v>
      </c>
      <c r="M123">
        <f>'221113 timelapse'!N123</f>
        <v>85</v>
      </c>
      <c r="N123">
        <f>'221113 timelapse'!P123</f>
        <v>85</v>
      </c>
      <c r="O123">
        <f>'221212 timelapse'!N123</f>
        <v>60</v>
      </c>
      <c r="P123">
        <f>'221212 timelapse'!P123</f>
        <v>84</v>
      </c>
      <c r="Q123">
        <f t="shared" si="3"/>
        <v>80.666666666666671</v>
      </c>
    </row>
    <row r="124" spans="2:17">
      <c r="B124">
        <v>66</v>
      </c>
      <c r="C124">
        <f>'221107 timelapse'!M124</f>
        <v>12.164999999999999</v>
      </c>
      <c r="D124">
        <f>'221107 timelapse'!O124</f>
        <v>3.95</v>
      </c>
      <c r="E124">
        <f>'221113 timelapse'!M124</f>
        <v>14.243</v>
      </c>
      <c r="F124">
        <f>'221113 timelapse'!O124</f>
        <v>14.696999999999999</v>
      </c>
      <c r="G124">
        <f>'221212 timelapse'!M124</f>
        <v>3.1619999999999999</v>
      </c>
      <c r="H124">
        <f>'221212 timelapse'!O124</f>
        <v>3.2210000000000001</v>
      </c>
      <c r="I124">
        <f t="shared" si="2"/>
        <v>8.5729999999999986</v>
      </c>
      <c r="K124">
        <f>'221107 timelapse'!N124</f>
        <v>85</v>
      </c>
      <c r="L124">
        <f>'221107 timelapse'!P124</f>
        <v>85</v>
      </c>
      <c r="M124">
        <f>'221113 timelapse'!N124</f>
        <v>85</v>
      </c>
      <c r="N124">
        <f>'221113 timelapse'!P124</f>
        <v>85</v>
      </c>
      <c r="O124">
        <f>'221212 timelapse'!N124</f>
        <v>61</v>
      </c>
      <c r="P124">
        <f>'221212 timelapse'!P124</f>
        <v>85</v>
      </c>
      <c r="Q124">
        <f t="shared" si="3"/>
        <v>81</v>
      </c>
    </row>
    <row r="125" spans="2:17">
      <c r="B125">
        <v>66.5</v>
      </c>
      <c r="C125">
        <f>'221107 timelapse'!M125</f>
        <v>10.798999999999999</v>
      </c>
      <c r="D125">
        <f>'221107 timelapse'!O125</f>
        <v>3.95</v>
      </c>
      <c r="E125">
        <f>'221113 timelapse'!M125</f>
        <v>14.406000000000001</v>
      </c>
      <c r="F125">
        <f>'221113 timelapse'!O125</f>
        <v>14.896000000000001</v>
      </c>
      <c r="G125">
        <f>'221212 timelapse'!M125</f>
        <v>3.129</v>
      </c>
      <c r="H125">
        <f>'221212 timelapse'!O125</f>
        <v>3.262</v>
      </c>
      <c r="I125">
        <f t="shared" si="2"/>
        <v>8.407</v>
      </c>
      <c r="K125">
        <f>'221107 timelapse'!N125</f>
        <v>85</v>
      </c>
      <c r="L125">
        <f>'221107 timelapse'!P125</f>
        <v>85</v>
      </c>
      <c r="M125">
        <f>'221113 timelapse'!N125</f>
        <v>85</v>
      </c>
      <c r="N125">
        <f>'221113 timelapse'!P125</f>
        <v>85</v>
      </c>
      <c r="O125">
        <f>'221212 timelapse'!N125</f>
        <v>58</v>
      </c>
      <c r="P125">
        <f>'221212 timelapse'!P125</f>
        <v>85</v>
      </c>
      <c r="Q125">
        <f t="shared" si="3"/>
        <v>80.5</v>
      </c>
    </row>
    <row r="126" spans="2:17">
      <c r="B126">
        <v>67</v>
      </c>
      <c r="C126">
        <f>'221107 timelapse'!M126</f>
        <v>10.901</v>
      </c>
      <c r="D126">
        <f>'221107 timelapse'!O126</f>
        <v>3.95</v>
      </c>
      <c r="E126">
        <f>'221113 timelapse'!M126</f>
        <v>14.723000000000001</v>
      </c>
      <c r="F126">
        <f>'221113 timelapse'!O126</f>
        <v>15.089</v>
      </c>
      <c r="G126">
        <f>'221212 timelapse'!M126</f>
        <v>3.1930000000000001</v>
      </c>
      <c r="H126">
        <f>'221212 timelapse'!O126</f>
        <v>3.2869999999999999</v>
      </c>
      <c r="I126">
        <f t="shared" si="2"/>
        <v>8.5238333333333323</v>
      </c>
      <c r="K126">
        <f>'221107 timelapse'!N126</f>
        <v>85</v>
      </c>
      <c r="L126">
        <f>'221107 timelapse'!P126</f>
        <v>85</v>
      </c>
      <c r="M126">
        <f>'221113 timelapse'!N126</f>
        <v>85</v>
      </c>
      <c r="N126">
        <f>'221113 timelapse'!P126</f>
        <v>85</v>
      </c>
      <c r="O126">
        <f>'221212 timelapse'!N126</f>
        <v>63</v>
      </c>
      <c r="P126">
        <f>'221212 timelapse'!P126</f>
        <v>85</v>
      </c>
      <c r="Q126">
        <f t="shared" si="3"/>
        <v>81.333333333333329</v>
      </c>
    </row>
    <row r="127" spans="2:17">
      <c r="B127">
        <v>67.5</v>
      </c>
      <c r="C127">
        <f>'221107 timelapse'!M127</f>
        <v>10.901999999999999</v>
      </c>
      <c r="D127">
        <f>'221107 timelapse'!O127</f>
        <v>3.95</v>
      </c>
      <c r="E127">
        <f>'221113 timelapse'!M127</f>
        <v>14.548999999999999</v>
      </c>
      <c r="F127">
        <f>'221113 timelapse'!O127</f>
        <v>15.074</v>
      </c>
      <c r="G127">
        <f>'221212 timelapse'!M127</f>
        <v>3.202</v>
      </c>
      <c r="H127">
        <f>'221212 timelapse'!O127</f>
        <v>3.2839999999999998</v>
      </c>
      <c r="I127">
        <f t="shared" si="2"/>
        <v>8.4934999999999992</v>
      </c>
      <c r="K127">
        <f>'221107 timelapse'!N127</f>
        <v>85</v>
      </c>
      <c r="L127">
        <f>'221107 timelapse'!P127</f>
        <v>85</v>
      </c>
      <c r="M127">
        <f>'221113 timelapse'!N127</f>
        <v>85</v>
      </c>
      <c r="N127">
        <f>'221113 timelapse'!P127</f>
        <v>85</v>
      </c>
      <c r="O127">
        <f>'221212 timelapse'!N127</f>
        <v>63</v>
      </c>
      <c r="P127">
        <f>'221212 timelapse'!P127</f>
        <v>85</v>
      </c>
      <c r="Q127">
        <f t="shared" si="3"/>
        <v>81.333333333333329</v>
      </c>
    </row>
    <row r="128" spans="2:17">
      <c r="B128">
        <v>68</v>
      </c>
      <c r="C128">
        <f>'221107 timelapse'!M128</f>
        <v>10.7</v>
      </c>
      <c r="D128">
        <f>'221107 timelapse'!O128</f>
        <v>3.95</v>
      </c>
      <c r="E128">
        <f>'221113 timelapse'!M128</f>
        <v>15.209</v>
      </c>
      <c r="F128">
        <f>'221113 timelapse'!O128</f>
        <v>16.166</v>
      </c>
      <c r="G128">
        <f>'221212 timelapse'!M128</f>
        <v>3.4319999999999999</v>
      </c>
      <c r="H128">
        <f>'221212 timelapse'!O128</f>
        <v>3.5640000000000001</v>
      </c>
      <c r="I128">
        <f t="shared" si="2"/>
        <v>8.8368333333333329</v>
      </c>
      <c r="K128">
        <f>'221107 timelapse'!N128</f>
        <v>85</v>
      </c>
      <c r="L128">
        <f>'221107 timelapse'!P128</f>
        <v>85</v>
      </c>
      <c r="M128">
        <f>'221113 timelapse'!N128</f>
        <v>85</v>
      </c>
      <c r="N128">
        <f>'221113 timelapse'!P128</f>
        <v>85</v>
      </c>
      <c r="O128">
        <f>'221212 timelapse'!N128</f>
        <v>80</v>
      </c>
      <c r="P128">
        <f>'221212 timelapse'!P128</f>
        <v>85</v>
      </c>
      <c r="Q128">
        <f t="shared" si="3"/>
        <v>84.166666666666671</v>
      </c>
    </row>
    <row r="129" spans="2:17">
      <c r="B129">
        <v>68.5</v>
      </c>
      <c r="C129">
        <f>'221107 timelapse'!M129</f>
        <v>10.916</v>
      </c>
      <c r="D129">
        <f>'221107 timelapse'!O129</f>
        <v>3.95</v>
      </c>
      <c r="E129">
        <f>'221113 timelapse'!M129</f>
        <v>15.377000000000001</v>
      </c>
      <c r="F129">
        <f>'221113 timelapse'!O129</f>
        <v>16.553999999999998</v>
      </c>
      <c r="G129">
        <f>'221212 timelapse'!M129</f>
        <v>3.5259999999999998</v>
      </c>
      <c r="H129">
        <f>'221212 timelapse'!O129</f>
        <v>3.6549999999999998</v>
      </c>
      <c r="I129">
        <f t="shared" si="2"/>
        <v>8.9963333333333324</v>
      </c>
      <c r="K129">
        <f>'221107 timelapse'!N129</f>
        <v>85</v>
      </c>
      <c r="L129">
        <f>'221107 timelapse'!P129</f>
        <v>85</v>
      </c>
      <c r="M129">
        <f>'221113 timelapse'!N129</f>
        <v>85</v>
      </c>
      <c r="N129">
        <f>'221113 timelapse'!P129</f>
        <v>85</v>
      </c>
      <c r="O129">
        <f>'221212 timelapse'!N129</f>
        <v>80</v>
      </c>
      <c r="P129">
        <f>'221212 timelapse'!P129</f>
        <v>85</v>
      </c>
      <c r="Q129">
        <f t="shared" si="3"/>
        <v>84.166666666666671</v>
      </c>
    </row>
    <row r="130" spans="2:17">
      <c r="B130">
        <v>69</v>
      </c>
      <c r="C130">
        <f>'221107 timelapse'!M130</f>
        <v>11.151</v>
      </c>
      <c r="D130">
        <f>'221107 timelapse'!O130</f>
        <v>3.95</v>
      </c>
      <c r="E130">
        <f>'221113 timelapse'!M130</f>
        <v>15.375</v>
      </c>
      <c r="F130">
        <f>'221113 timelapse'!O130</f>
        <v>16.425999999999998</v>
      </c>
      <c r="G130">
        <f>'221212 timelapse'!M130</f>
        <v>3.5510000000000002</v>
      </c>
      <c r="H130">
        <f>'221212 timelapse'!O130</f>
        <v>3.694</v>
      </c>
      <c r="I130">
        <f t="shared" si="2"/>
        <v>9.0245000000000015</v>
      </c>
      <c r="K130">
        <f>'221107 timelapse'!N130</f>
        <v>85</v>
      </c>
      <c r="L130">
        <f>'221107 timelapse'!P130</f>
        <v>85</v>
      </c>
      <c r="M130">
        <f>'221113 timelapse'!N130</f>
        <v>85</v>
      </c>
      <c r="N130">
        <f>'221113 timelapse'!P130</f>
        <v>85</v>
      </c>
      <c r="O130">
        <f>'221212 timelapse'!N130</f>
        <v>79</v>
      </c>
      <c r="P130">
        <f>'221212 timelapse'!P130</f>
        <v>85</v>
      </c>
      <c r="Q130">
        <f t="shared" si="3"/>
        <v>84</v>
      </c>
    </row>
    <row r="131" spans="2:17">
      <c r="B131">
        <v>69.5</v>
      </c>
      <c r="C131">
        <f>'221107 timelapse'!M131</f>
        <v>12.509</v>
      </c>
      <c r="D131">
        <f>'221107 timelapse'!O131</f>
        <v>3.95</v>
      </c>
      <c r="E131">
        <f>'221113 timelapse'!M131</f>
        <v>15.771000000000001</v>
      </c>
      <c r="F131">
        <f>'221113 timelapse'!O131</f>
        <v>16.751000000000001</v>
      </c>
      <c r="G131">
        <f>'221212 timelapse'!M131</f>
        <v>3.5019999999999998</v>
      </c>
      <c r="H131">
        <f>'221212 timelapse'!O131</f>
        <v>3.6859999999999999</v>
      </c>
      <c r="I131">
        <f t="shared" si="2"/>
        <v>9.3615000000000013</v>
      </c>
      <c r="K131">
        <f>'221107 timelapse'!N131</f>
        <v>85</v>
      </c>
      <c r="L131">
        <f>'221107 timelapse'!P131</f>
        <v>85</v>
      </c>
      <c r="M131">
        <f>'221113 timelapse'!N131</f>
        <v>85</v>
      </c>
      <c r="N131">
        <f>'221113 timelapse'!P131</f>
        <v>85</v>
      </c>
      <c r="O131">
        <f>'221212 timelapse'!N131</f>
        <v>77</v>
      </c>
      <c r="P131">
        <f>'221212 timelapse'!P131</f>
        <v>85</v>
      </c>
      <c r="Q131">
        <f t="shared" si="3"/>
        <v>83.666666666666671</v>
      </c>
    </row>
    <row r="132" spans="2:17">
      <c r="B132">
        <v>70</v>
      </c>
      <c r="C132">
        <f>'221107 timelapse'!M132</f>
        <v>12.366</v>
      </c>
      <c r="D132">
        <f>'221107 timelapse'!O132</f>
        <v>3.95</v>
      </c>
      <c r="E132">
        <f>'221113 timelapse'!M132</f>
        <v>15.712</v>
      </c>
      <c r="F132">
        <f>'221113 timelapse'!O132</f>
        <v>16.760000000000002</v>
      </c>
      <c r="G132">
        <f>'221212 timelapse'!M132</f>
        <v>3.5430000000000001</v>
      </c>
      <c r="H132">
        <f>'221212 timelapse'!O132</f>
        <v>3.7040000000000002</v>
      </c>
      <c r="I132">
        <f t="shared" si="2"/>
        <v>9.3391666666666655</v>
      </c>
      <c r="K132">
        <f>'221107 timelapse'!N132</f>
        <v>85</v>
      </c>
      <c r="L132">
        <f>'221107 timelapse'!P132</f>
        <v>85</v>
      </c>
      <c r="M132">
        <f>'221113 timelapse'!N132</f>
        <v>85</v>
      </c>
      <c r="N132">
        <f>'221113 timelapse'!P132</f>
        <v>85</v>
      </c>
      <c r="O132">
        <f>'221212 timelapse'!N132</f>
        <v>78</v>
      </c>
      <c r="P132">
        <f>'221212 timelapse'!P132</f>
        <v>85</v>
      </c>
      <c r="Q132">
        <f t="shared" si="3"/>
        <v>83.833333333333329</v>
      </c>
    </row>
    <row r="133" spans="2:17">
      <c r="B133">
        <v>70.5</v>
      </c>
      <c r="C133">
        <f>'221107 timelapse'!M133</f>
        <v>11.984999999999999</v>
      </c>
      <c r="D133">
        <f>'221107 timelapse'!O133</f>
        <v>3.95</v>
      </c>
      <c r="E133">
        <f>'221113 timelapse'!M133</f>
        <v>16.013000000000002</v>
      </c>
      <c r="F133">
        <f>'221113 timelapse'!O133</f>
        <v>17.148</v>
      </c>
      <c r="G133">
        <f>'221212 timelapse'!M133</f>
        <v>3.5979999999999999</v>
      </c>
      <c r="H133">
        <f>'221212 timelapse'!O133</f>
        <v>3.762</v>
      </c>
      <c r="I133">
        <f t="shared" ref="I133:I135" si="4">AVERAGE(C133:H133)</f>
        <v>9.4093333333333344</v>
      </c>
      <c r="K133">
        <f>'221107 timelapse'!N133</f>
        <v>85</v>
      </c>
      <c r="L133">
        <f>'221107 timelapse'!P133</f>
        <v>85</v>
      </c>
      <c r="M133">
        <f>'221113 timelapse'!N133</f>
        <v>85</v>
      </c>
      <c r="N133">
        <f>'221113 timelapse'!P133</f>
        <v>85</v>
      </c>
      <c r="O133">
        <f>'221212 timelapse'!N133</f>
        <v>80</v>
      </c>
      <c r="P133">
        <f>'221212 timelapse'!P133</f>
        <v>85</v>
      </c>
      <c r="Q133">
        <f t="shared" ref="Q133:Q135" si="5">AVERAGE(K133:P133)</f>
        <v>84.166666666666671</v>
      </c>
    </row>
    <row r="134" spans="2:17">
      <c r="B134">
        <v>71</v>
      </c>
      <c r="C134">
        <f>'221107 timelapse'!M134</f>
        <v>12.526999999999999</v>
      </c>
      <c r="D134">
        <f>'221107 timelapse'!O134</f>
        <v>3.95</v>
      </c>
      <c r="E134">
        <f>'221113 timelapse'!M134</f>
        <v>16.053000000000001</v>
      </c>
      <c r="F134">
        <f>'221113 timelapse'!O134</f>
        <v>17.327000000000002</v>
      </c>
      <c r="G134">
        <f>'221212 timelapse'!M134</f>
        <v>3.6120000000000001</v>
      </c>
      <c r="H134">
        <f>'221212 timelapse'!O134</f>
        <v>3.8039999999999998</v>
      </c>
      <c r="I134">
        <f t="shared" si="4"/>
        <v>9.5455000000000005</v>
      </c>
      <c r="K134">
        <f>'221107 timelapse'!N134</f>
        <v>85</v>
      </c>
      <c r="L134">
        <f>'221107 timelapse'!P134</f>
        <v>85</v>
      </c>
      <c r="M134">
        <f>'221113 timelapse'!N134</f>
        <v>85</v>
      </c>
      <c r="N134">
        <f>'221113 timelapse'!P134</f>
        <v>85</v>
      </c>
      <c r="O134">
        <f>'221212 timelapse'!N134</f>
        <v>79</v>
      </c>
      <c r="P134">
        <f>'221212 timelapse'!P134</f>
        <v>85</v>
      </c>
      <c r="Q134">
        <f t="shared" si="5"/>
        <v>84</v>
      </c>
    </row>
    <row r="135" spans="2:17">
      <c r="B135">
        <v>71.5</v>
      </c>
      <c r="C135">
        <f>'221107 timelapse'!M135</f>
        <v>12.474</v>
      </c>
      <c r="D135">
        <f>'221107 timelapse'!O135</f>
        <v>3.95</v>
      </c>
      <c r="E135">
        <f>'221113 timelapse'!M135</f>
        <v>16.466999999999999</v>
      </c>
      <c r="F135">
        <f>'221113 timelapse'!O135</f>
        <v>17.454999999999998</v>
      </c>
      <c r="G135">
        <f>'221212 timelapse'!M135</f>
        <v>3.6459999999999999</v>
      </c>
      <c r="H135">
        <f>'221212 timelapse'!O135</f>
        <v>3.6880000000000002</v>
      </c>
      <c r="I135">
        <f t="shared" si="4"/>
        <v>9.6133333333333333</v>
      </c>
      <c r="K135">
        <f>'221107 timelapse'!N135</f>
        <v>85</v>
      </c>
      <c r="L135">
        <f>'221107 timelapse'!P135</f>
        <v>85</v>
      </c>
      <c r="M135">
        <f>'221113 timelapse'!N135</f>
        <v>85</v>
      </c>
      <c r="N135">
        <f>'221113 timelapse'!P135</f>
        <v>85</v>
      </c>
      <c r="O135">
        <f>'221212 timelapse'!N135</f>
        <v>80</v>
      </c>
      <c r="P135">
        <f>'221212 timelapse'!P135</f>
        <v>85</v>
      </c>
      <c r="Q135">
        <f t="shared" si="5"/>
        <v>84.16666666666667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A4E50-8AE5-45DE-A164-A36CC0D67ED5}">
  <dimension ref="B2:Q135"/>
  <sheetViews>
    <sheetView workbookViewId="0">
      <selection activeCell="M7" sqref="M7"/>
    </sheetView>
  </sheetViews>
  <sheetFormatPr baseColWidth="10" defaultColWidth="8.83203125" defaultRowHeight="18"/>
  <sheetData>
    <row r="2" spans="2:17">
      <c r="C2" t="s">
        <v>0</v>
      </c>
      <c r="K2" t="s">
        <v>1</v>
      </c>
    </row>
    <row r="3" spans="2:17">
      <c r="B3" t="s">
        <v>2</v>
      </c>
      <c r="C3">
        <v>221107</v>
      </c>
      <c r="E3">
        <v>221113</v>
      </c>
      <c r="G3">
        <v>221212</v>
      </c>
      <c r="I3" t="s">
        <v>3</v>
      </c>
      <c r="K3">
        <v>221107</v>
      </c>
      <c r="M3">
        <v>221113</v>
      </c>
      <c r="O3">
        <v>221212</v>
      </c>
      <c r="Q3" t="s">
        <v>3</v>
      </c>
    </row>
    <row r="4" spans="2:17">
      <c r="B4">
        <v>6</v>
      </c>
      <c r="C4">
        <f>'221107 timelapse'!E4</f>
        <v>4.7809999999999997</v>
      </c>
      <c r="D4">
        <f>'221107 timelapse'!G4</f>
        <v>4.8860000000000001</v>
      </c>
      <c r="E4">
        <f>'221113 timelapse'!E4</f>
        <v>2.98</v>
      </c>
      <c r="F4">
        <f>'221113 timelapse'!G4</f>
        <v>3.0840000000000001</v>
      </c>
      <c r="G4">
        <f>'221212 timelapse'!E4</f>
        <v>3.1539999999999999</v>
      </c>
      <c r="H4">
        <f>'221212 timelapse'!G4</f>
        <v>3.1059999999999999</v>
      </c>
      <c r="I4">
        <f>AVERAGE(C4:H4)</f>
        <v>3.6651666666666665</v>
      </c>
      <c r="K4">
        <f>'221107 timelapse'!F4</f>
        <v>11</v>
      </c>
      <c r="L4">
        <f>'221107 timelapse'!H4</f>
        <v>8</v>
      </c>
      <c r="M4">
        <f>'221113 timelapse'!F4</f>
        <v>6</v>
      </c>
      <c r="N4">
        <f>'221113 timelapse'!H4</f>
        <v>9</v>
      </c>
      <c r="O4">
        <f>'221212 timelapse'!F4</f>
        <v>5</v>
      </c>
      <c r="P4">
        <f>'221212 timelapse'!H4</f>
        <v>6</v>
      </c>
      <c r="Q4">
        <f>AVERAGE(K4:P4)</f>
        <v>7.5</v>
      </c>
    </row>
    <row r="5" spans="2:17">
      <c r="B5">
        <v>6.5</v>
      </c>
      <c r="C5">
        <f>'221107 timelapse'!E5</f>
        <v>4.8120000000000003</v>
      </c>
      <c r="D5">
        <f>'221107 timelapse'!G5</f>
        <v>4.8280000000000003</v>
      </c>
      <c r="E5">
        <f>'221113 timelapse'!E5</f>
        <v>2.972</v>
      </c>
      <c r="F5">
        <f>'221113 timelapse'!G5</f>
        <v>3.0630000000000002</v>
      </c>
      <c r="G5">
        <f>'221212 timelapse'!E5</f>
        <v>2.9910000000000001</v>
      </c>
      <c r="H5">
        <f>'221212 timelapse'!G5</f>
        <v>3.0979999999999999</v>
      </c>
      <c r="I5">
        <f t="shared" ref="I5:I68" si="0">AVERAGE(C5:H5)</f>
        <v>3.6273333333333331</v>
      </c>
      <c r="K5">
        <f>'221107 timelapse'!F5</f>
        <v>10</v>
      </c>
      <c r="L5">
        <f>'221107 timelapse'!H5</f>
        <v>8</v>
      </c>
      <c r="M5">
        <f>'221113 timelapse'!F5</f>
        <v>6</v>
      </c>
      <c r="N5">
        <f>'221113 timelapse'!H5</f>
        <v>7</v>
      </c>
      <c r="O5">
        <f>'221212 timelapse'!F5</f>
        <v>9</v>
      </c>
      <c r="P5">
        <f>'221212 timelapse'!H5</f>
        <v>6</v>
      </c>
      <c r="Q5">
        <f t="shared" ref="Q5:Q68" si="1">AVERAGE(K5:P5)</f>
        <v>7.666666666666667</v>
      </c>
    </row>
    <row r="6" spans="2:17">
      <c r="B6">
        <v>7</v>
      </c>
      <c r="C6">
        <f>'221107 timelapse'!E6</f>
        <v>4.7869999999999999</v>
      </c>
      <c r="D6">
        <f>'221107 timelapse'!G6</f>
        <v>4.8319999999999999</v>
      </c>
      <c r="E6">
        <f>'221113 timelapse'!E6</f>
        <v>2.964</v>
      </c>
      <c r="F6">
        <f>'221113 timelapse'!G6</f>
        <v>2.9980000000000002</v>
      </c>
      <c r="G6">
        <f>'221212 timelapse'!E6</f>
        <v>3.0939999999999999</v>
      </c>
      <c r="H6">
        <f>'221212 timelapse'!G6</f>
        <v>3.1419999999999999</v>
      </c>
      <c r="I6">
        <f t="shared" si="0"/>
        <v>3.6361666666666665</v>
      </c>
      <c r="K6">
        <f>'221107 timelapse'!F6</f>
        <v>10</v>
      </c>
      <c r="L6">
        <f>'221107 timelapse'!H6</f>
        <v>9</v>
      </c>
      <c r="M6">
        <f>'221113 timelapse'!F6</f>
        <v>5</v>
      </c>
      <c r="N6">
        <f>'221113 timelapse'!H6</f>
        <v>6</v>
      </c>
      <c r="O6">
        <f>'221212 timelapse'!F6</f>
        <v>5</v>
      </c>
      <c r="P6">
        <f>'221212 timelapse'!H6</f>
        <v>44</v>
      </c>
      <c r="Q6">
        <f t="shared" si="1"/>
        <v>13.166666666666666</v>
      </c>
    </row>
    <row r="7" spans="2:17">
      <c r="B7">
        <v>7.5</v>
      </c>
      <c r="C7">
        <f>'221107 timelapse'!E7</f>
        <v>4.718</v>
      </c>
      <c r="D7">
        <f>'221107 timelapse'!G7</f>
        <v>4.7460000000000004</v>
      </c>
      <c r="E7">
        <f>'221113 timelapse'!E7</f>
        <v>2.9460000000000002</v>
      </c>
      <c r="F7">
        <f>'221113 timelapse'!G7</f>
        <v>2.9990000000000001</v>
      </c>
      <c r="G7">
        <f>'221212 timelapse'!E7</f>
        <v>2.9740000000000002</v>
      </c>
      <c r="H7">
        <f>'221212 timelapse'!G7</f>
        <v>3.0939999999999999</v>
      </c>
      <c r="I7">
        <f t="shared" si="0"/>
        <v>3.5795000000000008</v>
      </c>
      <c r="K7">
        <f>'221107 timelapse'!F7</f>
        <v>8</v>
      </c>
      <c r="L7">
        <f>'221107 timelapse'!H7</f>
        <v>8</v>
      </c>
      <c r="M7">
        <f>'221113 timelapse'!F7</f>
        <v>5</v>
      </c>
      <c r="N7">
        <f>'221113 timelapse'!H7</f>
        <v>7</v>
      </c>
      <c r="O7">
        <f>'221212 timelapse'!F7</f>
        <v>5</v>
      </c>
      <c r="P7">
        <f>'221212 timelapse'!H7</f>
        <v>7</v>
      </c>
      <c r="Q7">
        <f t="shared" si="1"/>
        <v>6.666666666666667</v>
      </c>
    </row>
    <row r="8" spans="2:17">
      <c r="B8">
        <v>8</v>
      </c>
      <c r="C8">
        <f>'221107 timelapse'!E8</f>
        <v>4.1539999999999999</v>
      </c>
      <c r="D8">
        <f>'221107 timelapse'!G8</f>
        <v>4.1580000000000004</v>
      </c>
      <c r="E8">
        <f>'221113 timelapse'!E8</f>
        <v>2.9470000000000001</v>
      </c>
      <c r="F8">
        <f>'221113 timelapse'!G8</f>
        <v>3.0009999999999999</v>
      </c>
      <c r="G8">
        <f>'221212 timelapse'!E8</f>
        <v>2.9729999999999999</v>
      </c>
      <c r="H8">
        <f>'221212 timelapse'!G8</f>
        <v>3.0339999999999998</v>
      </c>
      <c r="I8">
        <f t="shared" si="0"/>
        <v>3.3778333333333332</v>
      </c>
      <c r="K8">
        <f>'221107 timelapse'!F8</f>
        <v>9</v>
      </c>
      <c r="L8">
        <f>'221107 timelapse'!H8</f>
        <v>8</v>
      </c>
      <c r="M8">
        <f>'221113 timelapse'!F8</f>
        <v>14</v>
      </c>
      <c r="N8">
        <f>'221113 timelapse'!H8</f>
        <v>6</v>
      </c>
      <c r="O8">
        <f>'221212 timelapse'!F8</f>
        <v>5</v>
      </c>
      <c r="P8">
        <f>'221212 timelapse'!H8</f>
        <v>6</v>
      </c>
      <c r="Q8">
        <f t="shared" si="1"/>
        <v>8</v>
      </c>
    </row>
    <row r="9" spans="2:17">
      <c r="B9">
        <v>8.5</v>
      </c>
      <c r="C9">
        <f>'221107 timelapse'!E9</f>
        <v>4.09</v>
      </c>
      <c r="D9">
        <f>'221107 timelapse'!G9</f>
        <v>4.1079999999999997</v>
      </c>
      <c r="E9">
        <f>'221113 timelapse'!E9</f>
        <v>2.9460000000000002</v>
      </c>
      <c r="F9">
        <f>'221113 timelapse'!G9</f>
        <v>3.0009999999999999</v>
      </c>
      <c r="G9">
        <f>'221212 timelapse'!E9</f>
        <v>2.9910000000000001</v>
      </c>
      <c r="H9">
        <f>'221212 timelapse'!G9</f>
        <v>3.073</v>
      </c>
      <c r="I9">
        <f t="shared" si="0"/>
        <v>3.3681666666666668</v>
      </c>
      <c r="K9">
        <f>'221107 timelapse'!F9</f>
        <v>7</v>
      </c>
      <c r="L9">
        <f>'221107 timelapse'!H9</f>
        <v>8</v>
      </c>
      <c r="M9">
        <f>'221113 timelapse'!F9</f>
        <v>13</v>
      </c>
      <c r="N9">
        <f>'221113 timelapse'!H9</f>
        <v>7</v>
      </c>
      <c r="O9">
        <f>'221212 timelapse'!F9</f>
        <v>5</v>
      </c>
      <c r="P9">
        <f>'221212 timelapse'!H9</f>
        <v>85</v>
      </c>
      <c r="Q9">
        <f t="shared" si="1"/>
        <v>20.833333333333332</v>
      </c>
    </row>
    <row r="10" spans="2:17">
      <c r="B10">
        <v>9</v>
      </c>
      <c r="C10">
        <f>'221107 timelapse'!E10</f>
        <v>3.9889999999999999</v>
      </c>
      <c r="D10">
        <f>'221107 timelapse'!G10</f>
        <v>4</v>
      </c>
      <c r="E10">
        <f>'221113 timelapse'!E10</f>
        <v>3.2120000000000002</v>
      </c>
      <c r="F10">
        <f>'221113 timelapse'!G10</f>
        <v>3.4649999999999999</v>
      </c>
      <c r="G10">
        <f>'221212 timelapse'!E10</f>
        <v>2.94</v>
      </c>
      <c r="H10">
        <f>'221212 timelapse'!G10</f>
        <v>3.0009999999999999</v>
      </c>
      <c r="I10">
        <f t="shared" si="0"/>
        <v>3.4345000000000003</v>
      </c>
      <c r="K10">
        <f>'221107 timelapse'!F10</f>
        <v>8</v>
      </c>
      <c r="L10">
        <f>'221107 timelapse'!H10</f>
        <v>7</v>
      </c>
      <c r="M10">
        <f>'221113 timelapse'!F10</f>
        <v>6</v>
      </c>
      <c r="N10">
        <f>'221113 timelapse'!H10</f>
        <v>7</v>
      </c>
      <c r="O10">
        <f>'221212 timelapse'!F10</f>
        <v>4</v>
      </c>
      <c r="P10">
        <f>'221212 timelapse'!H10</f>
        <v>6</v>
      </c>
      <c r="Q10">
        <f t="shared" si="1"/>
        <v>6.333333333333333</v>
      </c>
    </row>
    <row r="11" spans="2:17">
      <c r="B11">
        <v>9.5</v>
      </c>
      <c r="C11">
        <f>'221107 timelapse'!E11</f>
        <v>3.9990000000000001</v>
      </c>
      <c r="D11">
        <f>'221107 timelapse'!G11</f>
        <v>3.9969999999999999</v>
      </c>
      <c r="E11">
        <f>'221113 timelapse'!E11</f>
        <v>3.141</v>
      </c>
      <c r="F11">
        <f>'221113 timelapse'!G11</f>
        <v>3.4079999999999999</v>
      </c>
      <c r="G11">
        <f>'221212 timelapse'!E11</f>
        <v>3.1469999999999998</v>
      </c>
      <c r="H11">
        <f>'221212 timelapse'!G11</f>
        <v>3.403</v>
      </c>
      <c r="I11">
        <f t="shared" si="0"/>
        <v>3.5158333333333331</v>
      </c>
      <c r="K11">
        <f>'221107 timelapse'!F11</f>
        <v>7</v>
      </c>
      <c r="L11">
        <f>'221107 timelapse'!H11</f>
        <v>7</v>
      </c>
      <c r="M11">
        <f>'221113 timelapse'!F11</f>
        <v>6</v>
      </c>
      <c r="N11">
        <f>'221113 timelapse'!H11</f>
        <v>7</v>
      </c>
      <c r="O11">
        <f>'221212 timelapse'!F11</f>
        <v>5</v>
      </c>
      <c r="P11">
        <f>'221212 timelapse'!H11</f>
        <v>9</v>
      </c>
      <c r="Q11">
        <f t="shared" si="1"/>
        <v>6.833333333333333</v>
      </c>
    </row>
    <row r="12" spans="2:17">
      <c r="B12">
        <v>10</v>
      </c>
      <c r="C12">
        <f>'221107 timelapse'!E12</f>
        <v>3.9649999999999999</v>
      </c>
      <c r="D12">
        <f>'221107 timelapse'!G12</f>
        <v>3.9990000000000001</v>
      </c>
      <c r="E12">
        <f>'221113 timelapse'!E12</f>
        <v>3.18</v>
      </c>
      <c r="F12">
        <f>'221113 timelapse'!G12</f>
        <v>3.43</v>
      </c>
      <c r="G12">
        <f>'221212 timelapse'!E12</f>
        <v>2.91</v>
      </c>
      <c r="H12">
        <f>'221212 timelapse'!G12</f>
        <v>2.9630000000000001</v>
      </c>
      <c r="I12">
        <f t="shared" si="0"/>
        <v>3.4078333333333339</v>
      </c>
      <c r="K12">
        <f>'221107 timelapse'!F12</f>
        <v>8</v>
      </c>
      <c r="L12">
        <f>'221107 timelapse'!H12</f>
        <v>7</v>
      </c>
      <c r="M12">
        <f>'221113 timelapse'!F12</f>
        <v>10</v>
      </c>
      <c r="N12">
        <f>'221113 timelapse'!H12</f>
        <v>7</v>
      </c>
      <c r="O12">
        <f>'221212 timelapse'!F12</f>
        <v>4</v>
      </c>
      <c r="P12">
        <f>'221212 timelapse'!H12</f>
        <v>6</v>
      </c>
      <c r="Q12">
        <f t="shared" si="1"/>
        <v>7</v>
      </c>
    </row>
    <row r="13" spans="2:17">
      <c r="B13">
        <v>10.5</v>
      </c>
      <c r="C13">
        <f>'221107 timelapse'!E13</f>
        <v>3.9569999999999999</v>
      </c>
      <c r="D13">
        <f>'221107 timelapse'!G13</f>
        <v>4.0140000000000002</v>
      </c>
      <c r="E13">
        <f>'221113 timelapse'!E13</f>
        <v>3.2229999999999999</v>
      </c>
      <c r="F13">
        <f>'221113 timelapse'!G13</f>
        <v>3.4980000000000002</v>
      </c>
      <c r="G13">
        <f>'221212 timelapse'!E13</f>
        <v>2.9790000000000001</v>
      </c>
      <c r="H13">
        <f>'221212 timelapse'!G13</f>
        <v>3.0619999999999998</v>
      </c>
      <c r="I13">
        <f t="shared" si="0"/>
        <v>3.4555000000000002</v>
      </c>
      <c r="K13">
        <f>'221107 timelapse'!F13</f>
        <v>8</v>
      </c>
      <c r="L13">
        <f>'221107 timelapse'!H13</f>
        <v>7</v>
      </c>
      <c r="M13">
        <f>'221113 timelapse'!F13</f>
        <v>6</v>
      </c>
      <c r="N13">
        <f>'221113 timelapse'!H13</f>
        <v>8</v>
      </c>
      <c r="O13">
        <f>'221212 timelapse'!F13</f>
        <v>5</v>
      </c>
      <c r="P13">
        <f>'221212 timelapse'!H13</f>
        <v>7</v>
      </c>
      <c r="Q13">
        <f t="shared" si="1"/>
        <v>6.833333333333333</v>
      </c>
    </row>
    <row r="14" spans="2:17">
      <c r="B14">
        <v>11</v>
      </c>
      <c r="C14">
        <f>'221107 timelapse'!E14</f>
        <v>3.9750000000000001</v>
      </c>
      <c r="D14">
        <f>'221107 timelapse'!G14</f>
        <v>3.98</v>
      </c>
      <c r="E14">
        <f>'221113 timelapse'!E14</f>
        <v>3.1459999999999999</v>
      </c>
      <c r="F14">
        <f>'221113 timelapse'!G14</f>
        <v>3.4180000000000001</v>
      </c>
      <c r="G14">
        <f>'221212 timelapse'!E14</f>
        <v>2.9740000000000002</v>
      </c>
      <c r="H14">
        <f>'221212 timelapse'!G14</f>
        <v>3.0489999999999999</v>
      </c>
      <c r="I14">
        <f t="shared" si="0"/>
        <v>3.4236666666666662</v>
      </c>
      <c r="K14">
        <f>'221107 timelapse'!F14</f>
        <v>7</v>
      </c>
      <c r="L14">
        <f>'221107 timelapse'!H14</f>
        <v>7</v>
      </c>
      <c r="M14">
        <f>'221113 timelapse'!F14</f>
        <v>6</v>
      </c>
      <c r="N14">
        <f>'221113 timelapse'!H14</f>
        <v>8</v>
      </c>
      <c r="O14">
        <f>'221212 timelapse'!F14</f>
        <v>4</v>
      </c>
      <c r="P14">
        <f>'221212 timelapse'!H14</f>
        <v>6</v>
      </c>
      <c r="Q14">
        <f t="shared" si="1"/>
        <v>6.333333333333333</v>
      </c>
    </row>
    <row r="15" spans="2:17">
      <c r="B15">
        <v>11.5</v>
      </c>
      <c r="C15">
        <f>'221107 timelapse'!E15</f>
        <v>3.919</v>
      </c>
      <c r="D15">
        <f>'221107 timelapse'!G15</f>
        <v>3.9769999999999999</v>
      </c>
      <c r="E15">
        <f>'221113 timelapse'!E15</f>
        <v>3.1779999999999999</v>
      </c>
      <c r="F15">
        <f>'221113 timelapse'!G15</f>
        <v>3.423</v>
      </c>
      <c r="G15">
        <f>'221212 timelapse'!E15</f>
        <v>2.919</v>
      </c>
      <c r="H15">
        <f>'221212 timelapse'!G15</f>
        <v>2.956</v>
      </c>
      <c r="I15">
        <f t="shared" si="0"/>
        <v>3.3953333333333333</v>
      </c>
      <c r="K15">
        <f>'221107 timelapse'!F15</f>
        <v>8</v>
      </c>
      <c r="L15">
        <f>'221107 timelapse'!H15</f>
        <v>10</v>
      </c>
      <c r="M15">
        <f>'221113 timelapse'!F15</f>
        <v>6</v>
      </c>
      <c r="N15">
        <f>'221113 timelapse'!H15</f>
        <v>8</v>
      </c>
      <c r="O15">
        <f>'221212 timelapse'!F15</f>
        <v>5</v>
      </c>
      <c r="P15">
        <f>'221212 timelapse'!H15</f>
        <v>6</v>
      </c>
      <c r="Q15">
        <f t="shared" si="1"/>
        <v>7.166666666666667</v>
      </c>
    </row>
    <row r="16" spans="2:17">
      <c r="B16">
        <v>12</v>
      </c>
      <c r="C16">
        <f>'221107 timelapse'!E16</f>
        <v>3.9550000000000001</v>
      </c>
      <c r="D16">
        <f>'221107 timelapse'!G16</f>
        <v>4.0039999999999996</v>
      </c>
      <c r="E16">
        <f>'221113 timelapse'!E16</f>
        <v>3.1480000000000001</v>
      </c>
      <c r="F16">
        <f>'221113 timelapse'!G16</f>
        <v>3.4660000000000002</v>
      </c>
      <c r="G16">
        <f>'221212 timelapse'!E16</f>
        <v>2.9830000000000001</v>
      </c>
      <c r="H16">
        <f>'221212 timelapse'!G16</f>
        <v>3.0960000000000001</v>
      </c>
      <c r="I16">
        <f t="shared" si="0"/>
        <v>3.4420000000000002</v>
      </c>
      <c r="K16">
        <f>'221107 timelapse'!F16</f>
        <v>9</v>
      </c>
      <c r="L16">
        <f>'221107 timelapse'!H16</f>
        <v>7</v>
      </c>
      <c r="M16">
        <f>'221113 timelapse'!F16</f>
        <v>6</v>
      </c>
      <c r="N16">
        <f>'221113 timelapse'!H16</f>
        <v>8</v>
      </c>
      <c r="O16">
        <f>'221212 timelapse'!F16</f>
        <v>6</v>
      </c>
      <c r="P16">
        <f>'221212 timelapse'!H16</f>
        <v>7</v>
      </c>
      <c r="Q16">
        <f t="shared" si="1"/>
        <v>7.166666666666667</v>
      </c>
    </row>
    <row r="17" spans="2:17">
      <c r="B17">
        <v>12.5</v>
      </c>
      <c r="C17">
        <f>'221107 timelapse'!E17</f>
        <v>3.931</v>
      </c>
      <c r="D17">
        <f>'221107 timelapse'!G17</f>
        <v>3.9649999999999999</v>
      </c>
      <c r="E17">
        <f>'221113 timelapse'!E17</f>
        <v>3.2480000000000002</v>
      </c>
      <c r="F17">
        <f>'221113 timelapse'!G17</f>
        <v>3.3959999999999999</v>
      </c>
      <c r="G17">
        <f>'221212 timelapse'!E17</f>
        <v>2.9590000000000001</v>
      </c>
      <c r="H17">
        <f>'221212 timelapse'!G17</f>
        <v>3.0049999999999999</v>
      </c>
      <c r="I17">
        <f t="shared" si="0"/>
        <v>3.4173333333333331</v>
      </c>
      <c r="K17">
        <f>'221107 timelapse'!F17</f>
        <v>9</v>
      </c>
      <c r="L17">
        <f>'221107 timelapse'!H17</f>
        <v>23</v>
      </c>
      <c r="M17">
        <f>'221113 timelapse'!F17</f>
        <v>15</v>
      </c>
      <c r="N17">
        <f>'221113 timelapse'!H17</f>
        <v>7</v>
      </c>
      <c r="O17">
        <f>'221212 timelapse'!F17</f>
        <v>5</v>
      </c>
      <c r="P17">
        <f>'221212 timelapse'!H17</f>
        <v>6</v>
      </c>
      <c r="Q17">
        <f t="shared" si="1"/>
        <v>10.833333333333334</v>
      </c>
    </row>
    <row r="18" spans="2:17">
      <c r="B18">
        <v>13</v>
      </c>
      <c r="C18">
        <f>'221107 timelapse'!E18</f>
        <v>3.9569999999999999</v>
      </c>
      <c r="D18">
        <f>'221107 timelapse'!G18</f>
        <v>3.9889999999999999</v>
      </c>
      <c r="E18">
        <f>'221113 timelapse'!E18</f>
        <v>3.2349999999999999</v>
      </c>
      <c r="F18">
        <f>'221113 timelapse'!G18</f>
        <v>3.5179999999999998</v>
      </c>
      <c r="G18">
        <f>'221212 timelapse'!E18</f>
        <v>3.0019999999999998</v>
      </c>
      <c r="H18">
        <f>'221212 timelapse'!G18</f>
        <v>3.1469999999999998</v>
      </c>
      <c r="I18">
        <f t="shared" si="0"/>
        <v>3.4746666666666659</v>
      </c>
      <c r="K18">
        <f>'221107 timelapse'!F18</f>
        <v>10</v>
      </c>
      <c r="L18">
        <f>'221107 timelapse'!H18</f>
        <v>9</v>
      </c>
      <c r="M18">
        <f>'221113 timelapse'!F18</f>
        <v>6</v>
      </c>
      <c r="N18">
        <f>'221113 timelapse'!H18</f>
        <v>12</v>
      </c>
      <c r="O18">
        <f>'221212 timelapse'!F18</f>
        <v>5</v>
      </c>
      <c r="P18">
        <f>'221212 timelapse'!H18</f>
        <v>7</v>
      </c>
      <c r="Q18">
        <f t="shared" si="1"/>
        <v>8.1666666666666661</v>
      </c>
    </row>
    <row r="19" spans="2:17">
      <c r="B19">
        <v>13.5</v>
      </c>
      <c r="C19">
        <f>'221107 timelapse'!E19</f>
        <v>3.952</v>
      </c>
      <c r="D19">
        <f>'221107 timelapse'!G19</f>
        <v>3.988</v>
      </c>
      <c r="E19">
        <f>'221113 timelapse'!E19</f>
        <v>3.2509999999999999</v>
      </c>
      <c r="F19">
        <f>'221113 timelapse'!G19</f>
        <v>3.4860000000000002</v>
      </c>
      <c r="G19">
        <f>'221212 timelapse'!E19</f>
        <v>2.9889999999999999</v>
      </c>
      <c r="H19">
        <f>'221212 timelapse'!G19</f>
        <v>3.0830000000000002</v>
      </c>
      <c r="I19">
        <f t="shared" si="0"/>
        <v>3.4581666666666671</v>
      </c>
      <c r="K19">
        <f>'221107 timelapse'!F19</f>
        <v>57</v>
      </c>
      <c r="L19">
        <f>'221107 timelapse'!H19</f>
        <v>10</v>
      </c>
      <c r="M19">
        <f>'221113 timelapse'!F19</f>
        <v>6</v>
      </c>
      <c r="N19">
        <f>'221113 timelapse'!H19</f>
        <v>8</v>
      </c>
      <c r="O19">
        <f>'221212 timelapse'!F19</f>
        <v>6</v>
      </c>
      <c r="P19">
        <f>'221212 timelapse'!H19</f>
        <v>6</v>
      </c>
      <c r="Q19">
        <f t="shared" si="1"/>
        <v>15.5</v>
      </c>
    </row>
    <row r="20" spans="2:17">
      <c r="B20">
        <v>14</v>
      </c>
      <c r="C20">
        <f>'221107 timelapse'!E20</f>
        <v>3.964</v>
      </c>
      <c r="D20">
        <f>'221107 timelapse'!G20</f>
        <v>3.9870000000000001</v>
      </c>
      <c r="E20">
        <f>'221113 timelapse'!E20</f>
        <v>3.1659999999999999</v>
      </c>
      <c r="F20">
        <f>'221113 timelapse'!G20</f>
        <v>3.4820000000000002</v>
      </c>
      <c r="G20">
        <f>'221212 timelapse'!E20</f>
        <v>3.0070000000000001</v>
      </c>
      <c r="H20">
        <f>'221212 timelapse'!G20</f>
        <v>3.15</v>
      </c>
      <c r="I20">
        <f t="shared" si="0"/>
        <v>3.4593333333333334</v>
      </c>
      <c r="K20">
        <f>'221107 timelapse'!F20</f>
        <v>9</v>
      </c>
      <c r="L20">
        <f>'221107 timelapse'!H20</f>
        <v>9</v>
      </c>
      <c r="M20">
        <f>'221113 timelapse'!F20</f>
        <v>7</v>
      </c>
      <c r="N20">
        <f>'221113 timelapse'!H20</f>
        <v>20</v>
      </c>
      <c r="O20">
        <f>'221212 timelapse'!F20</f>
        <v>6</v>
      </c>
      <c r="P20">
        <f>'221212 timelapse'!H20</f>
        <v>15</v>
      </c>
      <c r="Q20">
        <f t="shared" si="1"/>
        <v>11</v>
      </c>
    </row>
    <row r="21" spans="2:17">
      <c r="B21">
        <v>14.5</v>
      </c>
      <c r="C21">
        <f>'221107 timelapse'!E21</f>
        <v>3.9649999999999999</v>
      </c>
      <c r="D21">
        <f>'221107 timelapse'!G21</f>
        <v>4.0010000000000003</v>
      </c>
      <c r="E21">
        <f>'221113 timelapse'!E21</f>
        <v>3.2559999999999998</v>
      </c>
      <c r="F21">
        <f>'221113 timelapse'!G21</f>
        <v>3.5619999999999998</v>
      </c>
      <c r="G21">
        <f>'221212 timelapse'!E21</f>
        <v>2.9849999999999999</v>
      </c>
      <c r="H21">
        <f>'221212 timelapse'!G21</f>
        <v>3.0739999999999998</v>
      </c>
      <c r="I21">
        <f t="shared" si="0"/>
        <v>3.4738333333333329</v>
      </c>
      <c r="K21">
        <f>'221107 timelapse'!F21</f>
        <v>10</v>
      </c>
      <c r="L21">
        <f>'221107 timelapse'!H21</f>
        <v>10</v>
      </c>
      <c r="M21">
        <f>'221113 timelapse'!F21</f>
        <v>9</v>
      </c>
      <c r="N21">
        <f>'221113 timelapse'!H21</f>
        <v>11</v>
      </c>
      <c r="O21">
        <f>'221212 timelapse'!F21</f>
        <v>16</v>
      </c>
      <c r="P21">
        <f>'221212 timelapse'!H21</f>
        <v>7</v>
      </c>
      <c r="Q21">
        <f t="shared" si="1"/>
        <v>10.5</v>
      </c>
    </row>
    <row r="22" spans="2:17">
      <c r="B22">
        <v>15</v>
      </c>
      <c r="C22">
        <f>'221107 timelapse'!E22</f>
        <v>3.96</v>
      </c>
      <c r="D22">
        <f>'221107 timelapse'!G22</f>
        <v>4.016</v>
      </c>
      <c r="E22">
        <f>'221113 timelapse'!E22</f>
        <v>3.3119999999999998</v>
      </c>
      <c r="F22">
        <f>'221113 timelapse'!G22</f>
        <v>3.5619999999999998</v>
      </c>
      <c r="G22">
        <f>'221212 timelapse'!E22</f>
        <v>2.8889999999999998</v>
      </c>
      <c r="H22">
        <f>'221212 timelapse'!G22</f>
        <v>2.984</v>
      </c>
      <c r="I22">
        <f t="shared" si="0"/>
        <v>3.4538333333333333</v>
      </c>
      <c r="K22">
        <f>'221107 timelapse'!F22</f>
        <v>10</v>
      </c>
      <c r="L22">
        <f>'221107 timelapse'!H22</f>
        <v>14</v>
      </c>
      <c r="M22">
        <f>'221113 timelapse'!F22</f>
        <v>9</v>
      </c>
      <c r="N22">
        <f>'221113 timelapse'!H22</f>
        <v>12</v>
      </c>
      <c r="O22">
        <f>'221212 timelapse'!F22</f>
        <v>7</v>
      </c>
      <c r="P22">
        <f>'221212 timelapse'!H22</f>
        <v>7</v>
      </c>
      <c r="Q22">
        <f t="shared" si="1"/>
        <v>9.8333333333333339</v>
      </c>
    </row>
    <row r="23" spans="2:17">
      <c r="B23">
        <v>15.5</v>
      </c>
      <c r="C23">
        <f>'221107 timelapse'!E23</f>
        <v>4.0010000000000003</v>
      </c>
      <c r="D23">
        <f>'221107 timelapse'!G23</f>
        <v>4.0570000000000004</v>
      </c>
      <c r="E23">
        <f>'221113 timelapse'!E23</f>
        <v>3.274</v>
      </c>
      <c r="F23">
        <f>'221113 timelapse'!G23</f>
        <v>3.556</v>
      </c>
      <c r="G23">
        <f>'221212 timelapse'!E23</f>
        <v>2.8410000000000002</v>
      </c>
      <c r="H23">
        <f>'221212 timelapse'!G23</f>
        <v>2.923</v>
      </c>
      <c r="I23">
        <f t="shared" si="0"/>
        <v>3.4420000000000002</v>
      </c>
      <c r="K23">
        <f>'221107 timelapse'!F23</f>
        <v>11</v>
      </c>
      <c r="L23">
        <f>'221107 timelapse'!H23</f>
        <v>14</v>
      </c>
      <c r="M23">
        <f>'221113 timelapse'!F23</f>
        <v>9</v>
      </c>
      <c r="N23">
        <f>'221113 timelapse'!H23</f>
        <v>13</v>
      </c>
      <c r="O23">
        <f>'221212 timelapse'!F23</f>
        <v>7</v>
      </c>
      <c r="P23">
        <f>'221212 timelapse'!H23</f>
        <v>6</v>
      </c>
      <c r="Q23">
        <f t="shared" si="1"/>
        <v>10</v>
      </c>
    </row>
    <row r="24" spans="2:17">
      <c r="B24">
        <v>16</v>
      </c>
      <c r="C24">
        <f>'221107 timelapse'!E24</f>
        <v>3.992</v>
      </c>
      <c r="D24">
        <f>'221107 timelapse'!G24</f>
        <v>4.056</v>
      </c>
      <c r="E24">
        <f>'221113 timelapse'!E24</f>
        <v>3.294</v>
      </c>
      <c r="F24">
        <f>'221113 timelapse'!G24</f>
        <v>3.5640000000000001</v>
      </c>
      <c r="G24">
        <f>'221212 timelapse'!E24</f>
        <v>2.851</v>
      </c>
      <c r="H24">
        <f>'221212 timelapse'!G24</f>
        <v>2.9260000000000002</v>
      </c>
      <c r="I24">
        <f t="shared" si="0"/>
        <v>3.4471666666666665</v>
      </c>
      <c r="K24">
        <f>'221107 timelapse'!F24</f>
        <v>11</v>
      </c>
      <c r="L24">
        <f>'221107 timelapse'!H24</f>
        <v>15</v>
      </c>
      <c r="M24">
        <f>'221113 timelapse'!F24</f>
        <v>11</v>
      </c>
      <c r="N24">
        <f>'221113 timelapse'!H24</f>
        <v>14</v>
      </c>
      <c r="O24">
        <f>'221212 timelapse'!F24</f>
        <v>10</v>
      </c>
      <c r="P24">
        <f>'221212 timelapse'!H24</f>
        <v>10</v>
      </c>
      <c r="Q24">
        <f t="shared" si="1"/>
        <v>11.833333333333334</v>
      </c>
    </row>
    <row r="25" spans="2:17">
      <c r="B25">
        <v>16.5</v>
      </c>
      <c r="C25">
        <f>'221107 timelapse'!E25</f>
        <v>4.0270000000000001</v>
      </c>
      <c r="D25">
        <f>'221107 timelapse'!G25</f>
        <v>4.0519999999999996</v>
      </c>
      <c r="E25">
        <f>'221113 timelapse'!E25</f>
        <v>3.4089999999999998</v>
      </c>
      <c r="F25">
        <f>'221113 timelapse'!G25</f>
        <v>3.6539999999999999</v>
      </c>
      <c r="G25">
        <f>'221212 timelapse'!E25</f>
        <v>2.8370000000000002</v>
      </c>
      <c r="H25">
        <f>'221212 timelapse'!G25</f>
        <v>2.9350000000000001</v>
      </c>
      <c r="I25">
        <f t="shared" si="0"/>
        <v>3.4856666666666665</v>
      </c>
      <c r="K25">
        <f>'221107 timelapse'!F25</f>
        <v>10</v>
      </c>
      <c r="L25">
        <f>'221107 timelapse'!H25</f>
        <v>14</v>
      </c>
      <c r="M25">
        <f>'221113 timelapse'!F25</f>
        <v>10</v>
      </c>
      <c r="N25">
        <f>'221113 timelapse'!H25</f>
        <v>16</v>
      </c>
      <c r="O25">
        <f>'221212 timelapse'!F25</f>
        <v>8</v>
      </c>
      <c r="P25">
        <f>'221212 timelapse'!H25</f>
        <v>7</v>
      </c>
      <c r="Q25">
        <f t="shared" si="1"/>
        <v>10.833333333333334</v>
      </c>
    </row>
    <row r="26" spans="2:17">
      <c r="B26">
        <v>17</v>
      </c>
      <c r="C26">
        <f>'221107 timelapse'!E26</f>
        <v>4.0220000000000002</v>
      </c>
      <c r="D26">
        <f>'221107 timelapse'!G26</f>
        <v>4.0730000000000004</v>
      </c>
      <c r="E26">
        <f>'221113 timelapse'!E26</f>
        <v>3.379</v>
      </c>
      <c r="F26">
        <f>'221113 timelapse'!G26</f>
        <v>3.6309999999999998</v>
      </c>
      <c r="G26">
        <f>'221212 timelapse'!E26</f>
        <v>2.8740000000000001</v>
      </c>
      <c r="H26">
        <f>'221212 timelapse'!G26</f>
        <v>2.9489999999999998</v>
      </c>
      <c r="I26">
        <f t="shared" si="0"/>
        <v>3.4879999999999995</v>
      </c>
      <c r="K26">
        <f>'221107 timelapse'!F26</f>
        <v>10</v>
      </c>
      <c r="L26">
        <f>'221107 timelapse'!H26</f>
        <v>16</v>
      </c>
      <c r="M26">
        <f>'221113 timelapse'!F26</f>
        <v>12</v>
      </c>
      <c r="N26">
        <f>'221113 timelapse'!H26</f>
        <v>16</v>
      </c>
      <c r="O26">
        <f>'221212 timelapse'!F26</f>
        <v>12</v>
      </c>
      <c r="P26">
        <f>'221212 timelapse'!H26</f>
        <v>20</v>
      </c>
      <c r="Q26">
        <f t="shared" si="1"/>
        <v>14.333333333333334</v>
      </c>
    </row>
    <row r="27" spans="2:17">
      <c r="B27">
        <v>17.5</v>
      </c>
      <c r="C27">
        <f>'221107 timelapse'!E27</f>
        <v>4.0730000000000004</v>
      </c>
      <c r="D27">
        <f>'221107 timelapse'!G27</f>
        <v>4.101</v>
      </c>
      <c r="E27">
        <f>'221113 timelapse'!E27</f>
        <v>3.2370000000000001</v>
      </c>
      <c r="F27">
        <f>'221113 timelapse'!G27</f>
        <v>3.5979999999999999</v>
      </c>
      <c r="G27">
        <f>'221212 timelapse'!E27</f>
        <v>2.8610000000000002</v>
      </c>
      <c r="H27">
        <f>'221212 timelapse'!G27</f>
        <v>2.9529999999999998</v>
      </c>
      <c r="I27">
        <f t="shared" si="0"/>
        <v>3.4704999999999999</v>
      </c>
      <c r="K27">
        <f>'221107 timelapse'!F27</f>
        <v>14</v>
      </c>
      <c r="L27">
        <f>'221107 timelapse'!H27</f>
        <v>16</v>
      </c>
      <c r="M27">
        <f>'221113 timelapse'!F27</f>
        <v>15</v>
      </c>
      <c r="N27">
        <f>'221113 timelapse'!H27</f>
        <v>17</v>
      </c>
      <c r="O27">
        <f>'221212 timelapse'!F27</f>
        <v>12</v>
      </c>
      <c r="P27">
        <f>'221212 timelapse'!H27</f>
        <v>8</v>
      </c>
      <c r="Q27">
        <f t="shared" si="1"/>
        <v>13.666666666666666</v>
      </c>
    </row>
    <row r="28" spans="2:17">
      <c r="B28">
        <v>18</v>
      </c>
      <c r="C28">
        <f>'221107 timelapse'!E28</f>
        <v>4.08</v>
      </c>
      <c r="D28">
        <f>'221107 timelapse'!G28</f>
        <v>4.1120000000000001</v>
      </c>
      <c r="E28">
        <f>'221113 timelapse'!E28</f>
        <v>3.3580000000000001</v>
      </c>
      <c r="F28">
        <f>'221113 timelapse'!G28</f>
        <v>3.6680000000000001</v>
      </c>
      <c r="G28">
        <f>'221212 timelapse'!E28</f>
        <v>2.883</v>
      </c>
      <c r="H28">
        <f>'221212 timelapse'!G28</f>
        <v>2.9769999999999999</v>
      </c>
      <c r="I28">
        <f t="shared" si="0"/>
        <v>3.5129999999999999</v>
      </c>
      <c r="K28">
        <f>'221107 timelapse'!F28</f>
        <v>18</v>
      </c>
      <c r="L28">
        <f>'221107 timelapse'!H28</f>
        <v>15</v>
      </c>
      <c r="M28">
        <f>'221113 timelapse'!F28</f>
        <v>15</v>
      </c>
      <c r="N28">
        <f>'221113 timelapse'!H28</f>
        <v>19</v>
      </c>
      <c r="O28">
        <f>'221212 timelapse'!F28</f>
        <v>15</v>
      </c>
      <c r="P28">
        <f>'221212 timelapse'!H28</f>
        <v>9</v>
      </c>
      <c r="Q28">
        <f t="shared" si="1"/>
        <v>15.166666666666666</v>
      </c>
    </row>
    <row r="29" spans="2:17">
      <c r="B29">
        <v>18.5</v>
      </c>
      <c r="C29">
        <f>'221107 timelapse'!E29</f>
        <v>4.1070000000000002</v>
      </c>
      <c r="D29">
        <f>'221107 timelapse'!G29</f>
        <v>4.1420000000000003</v>
      </c>
      <c r="E29">
        <f>'221113 timelapse'!E29</f>
        <v>3.4140000000000001</v>
      </c>
      <c r="F29">
        <f>'221113 timelapse'!G29</f>
        <v>3.6920000000000002</v>
      </c>
      <c r="G29">
        <f>'221212 timelapse'!E29</f>
        <v>2.9079999999999999</v>
      </c>
      <c r="H29">
        <f>'221212 timelapse'!G29</f>
        <v>2.9670000000000001</v>
      </c>
      <c r="I29">
        <f t="shared" si="0"/>
        <v>3.5383333333333336</v>
      </c>
      <c r="K29">
        <f>'221107 timelapse'!F29</f>
        <v>18</v>
      </c>
      <c r="L29">
        <f>'221107 timelapse'!H29</f>
        <v>21</v>
      </c>
      <c r="M29">
        <f>'221113 timelapse'!F29</f>
        <v>17</v>
      </c>
      <c r="N29">
        <f>'221113 timelapse'!H29</f>
        <v>21</v>
      </c>
      <c r="O29">
        <f>'221212 timelapse'!F29</f>
        <v>16</v>
      </c>
      <c r="P29">
        <f>'221212 timelapse'!H29</f>
        <v>8</v>
      </c>
      <c r="Q29">
        <f t="shared" si="1"/>
        <v>16.833333333333332</v>
      </c>
    </row>
    <row r="30" spans="2:17">
      <c r="B30">
        <v>19</v>
      </c>
      <c r="C30">
        <f>'221107 timelapse'!E30</f>
        <v>4.125</v>
      </c>
      <c r="D30">
        <f>'221107 timelapse'!G30</f>
        <v>4.1500000000000004</v>
      </c>
      <c r="E30">
        <f>'221113 timelapse'!E30</f>
        <v>3.3450000000000002</v>
      </c>
      <c r="F30">
        <f>'221113 timelapse'!G30</f>
        <v>3.66</v>
      </c>
      <c r="G30">
        <f>'221212 timelapse'!E30</f>
        <v>2.839</v>
      </c>
      <c r="H30">
        <f>'221212 timelapse'!G30</f>
        <v>2.9729999999999999</v>
      </c>
      <c r="I30">
        <f t="shared" si="0"/>
        <v>3.515333333333333</v>
      </c>
      <c r="K30">
        <f>'221107 timelapse'!F30</f>
        <v>24</v>
      </c>
      <c r="L30">
        <f>'221107 timelapse'!H30</f>
        <v>21</v>
      </c>
      <c r="M30">
        <f>'221113 timelapse'!F30</f>
        <v>18</v>
      </c>
      <c r="N30">
        <f>'221113 timelapse'!H30</f>
        <v>22</v>
      </c>
      <c r="O30">
        <f>'221212 timelapse'!F30</f>
        <v>29</v>
      </c>
      <c r="P30">
        <f>'221212 timelapse'!H30</f>
        <v>12</v>
      </c>
      <c r="Q30">
        <f t="shared" si="1"/>
        <v>21</v>
      </c>
    </row>
    <row r="31" spans="2:17">
      <c r="B31">
        <v>19.5</v>
      </c>
      <c r="C31">
        <f>'221107 timelapse'!E31</f>
        <v>4.1100000000000003</v>
      </c>
      <c r="D31">
        <f>'221107 timelapse'!G31</f>
        <v>4.17</v>
      </c>
      <c r="E31">
        <f>'221113 timelapse'!E31</f>
        <v>3.2909999999999999</v>
      </c>
      <c r="F31">
        <f>'221113 timelapse'!G31</f>
        <v>3.5960000000000001</v>
      </c>
      <c r="G31">
        <f>'221212 timelapse'!E31</f>
        <v>2.9039999999999999</v>
      </c>
      <c r="H31">
        <f>'221212 timelapse'!G31</f>
        <v>2.972</v>
      </c>
      <c r="I31">
        <f t="shared" si="0"/>
        <v>3.507166666666667</v>
      </c>
      <c r="K31">
        <f>'221107 timelapse'!F31</f>
        <v>22</v>
      </c>
      <c r="L31">
        <f>'221107 timelapse'!H31</f>
        <v>25</v>
      </c>
      <c r="M31">
        <f>'221113 timelapse'!F31</f>
        <v>20</v>
      </c>
      <c r="N31">
        <f>'221113 timelapse'!H31</f>
        <v>25</v>
      </c>
      <c r="O31">
        <f>'221212 timelapse'!F31</f>
        <v>15</v>
      </c>
      <c r="P31">
        <f>'221212 timelapse'!H31</f>
        <v>15</v>
      </c>
      <c r="Q31">
        <f t="shared" si="1"/>
        <v>20.333333333333332</v>
      </c>
    </row>
    <row r="32" spans="2:17">
      <c r="B32">
        <v>20</v>
      </c>
      <c r="C32">
        <f>'221107 timelapse'!E32</f>
        <v>4.13</v>
      </c>
      <c r="D32">
        <f>'221107 timelapse'!G32</f>
        <v>4.17</v>
      </c>
      <c r="E32">
        <f>'221113 timelapse'!E32</f>
        <v>3.36</v>
      </c>
      <c r="F32">
        <f>'221113 timelapse'!G32</f>
        <v>3.641</v>
      </c>
      <c r="G32">
        <f>'221212 timelapse'!E32</f>
        <v>2.919</v>
      </c>
      <c r="H32">
        <f>'221212 timelapse'!G32</f>
        <v>2.9980000000000002</v>
      </c>
      <c r="I32">
        <f t="shared" si="0"/>
        <v>3.5363333333333333</v>
      </c>
      <c r="K32">
        <f>'221107 timelapse'!F32</f>
        <v>25</v>
      </c>
      <c r="L32">
        <f>'221107 timelapse'!H32</f>
        <v>29</v>
      </c>
      <c r="M32">
        <f>'221113 timelapse'!F32</f>
        <v>24</v>
      </c>
      <c r="N32">
        <f>'221113 timelapse'!H32</f>
        <v>26</v>
      </c>
      <c r="O32">
        <f>'221212 timelapse'!F32</f>
        <v>12</v>
      </c>
      <c r="P32">
        <f>'221212 timelapse'!H32</f>
        <v>17</v>
      </c>
      <c r="Q32">
        <f t="shared" si="1"/>
        <v>22.166666666666668</v>
      </c>
    </row>
    <row r="33" spans="2:17">
      <c r="B33">
        <v>20.5</v>
      </c>
      <c r="C33">
        <f>'221107 timelapse'!E33</f>
        <v>4.1890000000000001</v>
      </c>
      <c r="D33">
        <f>'221107 timelapse'!G33</f>
        <v>4.2060000000000004</v>
      </c>
      <c r="E33">
        <f>'221113 timelapse'!E33</f>
        <v>3.3519999999999999</v>
      </c>
      <c r="F33">
        <f>'221113 timelapse'!G33</f>
        <v>3.601</v>
      </c>
      <c r="G33">
        <f>'221212 timelapse'!E33</f>
        <v>2.8929999999999998</v>
      </c>
      <c r="H33">
        <f>'221212 timelapse'!G33</f>
        <v>2.9740000000000002</v>
      </c>
      <c r="I33">
        <f t="shared" si="0"/>
        <v>3.5358333333333332</v>
      </c>
      <c r="K33">
        <f>'221107 timelapse'!F33</f>
        <v>29</v>
      </c>
      <c r="L33">
        <f>'221107 timelapse'!H33</f>
        <v>46</v>
      </c>
      <c r="M33">
        <f>'221113 timelapse'!F33</f>
        <v>25</v>
      </c>
      <c r="N33">
        <f>'221113 timelapse'!H33</f>
        <v>25</v>
      </c>
      <c r="O33">
        <f>'221212 timelapse'!F33</f>
        <v>19</v>
      </c>
      <c r="P33">
        <f>'221212 timelapse'!H33</f>
        <v>16</v>
      </c>
      <c r="Q33">
        <f t="shared" si="1"/>
        <v>26.666666666666668</v>
      </c>
    </row>
    <row r="34" spans="2:17">
      <c r="B34">
        <v>21</v>
      </c>
      <c r="C34">
        <f>'221107 timelapse'!E34</f>
        <v>4.173</v>
      </c>
      <c r="D34">
        <f>'221107 timelapse'!G34</f>
        <v>4.2130000000000001</v>
      </c>
      <c r="E34">
        <f>'221113 timelapse'!E34</f>
        <v>3.355</v>
      </c>
      <c r="F34">
        <f>'221113 timelapse'!G34</f>
        <v>3.6259999999999999</v>
      </c>
      <c r="G34">
        <f>'221212 timelapse'!E34</f>
        <v>2.887</v>
      </c>
      <c r="H34">
        <f>'221212 timelapse'!G34</f>
        <v>2.996</v>
      </c>
      <c r="I34">
        <f t="shared" si="0"/>
        <v>3.5416666666666661</v>
      </c>
      <c r="K34">
        <f>'221107 timelapse'!F34</f>
        <v>33</v>
      </c>
      <c r="L34">
        <f>'221107 timelapse'!H34</f>
        <v>31</v>
      </c>
      <c r="M34">
        <f>'221113 timelapse'!F34</f>
        <v>23</v>
      </c>
      <c r="N34">
        <f>'221113 timelapse'!H34</f>
        <v>33</v>
      </c>
      <c r="O34">
        <f>'221212 timelapse'!F34</f>
        <v>20</v>
      </c>
      <c r="P34">
        <f>'221212 timelapse'!H34</f>
        <v>19</v>
      </c>
      <c r="Q34">
        <f t="shared" si="1"/>
        <v>26.5</v>
      </c>
    </row>
    <row r="35" spans="2:17">
      <c r="B35">
        <v>21.5</v>
      </c>
      <c r="C35">
        <f>'221107 timelapse'!E35</f>
        <v>4.1369999999999996</v>
      </c>
      <c r="D35">
        <f>'221107 timelapse'!G35</f>
        <v>4.2469999999999999</v>
      </c>
      <c r="E35">
        <f>'221113 timelapse'!E35</f>
        <v>3.46</v>
      </c>
      <c r="F35">
        <f>'221113 timelapse'!G35</f>
        <v>3.6179999999999999</v>
      </c>
      <c r="G35">
        <f>'221212 timelapse'!E35</f>
        <v>2.964</v>
      </c>
      <c r="H35">
        <f>'221212 timelapse'!G35</f>
        <v>3.0190000000000001</v>
      </c>
      <c r="I35">
        <f t="shared" si="0"/>
        <v>3.5741666666666667</v>
      </c>
      <c r="K35">
        <f>'221107 timelapse'!F35</f>
        <v>33</v>
      </c>
      <c r="L35">
        <f>'221107 timelapse'!H35</f>
        <v>37</v>
      </c>
      <c r="M35">
        <f>'221113 timelapse'!F35</f>
        <v>24</v>
      </c>
      <c r="N35">
        <f>'221113 timelapse'!H35</f>
        <v>38</v>
      </c>
      <c r="O35">
        <f>'221212 timelapse'!F35</f>
        <v>30</v>
      </c>
      <c r="P35">
        <f>'221212 timelapse'!H35</f>
        <v>18</v>
      </c>
      <c r="Q35">
        <f t="shared" si="1"/>
        <v>30</v>
      </c>
    </row>
    <row r="36" spans="2:17">
      <c r="B36">
        <v>22</v>
      </c>
      <c r="C36">
        <f>'221107 timelapse'!E36</f>
        <v>4.17</v>
      </c>
      <c r="D36">
        <f>'221107 timelapse'!G36</f>
        <v>4.3250000000000002</v>
      </c>
      <c r="E36">
        <f>'221113 timelapse'!E36</f>
        <v>3.5019999999999998</v>
      </c>
      <c r="F36">
        <f>'221113 timelapse'!G36</f>
        <v>3.7850000000000001</v>
      </c>
      <c r="G36">
        <f>'221212 timelapse'!E36</f>
        <v>2.8740000000000001</v>
      </c>
      <c r="H36">
        <f>'221212 timelapse'!G36</f>
        <v>2.99</v>
      </c>
      <c r="I36">
        <f t="shared" si="0"/>
        <v>3.6076666666666668</v>
      </c>
      <c r="K36">
        <f>'221107 timelapse'!F36</f>
        <v>36</v>
      </c>
      <c r="L36">
        <f>'221107 timelapse'!H36</f>
        <v>37</v>
      </c>
      <c r="M36">
        <f>'221113 timelapse'!F36</f>
        <v>24</v>
      </c>
      <c r="N36">
        <f>'221113 timelapse'!H36</f>
        <v>41</v>
      </c>
      <c r="O36">
        <f>'221212 timelapse'!F36</f>
        <v>30</v>
      </c>
      <c r="P36">
        <f>'221212 timelapse'!H36</f>
        <v>24</v>
      </c>
      <c r="Q36">
        <f t="shared" si="1"/>
        <v>32</v>
      </c>
    </row>
    <row r="37" spans="2:17">
      <c r="B37">
        <v>22.5</v>
      </c>
      <c r="C37">
        <f>'221107 timelapse'!E37</f>
        <v>4.1390000000000002</v>
      </c>
      <c r="D37">
        <f>'221107 timelapse'!G37</f>
        <v>4.2859999999999996</v>
      </c>
      <c r="E37">
        <f>'221113 timelapse'!E37</f>
        <v>3.5289999999999999</v>
      </c>
      <c r="F37">
        <f>'221113 timelapse'!G37</f>
        <v>3.7629999999999999</v>
      </c>
      <c r="G37">
        <f>'221212 timelapse'!E37</f>
        <v>2.9220000000000002</v>
      </c>
      <c r="H37">
        <f>'221212 timelapse'!G37</f>
        <v>2.996</v>
      </c>
      <c r="I37">
        <f t="shared" si="0"/>
        <v>3.605833333333333</v>
      </c>
      <c r="K37">
        <f>'221107 timelapse'!F37</f>
        <v>37</v>
      </c>
      <c r="L37">
        <f>'221107 timelapse'!H37</f>
        <v>39</v>
      </c>
      <c r="M37">
        <f>'221113 timelapse'!F37</f>
        <v>26</v>
      </c>
      <c r="N37">
        <f>'221113 timelapse'!H37</f>
        <v>41</v>
      </c>
      <c r="O37">
        <f>'221212 timelapse'!F37</f>
        <v>26</v>
      </c>
      <c r="P37">
        <f>'221212 timelapse'!H37</f>
        <v>26</v>
      </c>
      <c r="Q37">
        <f t="shared" si="1"/>
        <v>32.5</v>
      </c>
    </row>
    <row r="38" spans="2:17">
      <c r="B38">
        <v>23</v>
      </c>
      <c r="C38">
        <f>'221107 timelapse'!E38</f>
        <v>4.173</v>
      </c>
      <c r="D38">
        <f>'221107 timelapse'!G38</f>
        <v>4.2930000000000001</v>
      </c>
      <c r="E38">
        <f>'221113 timelapse'!E38</f>
        <v>3.3410000000000002</v>
      </c>
      <c r="F38">
        <f>'221113 timelapse'!G38</f>
        <v>3.7440000000000002</v>
      </c>
      <c r="G38">
        <f>'221212 timelapse'!E38</f>
        <v>2.7949999999999999</v>
      </c>
      <c r="H38">
        <f>'221212 timelapse'!G38</f>
        <v>2.879</v>
      </c>
      <c r="I38">
        <f t="shared" si="0"/>
        <v>3.537500000000001</v>
      </c>
      <c r="K38">
        <f>'221107 timelapse'!F38</f>
        <v>34</v>
      </c>
      <c r="L38">
        <f>'221107 timelapse'!H38</f>
        <v>43</v>
      </c>
      <c r="M38">
        <f>'221113 timelapse'!F38</f>
        <v>24</v>
      </c>
      <c r="N38">
        <f>'221113 timelapse'!H38</f>
        <v>42</v>
      </c>
      <c r="O38">
        <f>'221212 timelapse'!F38</f>
        <v>22</v>
      </c>
      <c r="P38">
        <f>'221212 timelapse'!H38</f>
        <v>52</v>
      </c>
      <c r="Q38">
        <f t="shared" si="1"/>
        <v>36.166666666666664</v>
      </c>
    </row>
    <row r="39" spans="2:17">
      <c r="B39">
        <v>23.5</v>
      </c>
      <c r="C39">
        <f>'221107 timelapse'!E39</f>
        <v>4.1879999999999997</v>
      </c>
      <c r="D39">
        <f>'221107 timelapse'!G39</f>
        <v>4.298</v>
      </c>
      <c r="E39">
        <f>'221113 timelapse'!E39</f>
        <v>3.4359999999999999</v>
      </c>
      <c r="F39">
        <f>'221113 timelapse'!G39</f>
        <v>3.7069999999999999</v>
      </c>
      <c r="G39">
        <f>'221212 timelapse'!E39</f>
        <v>2.8679999999999999</v>
      </c>
      <c r="H39">
        <f>'221212 timelapse'!G39</f>
        <v>3.0110000000000001</v>
      </c>
      <c r="I39">
        <f t="shared" si="0"/>
        <v>3.5846666666666667</v>
      </c>
      <c r="K39">
        <f>'221107 timelapse'!F39</f>
        <v>36</v>
      </c>
      <c r="L39">
        <f>'221107 timelapse'!H39</f>
        <v>46</v>
      </c>
      <c r="M39">
        <f>'221113 timelapse'!F39</f>
        <v>27</v>
      </c>
      <c r="N39">
        <f>'221113 timelapse'!H39</f>
        <v>46</v>
      </c>
      <c r="O39">
        <f>'221212 timelapse'!F39</f>
        <v>21</v>
      </c>
      <c r="P39">
        <f>'221212 timelapse'!H39</f>
        <v>28</v>
      </c>
      <c r="Q39">
        <f t="shared" si="1"/>
        <v>34</v>
      </c>
    </row>
    <row r="40" spans="2:17">
      <c r="B40">
        <v>24</v>
      </c>
      <c r="C40">
        <f>'221107 timelapse'!E40</f>
        <v>4.2380000000000004</v>
      </c>
      <c r="D40">
        <f>'221107 timelapse'!G40</f>
        <v>4.375</v>
      </c>
      <c r="E40">
        <f>'221113 timelapse'!E40</f>
        <v>3.02</v>
      </c>
      <c r="F40">
        <f>'221113 timelapse'!G40</f>
        <v>3.2490000000000001</v>
      </c>
      <c r="G40">
        <f>'221212 timelapse'!E40</f>
        <v>2.7949999999999999</v>
      </c>
      <c r="H40">
        <f>'221212 timelapse'!G40</f>
        <v>3.0369999999999999</v>
      </c>
      <c r="I40">
        <f t="shared" si="0"/>
        <v>3.4523333333333333</v>
      </c>
      <c r="K40">
        <f>'221107 timelapse'!F40</f>
        <v>45</v>
      </c>
      <c r="L40">
        <f>'221107 timelapse'!H40</f>
        <v>46</v>
      </c>
      <c r="M40">
        <f>'221113 timelapse'!F40</f>
        <v>21</v>
      </c>
      <c r="N40">
        <f>'221113 timelapse'!H40</f>
        <v>37</v>
      </c>
      <c r="O40">
        <f>'221212 timelapse'!F40</f>
        <v>19</v>
      </c>
      <c r="P40">
        <f>'221212 timelapse'!H40</f>
        <v>34</v>
      </c>
      <c r="Q40">
        <f t="shared" si="1"/>
        <v>33.666666666666664</v>
      </c>
    </row>
    <row r="41" spans="2:17">
      <c r="B41">
        <v>24.5</v>
      </c>
      <c r="C41">
        <f>'221107 timelapse'!E41</f>
        <v>4.3339999999999996</v>
      </c>
      <c r="D41">
        <f>'221107 timelapse'!G41</f>
        <v>4.3760000000000003</v>
      </c>
      <c r="E41">
        <f>'221113 timelapse'!E41</f>
        <v>3.093</v>
      </c>
      <c r="F41">
        <f>'221113 timelapse'!G41</f>
        <v>3.2469999999999999</v>
      </c>
      <c r="G41">
        <f>'221212 timelapse'!E41</f>
        <v>2.7719999999999998</v>
      </c>
      <c r="H41">
        <f>'221212 timelapse'!G41</f>
        <v>2.9510000000000001</v>
      </c>
      <c r="I41">
        <f t="shared" si="0"/>
        <v>3.4621666666666666</v>
      </c>
      <c r="K41">
        <f>'221107 timelapse'!F41</f>
        <v>55</v>
      </c>
      <c r="L41">
        <f>'221107 timelapse'!H41</f>
        <v>45</v>
      </c>
      <c r="M41">
        <f>'221113 timelapse'!F41</f>
        <v>24</v>
      </c>
      <c r="N41">
        <f>'221113 timelapse'!H41</f>
        <v>35</v>
      </c>
      <c r="O41">
        <f>'221212 timelapse'!F41</f>
        <v>26</v>
      </c>
      <c r="P41">
        <f>'221212 timelapse'!H41</f>
        <v>32</v>
      </c>
      <c r="Q41">
        <f t="shared" si="1"/>
        <v>36.166666666666664</v>
      </c>
    </row>
    <row r="42" spans="2:17">
      <c r="B42">
        <v>25</v>
      </c>
      <c r="C42">
        <f>'221107 timelapse'!E42</f>
        <v>4.3010000000000002</v>
      </c>
      <c r="D42">
        <f>'221107 timelapse'!G42</f>
        <v>4.3860000000000001</v>
      </c>
      <c r="E42">
        <f>'221113 timelapse'!E42</f>
        <v>3.0409999999999999</v>
      </c>
      <c r="F42">
        <f>'221113 timelapse'!G42</f>
        <v>3.2349999999999999</v>
      </c>
      <c r="G42">
        <f>'221212 timelapse'!E42</f>
        <v>2.6930000000000001</v>
      </c>
      <c r="H42">
        <f>'221212 timelapse'!G42</f>
        <v>3.0030000000000001</v>
      </c>
      <c r="I42">
        <f t="shared" si="0"/>
        <v>3.4431666666666669</v>
      </c>
      <c r="K42">
        <f>'221107 timelapse'!F42</f>
        <v>44</v>
      </c>
      <c r="L42">
        <f>'221107 timelapse'!H42</f>
        <v>44</v>
      </c>
      <c r="M42">
        <f>'221113 timelapse'!F42</f>
        <v>23</v>
      </c>
      <c r="N42">
        <f>'221113 timelapse'!H42</f>
        <v>36</v>
      </c>
      <c r="O42">
        <f>'221212 timelapse'!F42</f>
        <v>26</v>
      </c>
      <c r="P42">
        <f>'221212 timelapse'!H42</f>
        <v>27</v>
      </c>
      <c r="Q42">
        <f t="shared" si="1"/>
        <v>33.333333333333336</v>
      </c>
    </row>
    <row r="43" spans="2:17">
      <c r="B43">
        <v>25.5</v>
      </c>
      <c r="C43">
        <f>'221107 timelapse'!E43</f>
        <v>4.3090000000000002</v>
      </c>
      <c r="D43">
        <f>'221107 timelapse'!G43</f>
        <v>4.4119999999999999</v>
      </c>
      <c r="E43">
        <f>'221113 timelapse'!E43</f>
        <v>3.0710000000000002</v>
      </c>
      <c r="F43">
        <f>'221113 timelapse'!G43</f>
        <v>3.222</v>
      </c>
      <c r="G43">
        <f>'221212 timelapse'!E43</f>
        <v>2.907</v>
      </c>
      <c r="H43">
        <f>'221212 timelapse'!G43</f>
        <v>3.0339999999999998</v>
      </c>
      <c r="I43">
        <f t="shared" si="0"/>
        <v>3.4924999999999997</v>
      </c>
      <c r="K43">
        <f>'221107 timelapse'!F43</f>
        <v>49</v>
      </c>
      <c r="L43">
        <f>'221107 timelapse'!H43</f>
        <v>43</v>
      </c>
      <c r="M43">
        <f>'221113 timelapse'!F43</f>
        <v>26</v>
      </c>
      <c r="N43">
        <f>'221113 timelapse'!H43</f>
        <v>41</v>
      </c>
      <c r="O43">
        <f>'221212 timelapse'!F43</f>
        <v>24</v>
      </c>
      <c r="P43">
        <f>'221212 timelapse'!H43</f>
        <v>38</v>
      </c>
      <c r="Q43">
        <f t="shared" si="1"/>
        <v>36.833333333333336</v>
      </c>
    </row>
    <row r="44" spans="2:17">
      <c r="B44">
        <v>26</v>
      </c>
      <c r="C44">
        <f>'221107 timelapse'!E44</f>
        <v>4.3550000000000004</v>
      </c>
      <c r="D44">
        <f>'221107 timelapse'!G44</f>
        <v>4.4930000000000003</v>
      </c>
      <c r="E44">
        <f>'221113 timelapse'!E44</f>
        <v>3.09</v>
      </c>
      <c r="F44">
        <f>'221113 timelapse'!G44</f>
        <v>3.2040000000000002</v>
      </c>
      <c r="G44">
        <f>'221212 timelapse'!E44</f>
        <v>2.843</v>
      </c>
      <c r="H44">
        <f>'221212 timelapse'!G44</f>
        <v>3.0409999999999999</v>
      </c>
      <c r="I44">
        <f t="shared" si="0"/>
        <v>3.5043333333333333</v>
      </c>
      <c r="K44">
        <f>'221107 timelapse'!F44</f>
        <v>51</v>
      </c>
      <c r="L44">
        <f>'221107 timelapse'!H44</f>
        <v>49</v>
      </c>
      <c r="M44">
        <f>'221113 timelapse'!F44</f>
        <v>24</v>
      </c>
      <c r="N44">
        <f>'221113 timelapse'!H44</f>
        <v>32</v>
      </c>
      <c r="O44">
        <f>'221212 timelapse'!F44</f>
        <v>24</v>
      </c>
      <c r="P44">
        <f>'221212 timelapse'!H44</f>
        <v>37</v>
      </c>
      <c r="Q44">
        <f t="shared" si="1"/>
        <v>36.166666666666664</v>
      </c>
    </row>
    <row r="45" spans="2:17">
      <c r="B45">
        <v>26.5</v>
      </c>
      <c r="C45">
        <f>'221107 timelapse'!E45</f>
        <v>4.4029999999999996</v>
      </c>
      <c r="D45">
        <f>'221107 timelapse'!G45</f>
        <v>4.548</v>
      </c>
      <c r="E45">
        <f>'221113 timelapse'!E45</f>
        <v>3.101</v>
      </c>
      <c r="F45">
        <f>'221113 timelapse'!G45</f>
        <v>3.2709999999999999</v>
      </c>
      <c r="G45">
        <f>'221212 timelapse'!E45</f>
        <v>2.8610000000000002</v>
      </c>
      <c r="H45">
        <f>'221212 timelapse'!G45</f>
        <v>3.04</v>
      </c>
      <c r="I45">
        <f t="shared" si="0"/>
        <v>3.5373333333333332</v>
      </c>
      <c r="K45">
        <f>'221107 timelapse'!F45</f>
        <v>85</v>
      </c>
      <c r="L45">
        <f>'221107 timelapse'!H45</f>
        <v>56</v>
      </c>
      <c r="M45">
        <f>'221113 timelapse'!F45</f>
        <v>26</v>
      </c>
      <c r="N45">
        <f>'221113 timelapse'!H45</f>
        <v>35</v>
      </c>
      <c r="O45">
        <f>'221212 timelapse'!F45</f>
        <v>24</v>
      </c>
      <c r="P45">
        <f>'221212 timelapse'!H45</f>
        <v>41</v>
      </c>
      <c r="Q45">
        <f t="shared" si="1"/>
        <v>44.5</v>
      </c>
    </row>
    <row r="46" spans="2:17">
      <c r="B46">
        <v>27</v>
      </c>
      <c r="C46">
        <f>'221107 timelapse'!E46</f>
        <v>4.4189999999999996</v>
      </c>
      <c r="D46">
        <f>'221107 timelapse'!G46</f>
        <v>4.6390000000000002</v>
      </c>
      <c r="E46">
        <f>'221113 timelapse'!E46</f>
        <v>3.0920000000000001</v>
      </c>
      <c r="F46">
        <f>'221113 timelapse'!G46</f>
        <v>3.2410000000000001</v>
      </c>
      <c r="G46">
        <f>'221212 timelapse'!E46</f>
        <v>2.8639999999999999</v>
      </c>
      <c r="H46">
        <f>'221212 timelapse'!G46</f>
        <v>2.95</v>
      </c>
      <c r="I46">
        <f t="shared" si="0"/>
        <v>3.5341666666666662</v>
      </c>
      <c r="K46">
        <f>'221107 timelapse'!F46</f>
        <v>82</v>
      </c>
      <c r="L46">
        <f>'221107 timelapse'!H46</f>
        <v>66</v>
      </c>
      <c r="M46">
        <f>'221113 timelapse'!F46</f>
        <v>23</v>
      </c>
      <c r="N46">
        <f>'221113 timelapse'!H46</f>
        <v>30</v>
      </c>
      <c r="O46">
        <f>'221212 timelapse'!F46</f>
        <v>27</v>
      </c>
      <c r="P46">
        <f>'221212 timelapse'!H46</f>
        <v>46</v>
      </c>
      <c r="Q46">
        <f t="shared" si="1"/>
        <v>45.666666666666664</v>
      </c>
    </row>
    <row r="47" spans="2:17">
      <c r="B47">
        <v>27.5</v>
      </c>
      <c r="C47">
        <f>'221107 timelapse'!E47</f>
        <v>4.4669999999999996</v>
      </c>
      <c r="D47">
        <f>'221107 timelapse'!G47</f>
        <v>4.6070000000000002</v>
      </c>
      <c r="E47">
        <f>'221113 timelapse'!E47</f>
        <v>3.0720000000000001</v>
      </c>
      <c r="F47">
        <f>'221113 timelapse'!G47</f>
        <v>3.2320000000000002</v>
      </c>
      <c r="G47">
        <f>'221212 timelapse'!E47</f>
        <v>2.74</v>
      </c>
      <c r="H47">
        <f>'221212 timelapse'!G47</f>
        <v>2.8980000000000001</v>
      </c>
      <c r="I47">
        <f t="shared" si="0"/>
        <v>3.5026666666666668</v>
      </c>
      <c r="K47">
        <f>'221107 timelapse'!F47</f>
        <v>70</v>
      </c>
      <c r="L47">
        <f>'221107 timelapse'!H47</f>
        <v>55</v>
      </c>
      <c r="M47">
        <f>'221113 timelapse'!F47</f>
        <v>27</v>
      </c>
      <c r="N47">
        <f>'221113 timelapse'!H47</f>
        <v>42</v>
      </c>
      <c r="O47">
        <f>'221212 timelapse'!F47</f>
        <v>30</v>
      </c>
      <c r="P47">
        <f>'221212 timelapse'!H47</f>
        <v>48</v>
      </c>
      <c r="Q47">
        <f t="shared" si="1"/>
        <v>45.333333333333336</v>
      </c>
    </row>
    <row r="48" spans="2:17">
      <c r="B48">
        <v>28</v>
      </c>
      <c r="C48">
        <f>'221107 timelapse'!E48</f>
        <v>4.5259999999999998</v>
      </c>
      <c r="D48">
        <f>'221107 timelapse'!G48</f>
        <v>4.72</v>
      </c>
      <c r="E48">
        <f>'221113 timelapse'!E48</f>
        <v>3.1030000000000002</v>
      </c>
      <c r="F48">
        <f>'221113 timelapse'!G48</f>
        <v>3.25</v>
      </c>
      <c r="G48">
        <f>'221212 timelapse'!E48</f>
        <v>2.6619999999999999</v>
      </c>
      <c r="H48">
        <f>'221212 timelapse'!G48</f>
        <v>2.8620000000000001</v>
      </c>
      <c r="I48">
        <f t="shared" si="0"/>
        <v>3.5204999999999997</v>
      </c>
      <c r="K48">
        <f>'221107 timelapse'!F48</f>
        <v>82</v>
      </c>
      <c r="L48">
        <f>'221107 timelapse'!H48</f>
        <v>58</v>
      </c>
      <c r="M48">
        <f>'221113 timelapse'!F48</f>
        <v>26</v>
      </c>
      <c r="N48">
        <f>'221113 timelapse'!H48</f>
        <v>40</v>
      </c>
      <c r="O48">
        <f>'221212 timelapse'!F48</f>
        <v>31</v>
      </c>
      <c r="P48">
        <f>'221212 timelapse'!H48</f>
        <v>51</v>
      </c>
      <c r="Q48">
        <f t="shared" si="1"/>
        <v>48</v>
      </c>
    </row>
    <row r="49" spans="2:17">
      <c r="B49">
        <v>28.5</v>
      </c>
      <c r="C49">
        <f>'221107 timelapse'!E49</f>
        <v>4.593</v>
      </c>
      <c r="D49">
        <f>'221107 timelapse'!G49</f>
        <v>4.8490000000000002</v>
      </c>
      <c r="E49">
        <f>'221113 timelapse'!E49</f>
        <v>3.1059999999999999</v>
      </c>
      <c r="F49">
        <f>'221113 timelapse'!G49</f>
        <v>3.27</v>
      </c>
      <c r="G49">
        <f>'221212 timelapse'!E49</f>
        <v>2.1749999999999998</v>
      </c>
      <c r="H49">
        <f>'221212 timelapse'!G49</f>
        <v>2.2989999999999999</v>
      </c>
      <c r="I49">
        <f t="shared" si="0"/>
        <v>3.3819999999999997</v>
      </c>
      <c r="K49">
        <f>'221107 timelapse'!F49</f>
        <v>76</v>
      </c>
      <c r="L49">
        <f>'221107 timelapse'!H49</f>
        <v>71</v>
      </c>
      <c r="M49">
        <f>'221113 timelapse'!F49</f>
        <v>27</v>
      </c>
      <c r="N49">
        <f>'221113 timelapse'!H49</f>
        <v>31</v>
      </c>
      <c r="O49">
        <f>'221212 timelapse'!F49</f>
        <v>20</v>
      </c>
      <c r="P49">
        <f>'221212 timelapse'!H49</f>
        <v>42</v>
      </c>
      <c r="Q49">
        <f t="shared" si="1"/>
        <v>44.5</v>
      </c>
    </row>
    <row r="50" spans="2:17">
      <c r="B50">
        <v>29</v>
      </c>
      <c r="C50">
        <f>'221107 timelapse'!E50</f>
        <v>4.6669999999999998</v>
      </c>
      <c r="D50">
        <f>'221107 timelapse'!G50</f>
        <v>4.9169999999999998</v>
      </c>
      <c r="E50">
        <f>'221113 timelapse'!E50</f>
        <v>3.0880000000000001</v>
      </c>
      <c r="F50">
        <f>'221113 timelapse'!G50</f>
        <v>3.2629999999999999</v>
      </c>
      <c r="G50">
        <f>'221212 timelapse'!E50</f>
        <v>2.1880000000000002</v>
      </c>
      <c r="H50">
        <f>'221212 timelapse'!G50</f>
        <v>2.3050000000000002</v>
      </c>
      <c r="I50">
        <f t="shared" si="0"/>
        <v>3.404666666666667</v>
      </c>
      <c r="K50">
        <f>'221107 timelapse'!F50</f>
        <v>80</v>
      </c>
      <c r="L50">
        <f>'221107 timelapse'!H50</f>
        <v>74</v>
      </c>
      <c r="M50">
        <f>'221113 timelapse'!F50</f>
        <v>27</v>
      </c>
      <c r="N50">
        <f>'221113 timelapse'!H50</f>
        <v>36</v>
      </c>
      <c r="O50">
        <f>'221212 timelapse'!F50</f>
        <v>24</v>
      </c>
      <c r="P50">
        <f>'221212 timelapse'!H50</f>
        <v>40</v>
      </c>
      <c r="Q50">
        <f t="shared" si="1"/>
        <v>46.833333333333336</v>
      </c>
    </row>
    <row r="51" spans="2:17">
      <c r="B51">
        <v>29.5</v>
      </c>
      <c r="C51">
        <f>'221107 timelapse'!E51</f>
        <v>4.6749999999999998</v>
      </c>
      <c r="D51">
        <f>'221107 timelapse'!G51</f>
        <v>5.056</v>
      </c>
      <c r="E51">
        <f>'221113 timelapse'!E51</f>
        <v>3.0649999999999999</v>
      </c>
      <c r="F51">
        <f>'221113 timelapse'!G51</f>
        <v>3.218</v>
      </c>
      <c r="G51">
        <f>'221212 timelapse'!E51</f>
        <v>2.222</v>
      </c>
      <c r="H51">
        <f>'221212 timelapse'!G51</f>
        <v>2.383</v>
      </c>
      <c r="I51">
        <f t="shared" si="0"/>
        <v>3.4365000000000001</v>
      </c>
      <c r="K51">
        <f>'221107 timelapse'!F51</f>
        <v>84</v>
      </c>
      <c r="L51">
        <f>'221107 timelapse'!H51</f>
        <v>70</v>
      </c>
      <c r="M51">
        <f>'221113 timelapse'!F51</f>
        <v>29</v>
      </c>
      <c r="N51">
        <f>'221113 timelapse'!H51</f>
        <v>32</v>
      </c>
      <c r="O51">
        <f>'221212 timelapse'!F51</f>
        <v>27</v>
      </c>
      <c r="P51">
        <f>'221212 timelapse'!H51</f>
        <v>61</v>
      </c>
      <c r="Q51">
        <f t="shared" si="1"/>
        <v>50.5</v>
      </c>
    </row>
    <row r="52" spans="2:17">
      <c r="B52">
        <v>30</v>
      </c>
      <c r="C52">
        <f>'221107 timelapse'!E52</f>
        <v>4.694</v>
      </c>
      <c r="D52">
        <f>'221107 timelapse'!G52</f>
        <v>5.0039999999999996</v>
      </c>
      <c r="E52">
        <f>'221113 timelapse'!E52</f>
        <v>3.093</v>
      </c>
      <c r="F52">
        <f>'221113 timelapse'!G52</f>
        <v>3.254</v>
      </c>
      <c r="G52">
        <f>'221212 timelapse'!E52</f>
        <v>2.2149999999999999</v>
      </c>
      <c r="H52">
        <f>'221212 timelapse'!G52</f>
        <v>2.5289999999999999</v>
      </c>
      <c r="I52">
        <f t="shared" si="0"/>
        <v>3.4648333333333334</v>
      </c>
      <c r="K52">
        <f>'221107 timelapse'!F52</f>
        <v>85</v>
      </c>
      <c r="L52">
        <f>'221107 timelapse'!H52</f>
        <v>74</v>
      </c>
      <c r="M52">
        <f>'221113 timelapse'!F52</f>
        <v>43</v>
      </c>
      <c r="N52">
        <f>'221113 timelapse'!H52</f>
        <v>34</v>
      </c>
      <c r="O52">
        <f>'221212 timelapse'!F52</f>
        <v>25</v>
      </c>
      <c r="P52">
        <f>'221212 timelapse'!H52</f>
        <v>56</v>
      </c>
      <c r="Q52">
        <f t="shared" si="1"/>
        <v>52.833333333333336</v>
      </c>
    </row>
    <row r="53" spans="2:17">
      <c r="B53">
        <v>30.5</v>
      </c>
      <c r="C53">
        <f>'221107 timelapse'!E53</f>
        <v>4.7569999999999997</v>
      </c>
      <c r="D53">
        <f>'221107 timelapse'!G53</f>
        <v>5.1280000000000001</v>
      </c>
      <c r="E53">
        <f>'221113 timelapse'!E53</f>
        <v>3.1840000000000002</v>
      </c>
      <c r="F53">
        <f>'221113 timelapse'!G53</f>
        <v>3.3239999999999998</v>
      </c>
      <c r="G53">
        <f>'221212 timelapse'!E53</f>
        <v>2.2370000000000001</v>
      </c>
      <c r="H53">
        <f>'221212 timelapse'!G53</f>
        <v>2.2970000000000002</v>
      </c>
      <c r="I53">
        <f t="shared" si="0"/>
        <v>3.487833333333334</v>
      </c>
      <c r="K53">
        <f>'221107 timelapse'!F53</f>
        <v>85</v>
      </c>
      <c r="L53">
        <f>'221107 timelapse'!H53</f>
        <v>76</v>
      </c>
      <c r="M53">
        <f>'221113 timelapse'!F53</f>
        <v>42</v>
      </c>
      <c r="N53">
        <f>'221113 timelapse'!H53</f>
        <v>33</v>
      </c>
      <c r="O53">
        <f>'221212 timelapse'!F53</f>
        <v>26</v>
      </c>
      <c r="P53">
        <f>'221212 timelapse'!H53</f>
        <v>29</v>
      </c>
      <c r="Q53">
        <f t="shared" si="1"/>
        <v>48.5</v>
      </c>
    </row>
    <row r="54" spans="2:17">
      <c r="B54">
        <v>31</v>
      </c>
      <c r="C54">
        <f>'221107 timelapse'!E54</f>
        <v>4.734</v>
      </c>
      <c r="D54">
        <f>'221107 timelapse'!G54</f>
        <v>5.2009999999999996</v>
      </c>
      <c r="E54">
        <f>'221113 timelapse'!E54</f>
        <v>3.6280000000000001</v>
      </c>
      <c r="F54">
        <f>'221113 timelapse'!G54</f>
        <v>3.8889999999999998</v>
      </c>
      <c r="G54">
        <f>'221212 timelapse'!E54</f>
        <v>2.2109999999999999</v>
      </c>
      <c r="H54">
        <f>'221212 timelapse'!G54</f>
        <v>2.3359999999999999</v>
      </c>
      <c r="I54">
        <f t="shared" si="0"/>
        <v>3.6664999999999992</v>
      </c>
      <c r="K54">
        <f>'221107 timelapse'!F54</f>
        <v>85</v>
      </c>
      <c r="L54">
        <f>'221107 timelapse'!H54</f>
        <v>76</v>
      </c>
      <c r="M54">
        <f>'221113 timelapse'!F54</f>
        <v>33</v>
      </c>
      <c r="N54">
        <f>'221113 timelapse'!H54</f>
        <v>42</v>
      </c>
      <c r="O54">
        <f>'221212 timelapse'!F54</f>
        <v>21</v>
      </c>
      <c r="P54">
        <f>'221212 timelapse'!H54</f>
        <v>45</v>
      </c>
      <c r="Q54">
        <f t="shared" si="1"/>
        <v>50.333333333333336</v>
      </c>
    </row>
    <row r="55" spans="2:17">
      <c r="B55">
        <v>31.5</v>
      </c>
      <c r="C55">
        <f>'221107 timelapse'!E55</f>
        <v>4.819</v>
      </c>
      <c r="D55">
        <f>'221107 timelapse'!G55</f>
        <v>5.2839999999999998</v>
      </c>
      <c r="E55">
        <f>'221113 timelapse'!E55</f>
        <v>3.4809999999999999</v>
      </c>
      <c r="F55">
        <f>'221113 timelapse'!G55</f>
        <v>3.7959999999999998</v>
      </c>
      <c r="G55">
        <f>'221212 timelapse'!E55</f>
        <v>2.2410000000000001</v>
      </c>
      <c r="H55">
        <f>'221212 timelapse'!G55</f>
        <v>2.3559999999999999</v>
      </c>
      <c r="I55">
        <f t="shared" si="0"/>
        <v>3.6628333333333329</v>
      </c>
      <c r="K55">
        <f>'221107 timelapse'!F55</f>
        <v>85</v>
      </c>
      <c r="L55">
        <f>'221107 timelapse'!H55</f>
        <v>72</v>
      </c>
      <c r="M55">
        <f>'221113 timelapse'!F55</f>
        <v>33</v>
      </c>
      <c r="N55">
        <f>'221113 timelapse'!H55</f>
        <v>45</v>
      </c>
      <c r="O55">
        <f>'221212 timelapse'!F55</f>
        <v>22</v>
      </c>
      <c r="P55">
        <f>'221212 timelapse'!H55</f>
        <v>45</v>
      </c>
      <c r="Q55">
        <f t="shared" si="1"/>
        <v>50.333333333333336</v>
      </c>
    </row>
    <row r="56" spans="2:17">
      <c r="B56">
        <v>32</v>
      </c>
      <c r="C56">
        <f>'221107 timelapse'!E56</f>
        <v>4.8650000000000002</v>
      </c>
      <c r="D56">
        <f>'221107 timelapse'!G56</f>
        <v>5.3520000000000003</v>
      </c>
      <c r="E56">
        <f>'221113 timelapse'!E56</f>
        <v>3.698</v>
      </c>
      <c r="F56">
        <f>'221113 timelapse'!G56</f>
        <v>3.964</v>
      </c>
      <c r="G56">
        <f>'221212 timelapse'!E56</f>
        <v>2.242</v>
      </c>
      <c r="H56">
        <f>'221212 timelapse'!G56</f>
        <v>2.4870000000000001</v>
      </c>
      <c r="I56">
        <f t="shared" si="0"/>
        <v>3.7680000000000007</v>
      </c>
      <c r="K56">
        <f>'221107 timelapse'!F56</f>
        <v>85</v>
      </c>
      <c r="L56">
        <f>'221107 timelapse'!H56</f>
        <v>76</v>
      </c>
      <c r="M56">
        <f>'221113 timelapse'!F56</f>
        <v>32</v>
      </c>
      <c r="N56">
        <f>'221113 timelapse'!H56</f>
        <v>45</v>
      </c>
      <c r="O56">
        <f>'221212 timelapse'!F56</f>
        <v>25</v>
      </c>
      <c r="P56">
        <f>'221212 timelapse'!H56</f>
        <v>54</v>
      </c>
      <c r="Q56">
        <f t="shared" si="1"/>
        <v>52.833333333333336</v>
      </c>
    </row>
    <row r="57" spans="2:17">
      <c r="B57">
        <v>32.5</v>
      </c>
      <c r="C57">
        <f>'221107 timelapse'!E57</f>
        <v>5.0049999999999999</v>
      </c>
      <c r="D57">
        <f>'221107 timelapse'!G57</f>
        <v>5.3970000000000002</v>
      </c>
      <c r="E57">
        <f>'221113 timelapse'!E57</f>
        <v>3.4689999999999999</v>
      </c>
      <c r="F57">
        <f>'221113 timelapse'!G57</f>
        <v>3.8260000000000001</v>
      </c>
      <c r="G57">
        <f>'221212 timelapse'!E57</f>
        <v>2.2919999999999998</v>
      </c>
      <c r="H57">
        <f>'221212 timelapse'!G57</f>
        <v>2.37</v>
      </c>
      <c r="I57">
        <f t="shared" si="0"/>
        <v>3.7264999999999997</v>
      </c>
      <c r="K57">
        <f>'221107 timelapse'!F57</f>
        <v>85</v>
      </c>
      <c r="L57">
        <f>'221107 timelapse'!H57</f>
        <v>85</v>
      </c>
      <c r="M57">
        <f>'221113 timelapse'!F57</f>
        <v>32</v>
      </c>
      <c r="N57">
        <f>'221113 timelapse'!H57</f>
        <v>50</v>
      </c>
      <c r="O57">
        <f>'221212 timelapse'!F57</f>
        <v>29</v>
      </c>
      <c r="P57">
        <f>'221212 timelapse'!H57</f>
        <v>38</v>
      </c>
      <c r="Q57">
        <f t="shared" si="1"/>
        <v>53.166666666666664</v>
      </c>
    </row>
    <row r="58" spans="2:17">
      <c r="B58">
        <v>33</v>
      </c>
      <c r="C58">
        <f>'221107 timelapse'!E58</f>
        <v>4.9290000000000003</v>
      </c>
      <c r="D58">
        <f>'221107 timelapse'!G58</f>
        <v>5.444</v>
      </c>
      <c r="E58">
        <f>'221113 timelapse'!E58</f>
        <v>3.464</v>
      </c>
      <c r="F58">
        <f>'221113 timelapse'!G58</f>
        <v>3.8410000000000002</v>
      </c>
      <c r="G58">
        <f>'221212 timelapse'!E58</f>
        <v>2.3290000000000002</v>
      </c>
      <c r="H58">
        <f>'221212 timelapse'!G58</f>
        <v>2.472</v>
      </c>
      <c r="I58">
        <f t="shared" si="0"/>
        <v>3.7465000000000006</v>
      </c>
      <c r="K58">
        <f>'221107 timelapse'!F58</f>
        <v>85</v>
      </c>
      <c r="L58">
        <f>'221107 timelapse'!H58</f>
        <v>85</v>
      </c>
      <c r="M58">
        <f>'221113 timelapse'!F58</f>
        <v>32</v>
      </c>
      <c r="N58">
        <f>'221113 timelapse'!H58</f>
        <v>48</v>
      </c>
      <c r="O58">
        <f>'221212 timelapse'!F58</f>
        <v>37</v>
      </c>
      <c r="P58">
        <f>'221212 timelapse'!H58</f>
        <v>47</v>
      </c>
      <c r="Q58">
        <f t="shared" si="1"/>
        <v>55.666666666666664</v>
      </c>
    </row>
    <row r="59" spans="2:17">
      <c r="B59">
        <v>33.5</v>
      </c>
      <c r="C59">
        <f>'221107 timelapse'!E59</f>
        <v>4.9950000000000001</v>
      </c>
      <c r="D59">
        <f>'221107 timelapse'!G59</f>
        <v>5.4379999999999997</v>
      </c>
      <c r="E59">
        <f>'221113 timelapse'!E59</f>
        <v>3.5680000000000001</v>
      </c>
      <c r="F59">
        <f>'221113 timelapse'!G59</f>
        <v>3.8679999999999999</v>
      </c>
      <c r="G59">
        <f>'221212 timelapse'!E59</f>
        <v>2.3460000000000001</v>
      </c>
      <c r="H59">
        <f>'221212 timelapse'!G59</f>
        <v>2.5070000000000001</v>
      </c>
      <c r="I59">
        <f t="shared" si="0"/>
        <v>3.7870000000000004</v>
      </c>
      <c r="K59">
        <f>'221107 timelapse'!F59</f>
        <v>85</v>
      </c>
      <c r="L59">
        <f>'221107 timelapse'!H59</f>
        <v>85</v>
      </c>
      <c r="M59">
        <f>'221113 timelapse'!F59</f>
        <v>38</v>
      </c>
      <c r="N59">
        <f>'221113 timelapse'!H59</f>
        <v>46</v>
      </c>
      <c r="O59">
        <f>'221212 timelapse'!F59</f>
        <v>43</v>
      </c>
      <c r="P59">
        <f>'221212 timelapse'!H59</f>
        <v>54</v>
      </c>
      <c r="Q59">
        <f t="shared" si="1"/>
        <v>58.5</v>
      </c>
    </row>
    <row r="60" spans="2:17">
      <c r="B60">
        <v>34</v>
      </c>
      <c r="C60">
        <f>'221107 timelapse'!E60</f>
        <v>4.9870000000000001</v>
      </c>
      <c r="D60">
        <f>'221107 timelapse'!G60</f>
        <v>5.556</v>
      </c>
      <c r="E60">
        <f>'221113 timelapse'!E60</f>
        <v>3.5680000000000001</v>
      </c>
      <c r="F60">
        <f>'221113 timelapse'!G60</f>
        <v>3.7930000000000001</v>
      </c>
      <c r="G60">
        <f>'221212 timelapse'!E60</f>
        <v>2.3559999999999999</v>
      </c>
      <c r="H60">
        <f>'221212 timelapse'!G60</f>
        <v>2.5539999999999998</v>
      </c>
      <c r="I60">
        <f t="shared" si="0"/>
        <v>3.8023333333333329</v>
      </c>
      <c r="K60">
        <f>'221107 timelapse'!F60</f>
        <v>85</v>
      </c>
      <c r="L60">
        <f>'221107 timelapse'!H60</f>
        <v>85</v>
      </c>
      <c r="M60">
        <f>'221113 timelapse'!F60</f>
        <v>30</v>
      </c>
      <c r="N60">
        <f>'221113 timelapse'!H60</f>
        <v>49</v>
      </c>
      <c r="O60">
        <f>'221212 timelapse'!F60</f>
        <v>40</v>
      </c>
      <c r="P60">
        <f>'221212 timelapse'!H60</f>
        <v>60</v>
      </c>
      <c r="Q60">
        <f t="shared" si="1"/>
        <v>58.166666666666664</v>
      </c>
    </row>
    <row r="61" spans="2:17">
      <c r="B61">
        <v>34.5</v>
      </c>
      <c r="C61">
        <f>'221107 timelapse'!E61</f>
        <v>5.0389999999999997</v>
      </c>
      <c r="D61">
        <f>'221107 timelapse'!G61</f>
        <v>5.6349999999999998</v>
      </c>
      <c r="E61">
        <f>'221113 timelapse'!E61</f>
        <v>3.4809999999999999</v>
      </c>
      <c r="F61">
        <f>'221113 timelapse'!G61</f>
        <v>3.8109999999999999</v>
      </c>
      <c r="G61">
        <f>'221212 timelapse'!E61</f>
        <v>2.3319999999999999</v>
      </c>
      <c r="H61">
        <f>'221212 timelapse'!G61</f>
        <v>2.4729999999999999</v>
      </c>
      <c r="I61">
        <f t="shared" si="0"/>
        <v>3.7951666666666668</v>
      </c>
      <c r="K61">
        <f>'221107 timelapse'!F61</f>
        <v>85</v>
      </c>
      <c r="L61">
        <f>'221107 timelapse'!H61</f>
        <v>85</v>
      </c>
      <c r="M61">
        <f>'221113 timelapse'!F61</f>
        <v>32</v>
      </c>
      <c r="N61">
        <f>'221113 timelapse'!H61</f>
        <v>46</v>
      </c>
      <c r="O61">
        <f>'221212 timelapse'!F61</f>
        <v>33</v>
      </c>
      <c r="P61">
        <f>'221212 timelapse'!H61</f>
        <v>48</v>
      </c>
      <c r="Q61">
        <f t="shared" si="1"/>
        <v>54.833333333333336</v>
      </c>
    </row>
    <row r="62" spans="2:17">
      <c r="B62">
        <v>35</v>
      </c>
      <c r="C62">
        <f>'221107 timelapse'!E62</f>
        <v>5.0949999999999998</v>
      </c>
      <c r="D62">
        <f>'221107 timelapse'!G62</f>
        <v>5.6630000000000003</v>
      </c>
      <c r="E62">
        <f>'221113 timelapse'!E62</f>
        <v>3.359</v>
      </c>
      <c r="F62">
        <f>'221113 timelapse'!G62</f>
        <v>3.8780000000000001</v>
      </c>
      <c r="G62">
        <f>'221212 timelapse'!E62</f>
        <v>2.3719999999999999</v>
      </c>
      <c r="H62">
        <f>'221212 timelapse'!G62</f>
        <v>2.5350000000000001</v>
      </c>
      <c r="I62">
        <f t="shared" si="0"/>
        <v>3.8169999999999997</v>
      </c>
      <c r="K62">
        <f>'221107 timelapse'!F62</f>
        <v>81</v>
      </c>
      <c r="L62">
        <f>'221107 timelapse'!H62</f>
        <v>85</v>
      </c>
      <c r="M62">
        <f>'221113 timelapse'!F62</f>
        <v>30</v>
      </c>
      <c r="N62">
        <f>'221113 timelapse'!H62</f>
        <v>50</v>
      </c>
      <c r="O62">
        <f>'221212 timelapse'!F62</f>
        <v>49</v>
      </c>
      <c r="P62">
        <f>'221212 timelapse'!H62</f>
        <v>56</v>
      </c>
      <c r="Q62">
        <f t="shared" si="1"/>
        <v>58.5</v>
      </c>
    </row>
    <row r="63" spans="2:17">
      <c r="B63">
        <v>35.5</v>
      </c>
      <c r="C63">
        <f>'221107 timelapse'!E63</f>
        <v>5.13</v>
      </c>
      <c r="D63">
        <f>'221107 timelapse'!G63</f>
        <v>5.8010000000000002</v>
      </c>
      <c r="E63">
        <f>'221113 timelapse'!E63</f>
        <v>3.3069999999999999</v>
      </c>
      <c r="F63">
        <f>'221113 timelapse'!G63</f>
        <v>3.5190000000000001</v>
      </c>
      <c r="G63">
        <f>'221212 timelapse'!E63</f>
        <v>2.3860000000000001</v>
      </c>
      <c r="H63">
        <f>'221212 timelapse'!G63</f>
        <v>2.5019999999999998</v>
      </c>
      <c r="I63">
        <f t="shared" si="0"/>
        <v>3.7741666666666664</v>
      </c>
      <c r="K63">
        <f>'221107 timelapse'!F63</f>
        <v>81</v>
      </c>
      <c r="L63">
        <f>'221107 timelapse'!H63</f>
        <v>85</v>
      </c>
      <c r="M63">
        <f>'221113 timelapse'!F63</f>
        <v>33</v>
      </c>
      <c r="N63">
        <f>'221113 timelapse'!H63</f>
        <v>46</v>
      </c>
      <c r="O63">
        <f>'221212 timelapse'!F63</f>
        <v>41</v>
      </c>
      <c r="P63">
        <f>'221212 timelapse'!H63</f>
        <v>51</v>
      </c>
      <c r="Q63">
        <f t="shared" si="1"/>
        <v>56.166666666666664</v>
      </c>
    </row>
    <row r="64" spans="2:17">
      <c r="B64">
        <v>36</v>
      </c>
      <c r="C64">
        <f>'221107 timelapse'!E64</f>
        <v>5.0839999999999996</v>
      </c>
      <c r="D64">
        <f>'221107 timelapse'!G64</f>
        <v>5.7249999999999996</v>
      </c>
      <c r="E64">
        <f>'221113 timelapse'!E64</f>
        <v>3.2559999999999998</v>
      </c>
      <c r="F64">
        <f>'221113 timelapse'!G64</f>
        <v>3.4750000000000001</v>
      </c>
      <c r="G64">
        <f>'221212 timelapse'!E64</f>
        <v>2.6970000000000001</v>
      </c>
      <c r="H64">
        <f>'221212 timelapse'!G64</f>
        <v>3.02</v>
      </c>
      <c r="I64">
        <f t="shared" si="0"/>
        <v>3.8761666666666663</v>
      </c>
      <c r="K64">
        <f>'221107 timelapse'!F64</f>
        <v>85</v>
      </c>
      <c r="L64">
        <f>'221107 timelapse'!H64</f>
        <v>85</v>
      </c>
      <c r="M64">
        <f>'221113 timelapse'!F64</f>
        <v>34</v>
      </c>
      <c r="N64">
        <f>'221113 timelapse'!H64</f>
        <v>47</v>
      </c>
      <c r="O64">
        <f>'221212 timelapse'!F64</f>
        <v>65</v>
      </c>
      <c r="P64">
        <f>'221212 timelapse'!H64</f>
        <v>66</v>
      </c>
      <c r="Q64">
        <f t="shared" si="1"/>
        <v>63.666666666666664</v>
      </c>
    </row>
    <row r="65" spans="2:17">
      <c r="B65">
        <v>36.5</v>
      </c>
      <c r="C65">
        <f>'221107 timelapse'!E65</f>
        <v>5.0919999999999996</v>
      </c>
      <c r="D65">
        <f>'221107 timelapse'!G65</f>
        <v>5.8159999999999998</v>
      </c>
      <c r="E65">
        <f>'221113 timelapse'!E65</f>
        <v>3.27</v>
      </c>
      <c r="F65">
        <f>'221113 timelapse'!G65</f>
        <v>3.5230000000000001</v>
      </c>
      <c r="G65">
        <f>'221212 timelapse'!E65</f>
        <v>2.5840000000000001</v>
      </c>
      <c r="H65">
        <f>'221212 timelapse'!G65</f>
        <v>2.9710000000000001</v>
      </c>
      <c r="I65">
        <f t="shared" si="0"/>
        <v>3.8759999999999999</v>
      </c>
      <c r="K65">
        <f>'221107 timelapse'!F65</f>
        <v>85</v>
      </c>
      <c r="L65">
        <f>'221107 timelapse'!H65</f>
        <v>85</v>
      </c>
      <c r="M65">
        <f>'221113 timelapse'!F65</f>
        <v>32</v>
      </c>
      <c r="N65">
        <f>'221113 timelapse'!H65</f>
        <v>45</v>
      </c>
      <c r="O65">
        <f>'221212 timelapse'!F65</f>
        <v>69</v>
      </c>
      <c r="P65">
        <f>'221212 timelapse'!H65</f>
        <v>73</v>
      </c>
      <c r="Q65">
        <f t="shared" si="1"/>
        <v>64.833333333333329</v>
      </c>
    </row>
    <row r="66" spans="2:17">
      <c r="B66">
        <v>37</v>
      </c>
      <c r="C66">
        <f>'221107 timelapse'!E66</f>
        <v>5.1319999999999997</v>
      </c>
      <c r="D66">
        <f>'221107 timelapse'!G66</f>
        <v>5.9249999999999998</v>
      </c>
      <c r="E66">
        <f>'221113 timelapse'!E66</f>
        <v>3.2719999999999998</v>
      </c>
      <c r="F66">
        <f>'221113 timelapse'!G66</f>
        <v>3.5459999999999998</v>
      </c>
      <c r="G66">
        <f>'221212 timelapse'!E66</f>
        <v>2.6179999999999999</v>
      </c>
      <c r="H66">
        <f>'221212 timelapse'!G66</f>
        <v>2.9060000000000001</v>
      </c>
      <c r="I66">
        <f t="shared" si="0"/>
        <v>3.899833333333333</v>
      </c>
      <c r="K66">
        <f>'221107 timelapse'!F66</f>
        <v>85</v>
      </c>
      <c r="L66">
        <f>'221107 timelapse'!H66</f>
        <v>85</v>
      </c>
      <c r="M66">
        <f>'221113 timelapse'!F66</f>
        <v>33</v>
      </c>
      <c r="N66">
        <f>'221113 timelapse'!H66</f>
        <v>52</v>
      </c>
      <c r="O66">
        <f>'221212 timelapse'!F66</f>
        <v>54</v>
      </c>
      <c r="P66">
        <f>'221212 timelapse'!H66</f>
        <v>72</v>
      </c>
      <c r="Q66">
        <f t="shared" si="1"/>
        <v>63.5</v>
      </c>
    </row>
    <row r="67" spans="2:17">
      <c r="B67">
        <v>37.5</v>
      </c>
      <c r="C67">
        <f>'221107 timelapse'!E67</f>
        <v>5.2039999999999997</v>
      </c>
      <c r="D67">
        <f>'221107 timelapse'!G67</f>
        <v>6.12</v>
      </c>
      <c r="E67">
        <f>'221113 timelapse'!E67</f>
        <v>3.343</v>
      </c>
      <c r="F67">
        <f>'221113 timelapse'!G67</f>
        <v>3.5720000000000001</v>
      </c>
      <c r="G67">
        <f>'221212 timelapse'!E67</f>
        <v>2.6070000000000002</v>
      </c>
      <c r="H67">
        <f>'221212 timelapse'!G67</f>
        <v>2.952</v>
      </c>
      <c r="I67">
        <f t="shared" si="0"/>
        <v>3.9663333333333335</v>
      </c>
      <c r="K67">
        <f>'221107 timelapse'!F67</f>
        <v>85</v>
      </c>
      <c r="L67">
        <f>'221107 timelapse'!H67</f>
        <v>85</v>
      </c>
      <c r="M67">
        <f>'221113 timelapse'!F67</f>
        <v>35</v>
      </c>
      <c r="N67">
        <f>'221113 timelapse'!H67</f>
        <v>49</v>
      </c>
      <c r="O67">
        <f>'221212 timelapse'!F67</f>
        <v>53</v>
      </c>
      <c r="P67">
        <f>'221212 timelapse'!H67</f>
        <v>75</v>
      </c>
      <c r="Q67">
        <f t="shared" si="1"/>
        <v>63.666666666666664</v>
      </c>
    </row>
    <row r="68" spans="2:17">
      <c r="B68">
        <v>38</v>
      </c>
      <c r="C68">
        <f>'221107 timelapse'!E68</f>
        <v>5.343</v>
      </c>
      <c r="D68">
        <f>'221107 timelapse'!G68</f>
        <v>6.0780000000000003</v>
      </c>
      <c r="E68">
        <f>'221113 timelapse'!E68</f>
        <v>3.2240000000000002</v>
      </c>
      <c r="F68">
        <f>'221113 timelapse'!G68</f>
        <v>3.4670000000000001</v>
      </c>
      <c r="G68">
        <f>'221212 timelapse'!E68</f>
        <v>2.605</v>
      </c>
      <c r="H68">
        <f>'221212 timelapse'!G68</f>
        <v>2.9380000000000002</v>
      </c>
      <c r="I68">
        <f t="shared" si="0"/>
        <v>3.9424999999999994</v>
      </c>
      <c r="K68">
        <f>'221107 timelapse'!F68</f>
        <v>85</v>
      </c>
      <c r="L68">
        <f>'221107 timelapse'!H68</f>
        <v>85</v>
      </c>
      <c r="M68">
        <f>'221113 timelapse'!F68</f>
        <v>37</v>
      </c>
      <c r="N68">
        <f>'221113 timelapse'!H68</f>
        <v>48</v>
      </c>
      <c r="O68">
        <f>'221212 timelapse'!F68</f>
        <v>60</v>
      </c>
      <c r="P68">
        <f>'221212 timelapse'!H68</f>
        <v>79</v>
      </c>
      <c r="Q68">
        <f t="shared" si="1"/>
        <v>65.666666666666671</v>
      </c>
    </row>
    <row r="69" spans="2:17">
      <c r="B69">
        <v>38.5</v>
      </c>
      <c r="C69">
        <f>'221107 timelapse'!E69</f>
        <v>5.3410000000000002</v>
      </c>
      <c r="D69">
        <f>'221107 timelapse'!G69</f>
        <v>6.2949999999999999</v>
      </c>
      <c r="E69">
        <f>'221113 timelapse'!E69</f>
        <v>3.32</v>
      </c>
      <c r="F69">
        <f>'221113 timelapse'!G69</f>
        <v>3.5329999999999999</v>
      </c>
      <c r="G69">
        <f>'221212 timelapse'!E69</f>
        <v>2.5750000000000002</v>
      </c>
      <c r="H69">
        <f>'221212 timelapse'!G69</f>
        <v>2.8610000000000002</v>
      </c>
      <c r="I69">
        <f t="shared" ref="I69:I132" si="2">AVERAGE(C69:H69)</f>
        <v>3.9875000000000003</v>
      </c>
      <c r="K69">
        <f>'221107 timelapse'!F69</f>
        <v>85</v>
      </c>
      <c r="L69">
        <f>'221107 timelapse'!H69</f>
        <v>85</v>
      </c>
      <c r="M69">
        <f>'221113 timelapse'!F69</f>
        <v>36</v>
      </c>
      <c r="N69">
        <f>'221113 timelapse'!H69</f>
        <v>60</v>
      </c>
      <c r="O69">
        <f>'221212 timelapse'!F69</f>
        <v>57</v>
      </c>
      <c r="P69">
        <f>'221212 timelapse'!H69</f>
        <v>83</v>
      </c>
      <c r="Q69">
        <f t="shared" ref="Q69:Q132" si="3">AVERAGE(K69:P69)</f>
        <v>67.666666666666671</v>
      </c>
    </row>
    <row r="70" spans="2:17">
      <c r="B70">
        <v>39</v>
      </c>
      <c r="C70">
        <f>'221107 timelapse'!E70</f>
        <v>5.407</v>
      </c>
      <c r="D70">
        <f>'221107 timelapse'!G70</f>
        <v>6.4029999999999996</v>
      </c>
      <c r="E70">
        <f>'221113 timelapse'!E70</f>
        <v>3.222</v>
      </c>
      <c r="F70">
        <f>'221113 timelapse'!G70</f>
        <v>3.4319999999999999</v>
      </c>
      <c r="G70">
        <f>'221212 timelapse'!E70</f>
        <v>2.5550000000000002</v>
      </c>
      <c r="H70">
        <f>'221212 timelapse'!G70</f>
        <v>2.794</v>
      </c>
      <c r="I70">
        <f t="shared" si="2"/>
        <v>3.968833333333333</v>
      </c>
      <c r="K70">
        <f>'221107 timelapse'!F70</f>
        <v>85</v>
      </c>
      <c r="L70">
        <f>'221107 timelapse'!H70</f>
        <v>85</v>
      </c>
      <c r="M70">
        <f>'221113 timelapse'!F70</f>
        <v>32</v>
      </c>
      <c r="N70">
        <f>'221113 timelapse'!H70</f>
        <v>51</v>
      </c>
      <c r="O70">
        <f>'221212 timelapse'!F70</f>
        <v>46</v>
      </c>
      <c r="P70">
        <f>'221212 timelapse'!H70</f>
        <v>82</v>
      </c>
      <c r="Q70">
        <f t="shared" si="3"/>
        <v>63.5</v>
      </c>
    </row>
    <row r="71" spans="2:17">
      <c r="B71">
        <v>39.5</v>
      </c>
      <c r="C71">
        <f>'221107 timelapse'!E71</f>
        <v>5.4710000000000001</v>
      </c>
      <c r="D71">
        <f>'221107 timelapse'!G71</f>
        <v>6.6210000000000004</v>
      </c>
      <c r="E71">
        <f>'221113 timelapse'!E71</f>
        <v>3.3650000000000002</v>
      </c>
      <c r="F71">
        <f>'221113 timelapse'!G71</f>
        <v>3.5459999999999998</v>
      </c>
      <c r="G71">
        <f>'221212 timelapse'!E71</f>
        <v>2.6509999999999998</v>
      </c>
      <c r="H71">
        <f>'221212 timelapse'!G71</f>
        <v>2.9580000000000002</v>
      </c>
      <c r="I71">
        <f t="shared" si="2"/>
        <v>4.1020000000000003</v>
      </c>
      <c r="K71">
        <f>'221107 timelapse'!F71</f>
        <v>85</v>
      </c>
      <c r="L71">
        <f>'221107 timelapse'!H71</f>
        <v>85</v>
      </c>
      <c r="M71">
        <f>'221113 timelapse'!F71</f>
        <v>36</v>
      </c>
      <c r="N71">
        <f>'221113 timelapse'!H71</f>
        <v>61</v>
      </c>
      <c r="O71">
        <f>'221212 timelapse'!F71</f>
        <v>54</v>
      </c>
      <c r="P71">
        <f>'221212 timelapse'!H71</f>
        <v>85</v>
      </c>
      <c r="Q71">
        <f t="shared" si="3"/>
        <v>67.666666666666671</v>
      </c>
    </row>
    <row r="72" spans="2:17">
      <c r="B72">
        <v>40</v>
      </c>
      <c r="C72">
        <f>'221107 timelapse'!E72</f>
        <v>5.4950000000000001</v>
      </c>
      <c r="D72">
        <f>'221107 timelapse'!G72</f>
        <v>6.6740000000000004</v>
      </c>
      <c r="E72">
        <f>'221113 timelapse'!E72</f>
        <v>3.35</v>
      </c>
      <c r="F72">
        <f>'221113 timelapse'!G72</f>
        <v>3.5990000000000002</v>
      </c>
      <c r="G72">
        <f>'221212 timelapse'!E72</f>
        <v>2.5760000000000001</v>
      </c>
      <c r="H72">
        <f>'221212 timelapse'!G72</f>
        <v>2.8279999999999998</v>
      </c>
      <c r="I72">
        <f t="shared" si="2"/>
        <v>4.0870000000000006</v>
      </c>
      <c r="K72">
        <f>'221107 timelapse'!F72</f>
        <v>85</v>
      </c>
      <c r="L72">
        <f>'221107 timelapse'!H72</f>
        <v>85</v>
      </c>
      <c r="M72">
        <f>'221113 timelapse'!F72</f>
        <v>38</v>
      </c>
      <c r="N72">
        <f>'221113 timelapse'!H72</f>
        <v>63</v>
      </c>
      <c r="O72">
        <f>'221212 timelapse'!F72</f>
        <v>46</v>
      </c>
      <c r="P72">
        <f>'221212 timelapse'!H72</f>
        <v>82</v>
      </c>
      <c r="Q72">
        <f t="shared" si="3"/>
        <v>66.5</v>
      </c>
    </row>
    <row r="73" spans="2:17">
      <c r="B73">
        <v>40.5</v>
      </c>
      <c r="C73">
        <f>'221107 timelapse'!E73</f>
        <v>5.64</v>
      </c>
      <c r="D73">
        <f>'221107 timelapse'!G73</f>
        <v>6.76</v>
      </c>
      <c r="E73">
        <f>'221113 timelapse'!E73</f>
        <v>3.399</v>
      </c>
      <c r="F73">
        <f>'221113 timelapse'!G73</f>
        <v>3.6110000000000002</v>
      </c>
      <c r="G73">
        <f>'221212 timelapse'!E73</f>
        <v>2.6680000000000001</v>
      </c>
      <c r="H73">
        <f>'221212 timelapse'!G73</f>
        <v>2.887</v>
      </c>
      <c r="I73">
        <f t="shared" si="2"/>
        <v>4.1608333333333336</v>
      </c>
      <c r="K73">
        <f>'221107 timelapse'!F73</f>
        <v>85</v>
      </c>
      <c r="L73">
        <f>'221107 timelapse'!H73</f>
        <v>85</v>
      </c>
      <c r="M73">
        <f>'221113 timelapse'!F73</f>
        <v>39</v>
      </c>
      <c r="N73">
        <f>'221113 timelapse'!H73</f>
        <v>56</v>
      </c>
      <c r="O73">
        <f>'221212 timelapse'!F73</f>
        <v>51</v>
      </c>
      <c r="P73">
        <f>'221212 timelapse'!H73</f>
        <v>76</v>
      </c>
      <c r="Q73">
        <f t="shared" si="3"/>
        <v>65.333333333333329</v>
      </c>
    </row>
    <row r="74" spans="2:17">
      <c r="B74">
        <v>41</v>
      </c>
      <c r="C74">
        <f>'221107 timelapse'!E74</f>
        <v>5.5860000000000003</v>
      </c>
      <c r="D74">
        <f>'221107 timelapse'!G74</f>
        <v>6.9379999999999997</v>
      </c>
      <c r="E74">
        <f>'221113 timelapse'!E74</f>
        <v>3.3929999999999998</v>
      </c>
      <c r="F74">
        <f>'221113 timelapse'!G74</f>
        <v>3.5680000000000001</v>
      </c>
      <c r="G74">
        <f>'221212 timelapse'!E74</f>
        <v>2.6110000000000002</v>
      </c>
      <c r="H74">
        <f>'221212 timelapse'!G74</f>
        <v>2.774</v>
      </c>
      <c r="I74">
        <f t="shared" si="2"/>
        <v>4.1450000000000005</v>
      </c>
      <c r="K74">
        <f>'221107 timelapse'!F74</f>
        <v>85</v>
      </c>
      <c r="L74">
        <f>'221107 timelapse'!H74</f>
        <v>85</v>
      </c>
      <c r="M74">
        <f>'221113 timelapse'!F74</f>
        <v>45</v>
      </c>
      <c r="N74">
        <f>'221113 timelapse'!H74</f>
        <v>64</v>
      </c>
      <c r="O74">
        <f>'221212 timelapse'!F74</f>
        <v>49</v>
      </c>
      <c r="P74">
        <f>'221212 timelapse'!H74</f>
        <v>76</v>
      </c>
      <c r="Q74">
        <f t="shared" si="3"/>
        <v>67.333333333333329</v>
      </c>
    </row>
    <row r="75" spans="2:17">
      <c r="B75">
        <v>41.5</v>
      </c>
      <c r="C75">
        <f>'221107 timelapse'!E75</f>
        <v>5.71</v>
      </c>
      <c r="D75">
        <f>'221107 timelapse'!G75</f>
        <v>7.0460000000000003</v>
      </c>
      <c r="E75">
        <f>'221113 timelapse'!E75</f>
        <v>3.4660000000000002</v>
      </c>
      <c r="F75">
        <f>'221113 timelapse'!G75</f>
        <v>3.6070000000000002</v>
      </c>
      <c r="G75">
        <f>'221212 timelapse'!E75</f>
        <v>2.6179999999999999</v>
      </c>
      <c r="H75">
        <f>'221212 timelapse'!G75</f>
        <v>2.819</v>
      </c>
      <c r="I75">
        <f t="shared" si="2"/>
        <v>4.2109999999999994</v>
      </c>
      <c r="K75">
        <f>'221107 timelapse'!F75</f>
        <v>85</v>
      </c>
      <c r="L75">
        <f>'221107 timelapse'!H75</f>
        <v>85</v>
      </c>
      <c r="M75">
        <f>'221113 timelapse'!F75</f>
        <v>48</v>
      </c>
      <c r="N75">
        <f>'221113 timelapse'!H75</f>
        <v>72</v>
      </c>
      <c r="O75">
        <f>'221212 timelapse'!F75</f>
        <v>48</v>
      </c>
      <c r="P75">
        <f>'221212 timelapse'!H75</f>
        <v>83</v>
      </c>
      <c r="Q75">
        <f t="shared" si="3"/>
        <v>70.166666666666671</v>
      </c>
    </row>
    <row r="76" spans="2:17">
      <c r="B76">
        <v>42</v>
      </c>
      <c r="C76">
        <f>'221107 timelapse'!E76</f>
        <v>5.7590000000000003</v>
      </c>
      <c r="D76">
        <f>'221107 timelapse'!G76</f>
        <v>7.1079999999999997</v>
      </c>
      <c r="E76">
        <f>'221113 timelapse'!E76</f>
        <v>3.4830000000000001</v>
      </c>
      <c r="F76">
        <f>'221113 timelapse'!G76</f>
        <v>3.62</v>
      </c>
      <c r="G76">
        <f>'221212 timelapse'!E76</f>
        <v>2.6030000000000002</v>
      </c>
      <c r="H76">
        <f>'221212 timelapse'!G76</f>
        <v>2.89</v>
      </c>
      <c r="I76">
        <f t="shared" si="2"/>
        <v>4.2438333333333338</v>
      </c>
      <c r="K76">
        <f>'221107 timelapse'!F76</f>
        <v>85</v>
      </c>
      <c r="L76">
        <f>'221107 timelapse'!H76</f>
        <v>85</v>
      </c>
      <c r="M76">
        <f>'221113 timelapse'!F76</f>
        <v>46</v>
      </c>
      <c r="N76">
        <f>'221113 timelapse'!H76</f>
        <v>77</v>
      </c>
      <c r="O76">
        <f>'221212 timelapse'!F76</f>
        <v>58</v>
      </c>
      <c r="P76">
        <f>'221212 timelapse'!H76</f>
        <v>85</v>
      </c>
      <c r="Q76">
        <f t="shared" si="3"/>
        <v>72.666666666666671</v>
      </c>
    </row>
    <row r="77" spans="2:17">
      <c r="B77">
        <v>42.5</v>
      </c>
      <c r="C77">
        <f>'221107 timelapse'!E77</f>
        <v>5.8470000000000004</v>
      </c>
      <c r="D77">
        <f>'221107 timelapse'!G77</f>
        <v>7.1360000000000001</v>
      </c>
      <c r="E77">
        <f>'221113 timelapse'!E77</f>
        <v>3.4940000000000002</v>
      </c>
      <c r="F77">
        <f>'221113 timelapse'!G77</f>
        <v>3.613</v>
      </c>
      <c r="G77">
        <f>'221212 timelapse'!E77</f>
        <v>2.669</v>
      </c>
      <c r="H77">
        <f>'221212 timelapse'!G77</f>
        <v>2.895</v>
      </c>
      <c r="I77">
        <f t="shared" si="2"/>
        <v>4.2756666666666669</v>
      </c>
      <c r="K77">
        <f>'221107 timelapse'!F77</f>
        <v>85</v>
      </c>
      <c r="L77">
        <f>'221107 timelapse'!H77</f>
        <v>85</v>
      </c>
      <c r="M77">
        <f>'221113 timelapse'!F77</f>
        <v>48</v>
      </c>
      <c r="N77">
        <f>'221113 timelapse'!H77</f>
        <v>63</v>
      </c>
      <c r="O77">
        <f>'221212 timelapse'!F77</f>
        <v>60</v>
      </c>
      <c r="P77">
        <f>'221212 timelapse'!H77</f>
        <v>85</v>
      </c>
      <c r="Q77">
        <f t="shared" si="3"/>
        <v>71</v>
      </c>
    </row>
    <row r="78" spans="2:17">
      <c r="B78">
        <v>43</v>
      </c>
      <c r="C78">
        <f>'221107 timelapse'!E78</f>
        <v>5.6749999999999998</v>
      </c>
      <c r="D78">
        <f>'221107 timelapse'!G78</f>
        <v>7.0990000000000002</v>
      </c>
      <c r="E78">
        <f>'221113 timelapse'!E78</f>
        <v>3.3330000000000002</v>
      </c>
      <c r="F78">
        <f>'221113 timelapse'!G78</f>
        <v>3.5289999999999999</v>
      </c>
      <c r="G78">
        <f>'221212 timelapse'!E78</f>
        <v>2.6469999999999998</v>
      </c>
      <c r="H78">
        <f>'221212 timelapse'!G78</f>
        <v>3.0510000000000002</v>
      </c>
      <c r="I78">
        <f t="shared" si="2"/>
        <v>4.2223333333333324</v>
      </c>
      <c r="K78">
        <f>'221107 timelapse'!F78</f>
        <v>85</v>
      </c>
      <c r="L78">
        <f>'221107 timelapse'!H78</f>
        <v>85</v>
      </c>
      <c r="M78">
        <f>'221113 timelapse'!F78</f>
        <v>49</v>
      </c>
      <c r="N78">
        <f>'221113 timelapse'!H78</f>
        <v>68</v>
      </c>
      <c r="O78">
        <f>'221212 timelapse'!F78</f>
        <v>51</v>
      </c>
      <c r="P78">
        <f>'221212 timelapse'!H78</f>
        <v>85</v>
      </c>
      <c r="Q78">
        <f t="shared" si="3"/>
        <v>70.5</v>
      </c>
    </row>
    <row r="79" spans="2:17">
      <c r="B79">
        <v>43.5</v>
      </c>
      <c r="C79">
        <f>'221107 timelapse'!E79</f>
        <v>5.6360000000000001</v>
      </c>
      <c r="D79">
        <f>'221107 timelapse'!G79</f>
        <v>7.1</v>
      </c>
      <c r="E79">
        <f>'221113 timelapse'!E79</f>
        <v>3.5960000000000001</v>
      </c>
      <c r="F79">
        <f>'221113 timelapse'!G79</f>
        <v>3.6259999999999999</v>
      </c>
      <c r="G79">
        <f>'221212 timelapse'!E79</f>
        <v>2.6230000000000002</v>
      </c>
      <c r="H79">
        <f>'221212 timelapse'!G79</f>
        <v>2.9529999999999998</v>
      </c>
      <c r="I79">
        <f t="shared" si="2"/>
        <v>4.2556666666666674</v>
      </c>
      <c r="K79">
        <f>'221107 timelapse'!F79</f>
        <v>85</v>
      </c>
      <c r="L79">
        <f>'221107 timelapse'!H79</f>
        <v>85</v>
      </c>
      <c r="M79">
        <f>'221113 timelapse'!F79</f>
        <v>53</v>
      </c>
      <c r="N79">
        <f>'221113 timelapse'!H79</f>
        <v>67</v>
      </c>
      <c r="O79">
        <f>'221212 timelapse'!F79</f>
        <v>57</v>
      </c>
      <c r="P79">
        <f>'221212 timelapse'!H79</f>
        <v>85</v>
      </c>
      <c r="Q79">
        <f t="shared" si="3"/>
        <v>72</v>
      </c>
    </row>
    <row r="80" spans="2:17">
      <c r="B80">
        <v>44</v>
      </c>
      <c r="C80">
        <f>'221107 timelapse'!E80</f>
        <v>5.68</v>
      </c>
      <c r="D80">
        <f>'221107 timelapse'!G80</f>
        <v>7.2359999999999998</v>
      </c>
      <c r="E80">
        <f>'221113 timelapse'!E80</f>
        <v>3.6429999999999998</v>
      </c>
      <c r="F80">
        <f>'221113 timelapse'!G80</f>
        <v>3.6549999999999998</v>
      </c>
      <c r="G80">
        <f>'221212 timelapse'!E80</f>
        <v>2.609</v>
      </c>
      <c r="H80">
        <f>'221212 timelapse'!G80</f>
        <v>2.887</v>
      </c>
      <c r="I80">
        <f t="shared" si="2"/>
        <v>4.2850000000000001</v>
      </c>
      <c r="K80">
        <f>'221107 timelapse'!F80</f>
        <v>79</v>
      </c>
      <c r="L80">
        <f>'221107 timelapse'!H80</f>
        <v>85</v>
      </c>
      <c r="M80">
        <f>'221113 timelapse'!F80</f>
        <v>79</v>
      </c>
      <c r="N80">
        <f>'221113 timelapse'!H80</f>
        <v>72</v>
      </c>
      <c r="O80">
        <f>'221212 timelapse'!F80</f>
        <v>46</v>
      </c>
      <c r="P80">
        <f>'221212 timelapse'!H80</f>
        <v>85</v>
      </c>
      <c r="Q80">
        <f t="shared" si="3"/>
        <v>74.333333333333329</v>
      </c>
    </row>
    <row r="81" spans="2:17">
      <c r="B81">
        <v>44.5</v>
      </c>
      <c r="C81">
        <f>'221107 timelapse'!E81</f>
        <v>5.7910000000000004</v>
      </c>
      <c r="D81">
        <f>'221107 timelapse'!G81</f>
        <v>7.5170000000000003</v>
      </c>
      <c r="E81">
        <f>'221113 timelapse'!E81</f>
        <v>3.6560000000000001</v>
      </c>
      <c r="F81">
        <f>'221113 timelapse'!G81</f>
        <v>3.6320000000000001</v>
      </c>
      <c r="G81">
        <f>'221212 timelapse'!E81</f>
        <v>2.6139999999999999</v>
      </c>
      <c r="H81">
        <f>'221212 timelapse'!G81</f>
        <v>2.97</v>
      </c>
      <c r="I81">
        <f t="shared" si="2"/>
        <v>4.3633333333333333</v>
      </c>
      <c r="K81">
        <f>'221107 timelapse'!F81</f>
        <v>74</v>
      </c>
      <c r="L81">
        <f>'221107 timelapse'!H81</f>
        <v>85</v>
      </c>
      <c r="M81">
        <f>'221113 timelapse'!F81</f>
        <v>70</v>
      </c>
      <c r="N81">
        <f>'221113 timelapse'!H81</f>
        <v>72</v>
      </c>
      <c r="O81">
        <f>'221212 timelapse'!F81</f>
        <v>53</v>
      </c>
      <c r="P81">
        <f>'221212 timelapse'!H81</f>
        <v>85</v>
      </c>
      <c r="Q81">
        <f t="shared" si="3"/>
        <v>73.166666666666671</v>
      </c>
    </row>
    <row r="82" spans="2:17">
      <c r="B82">
        <v>45</v>
      </c>
      <c r="C82">
        <f>'221107 timelapse'!E82</f>
        <v>5.77</v>
      </c>
      <c r="D82">
        <f>'221107 timelapse'!G82</f>
        <v>7.6440000000000001</v>
      </c>
      <c r="E82">
        <f>'221113 timelapse'!E82</f>
        <v>3.6480000000000001</v>
      </c>
      <c r="F82">
        <f>'221113 timelapse'!G82</f>
        <v>3.6619999999999999</v>
      </c>
      <c r="G82">
        <f>'221212 timelapse'!E82</f>
        <v>2.6309999999999998</v>
      </c>
      <c r="H82">
        <f>'221212 timelapse'!G82</f>
        <v>2.9569999999999999</v>
      </c>
      <c r="I82">
        <f t="shared" si="2"/>
        <v>4.3853333333333335</v>
      </c>
      <c r="K82">
        <f>'221107 timelapse'!F82</f>
        <v>78</v>
      </c>
      <c r="L82">
        <f>'221107 timelapse'!H82</f>
        <v>85</v>
      </c>
      <c r="M82">
        <f>'221113 timelapse'!F82</f>
        <v>60</v>
      </c>
      <c r="N82">
        <f>'221113 timelapse'!H82</f>
        <v>73</v>
      </c>
      <c r="O82">
        <f>'221212 timelapse'!F82</f>
        <v>55</v>
      </c>
      <c r="P82">
        <f>'221212 timelapse'!H82</f>
        <v>85</v>
      </c>
      <c r="Q82">
        <f t="shared" si="3"/>
        <v>72.666666666666671</v>
      </c>
    </row>
    <row r="83" spans="2:17">
      <c r="B83">
        <v>45.5</v>
      </c>
      <c r="C83">
        <f>'221107 timelapse'!E83</f>
        <v>5.8019999999999996</v>
      </c>
      <c r="D83">
        <f>'221107 timelapse'!G83</f>
        <v>7.6740000000000004</v>
      </c>
      <c r="E83">
        <f>'221113 timelapse'!E83</f>
        <v>3.702</v>
      </c>
      <c r="F83">
        <f>'221113 timelapse'!G83</f>
        <v>3.617</v>
      </c>
      <c r="G83">
        <f>'221212 timelapse'!E83</f>
        <v>2.625</v>
      </c>
      <c r="H83">
        <f>'221212 timelapse'!G83</f>
        <v>2.9039999999999999</v>
      </c>
      <c r="I83">
        <f t="shared" si="2"/>
        <v>4.3873333333333333</v>
      </c>
      <c r="K83">
        <f>'221107 timelapse'!F83</f>
        <v>82</v>
      </c>
      <c r="L83">
        <f>'221107 timelapse'!H83</f>
        <v>85</v>
      </c>
      <c r="M83">
        <f>'221113 timelapse'!F83</f>
        <v>73</v>
      </c>
      <c r="N83">
        <f>'221113 timelapse'!H83</f>
        <v>78</v>
      </c>
      <c r="O83">
        <f>'221212 timelapse'!F83</f>
        <v>57</v>
      </c>
      <c r="P83">
        <f>'221212 timelapse'!H83</f>
        <v>85</v>
      </c>
      <c r="Q83">
        <f t="shared" si="3"/>
        <v>76.666666666666671</v>
      </c>
    </row>
    <row r="84" spans="2:17">
      <c r="B84">
        <v>46</v>
      </c>
      <c r="C84">
        <f>'221107 timelapse'!E84</f>
        <v>6.0350000000000001</v>
      </c>
      <c r="D84">
        <f>'221107 timelapse'!G84</f>
        <v>7.8879999999999999</v>
      </c>
      <c r="E84">
        <f>'221113 timelapse'!E84</f>
        <v>3.617</v>
      </c>
      <c r="F84">
        <f>'221113 timelapse'!G84</f>
        <v>3.5790000000000002</v>
      </c>
      <c r="G84">
        <f>'221212 timelapse'!E84</f>
        <v>2.5950000000000002</v>
      </c>
      <c r="H84">
        <f>'221212 timelapse'!G84</f>
        <v>2.9180000000000001</v>
      </c>
      <c r="I84">
        <f t="shared" si="2"/>
        <v>4.4386666666666663</v>
      </c>
      <c r="K84">
        <f>'221107 timelapse'!F84</f>
        <v>85</v>
      </c>
      <c r="L84">
        <f>'221107 timelapse'!H84</f>
        <v>85</v>
      </c>
      <c r="M84">
        <f>'221113 timelapse'!F84</f>
        <v>79</v>
      </c>
      <c r="N84">
        <f>'221113 timelapse'!H84</f>
        <v>73</v>
      </c>
      <c r="O84">
        <f>'221212 timelapse'!F84</f>
        <v>51</v>
      </c>
      <c r="P84">
        <f>'221212 timelapse'!H84</f>
        <v>85</v>
      </c>
      <c r="Q84">
        <f t="shared" si="3"/>
        <v>76.333333333333329</v>
      </c>
    </row>
    <row r="85" spans="2:17">
      <c r="B85">
        <v>46.5</v>
      </c>
      <c r="C85">
        <f>'221107 timelapse'!E85</f>
        <v>5.98</v>
      </c>
      <c r="D85">
        <f>'221107 timelapse'!G85</f>
        <v>8.0239999999999991</v>
      </c>
      <c r="E85">
        <f>'221113 timelapse'!E85</f>
        <v>3.7349999999999999</v>
      </c>
      <c r="F85">
        <f>'221113 timelapse'!G85</f>
        <v>3.548</v>
      </c>
      <c r="G85">
        <f>'221212 timelapse'!E85</f>
        <v>2.617</v>
      </c>
      <c r="H85">
        <f>'221212 timelapse'!G85</f>
        <v>2.948</v>
      </c>
      <c r="I85">
        <f t="shared" si="2"/>
        <v>4.4753333333333334</v>
      </c>
      <c r="K85">
        <f>'221107 timelapse'!F85</f>
        <v>84</v>
      </c>
      <c r="L85">
        <f>'221107 timelapse'!H85</f>
        <v>85</v>
      </c>
      <c r="M85">
        <f>'221113 timelapse'!F85</f>
        <v>76</v>
      </c>
      <c r="N85">
        <f>'221113 timelapse'!H85</f>
        <v>83</v>
      </c>
      <c r="O85">
        <f>'221212 timelapse'!F85</f>
        <v>55</v>
      </c>
      <c r="P85">
        <f>'221212 timelapse'!H85</f>
        <v>85</v>
      </c>
      <c r="Q85">
        <f t="shared" si="3"/>
        <v>78</v>
      </c>
    </row>
    <row r="86" spans="2:17">
      <c r="B86">
        <v>47</v>
      </c>
      <c r="C86">
        <f>'221107 timelapse'!E86</f>
        <v>6.1660000000000004</v>
      </c>
      <c r="D86">
        <f>'221107 timelapse'!G86</f>
        <v>8.19</v>
      </c>
      <c r="E86">
        <f>'221113 timelapse'!E86</f>
        <v>3.7519999999999998</v>
      </c>
      <c r="F86">
        <f>'221113 timelapse'!G86</f>
        <v>3.4940000000000002</v>
      </c>
      <c r="G86">
        <f>'221212 timelapse'!E86</f>
        <v>2.645</v>
      </c>
      <c r="H86">
        <f>'221212 timelapse'!G86</f>
        <v>3.0710000000000002</v>
      </c>
      <c r="I86">
        <f t="shared" si="2"/>
        <v>4.5529999999999999</v>
      </c>
      <c r="K86">
        <f>'221107 timelapse'!F86</f>
        <v>85</v>
      </c>
      <c r="L86">
        <f>'221107 timelapse'!H86</f>
        <v>85</v>
      </c>
      <c r="M86">
        <f>'221113 timelapse'!F86</f>
        <v>85</v>
      </c>
      <c r="N86">
        <f>'221113 timelapse'!H86</f>
        <v>85</v>
      </c>
      <c r="O86">
        <f>'221212 timelapse'!F86</f>
        <v>51</v>
      </c>
      <c r="P86">
        <f>'221212 timelapse'!H86</f>
        <v>85</v>
      </c>
      <c r="Q86">
        <f t="shared" si="3"/>
        <v>79.333333333333329</v>
      </c>
    </row>
    <row r="87" spans="2:17">
      <c r="B87">
        <v>47.5</v>
      </c>
      <c r="C87">
        <f>'221107 timelapse'!E87</f>
        <v>6.0979999999999999</v>
      </c>
      <c r="D87">
        <f>'221107 timelapse'!G87</f>
        <v>8.3460000000000001</v>
      </c>
      <c r="E87">
        <f>'221113 timelapse'!E87</f>
        <v>3.8540000000000001</v>
      </c>
      <c r="F87">
        <f>'221113 timelapse'!G87</f>
        <v>3.4950000000000001</v>
      </c>
      <c r="G87">
        <f>'221212 timelapse'!E87</f>
        <v>2.6230000000000002</v>
      </c>
      <c r="H87">
        <f>'221212 timelapse'!G87</f>
        <v>3.0179999999999998</v>
      </c>
      <c r="I87">
        <f t="shared" si="2"/>
        <v>4.5723333333333338</v>
      </c>
      <c r="K87">
        <f>'221107 timelapse'!F87</f>
        <v>85</v>
      </c>
      <c r="L87">
        <f>'221107 timelapse'!H87</f>
        <v>85</v>
      </c>
      <c r="M87">
        <f>'221113 timelapse'!F87</f>
        <v>85</v>
      </c>
      <c r="N87">
        <f>'221113 timelapse'!H87</f>
        <v>85</v>
      </c>
      <c r="O87">
        <f>'221212 timelapse'!F87</f>
        <v>52</v>
      </c>
      <c r="P87">
        <f>'221212 timelapse'!H87</f>
        <v>85</v>
      </c>
      <c r="Q87">
        <f t="shared" si="3"/>
        <v>79.5</v>
      </c>
    </row>
    <row r="88" spans="2:17">
      <c r="B88">
        <v>48</v>
      </c>
      <c r="C88">
        <f>'221107 timelapse'!E88</f>
        <v>5.9660000000000002</v>
      </c>
      <c r="D88">
        <f>'221107 timelapse'!G88</f>
        <v>8.2910000000000004</v>
      </c>
      <c r="E88">
        <f>'221113 timelapse'!E88</f>
        <v>3.8090000000000002</v>
      </c>
      <c r="F88">
        <f>'221113 timelapse'!G88</f>
        <v>3.6150000000000002</v>
      </c>
      <c r="G88">
        <f>'221212 timelapse'!E88</f>
        <v>2.6240000000000001</v>
      </c>
      <c r="H88">
        <f>'221212 timelapse'!G88</f>
        <v>3.0339999999999998</v>
      </c>
      <c r="I88">
        <f t="shared" si="2"/>
        <v>4.5565000000000007</v>
      </c>
      <c r="K88">
        <f>'221107 timelapse'!F88</f>
        <v>85</v>
      </c>
      <c r="L88">
        <f>'221107 timelapse'!H88</f>
        <v>85</v>
      </c>
      <c r="M88">
        <f>'221113 timelapse'!F88</f>
        <v>85</v>
      </c>
      <c r="N88">
        <f>'221113 timelapse'!H88</f>
        <v>85</v>
      </c>
      <c r="O88">
        <f>'221212 timelapse'!F88</f>
        <v>52</v>
      </c>
      <c r="P88">
        <f>'221212 timelapse'!H88</f>
        <v>85</v>
      </c>
      <c r="Q88">
        <f t="shared" si="3"/>
        <v>79.5</v>
      </c>
    </row>
    <row r="89" spans="2:17">
      <c r="B89">
        <v>48.5</v>
      </c>
      <c r="C89">
        <f>'221107 timelapse'!E89</f>
        <v>6.0140000000000002</v>
      </c>
      <c r="D89">
        <f>'221107 timelapse'!G89</f>
        <v>8.4109999999999996</v>
      </c>
      <c r="E89">
        <f>'221113 timelapse'!E89</f>
        <v>3.944</v>
      </c>
      <c r="F89">
        <f>'221113 timelapse'!G89</f>
        <v>3.573</v>
      </c>
      <c r="G89">
        <f>'221212 timelapse'!E89</f>
        <v>2.6379999999999999</v>
      </c>
      <c r="H89">
        <f>'221212 timelapse'!G89</f>
        <v>3.125</v>
      </c>
      <c r="I89">
        <f t="shared" si="2"/>
        <v>4.6174999999999997</v>
      </c>
      <c r="K89">
        <f>'221107 timelapse'!F89</f>
        <v>85</v>
      </c>
      <c r="L89">
        <f>'221107 timelapse'!H89</f>
        <v>85</v>
      </c>
      <c r="M89">
        <f>'221113 timelapse'!F89</f>
        <v>61</v>
      </c>
      <c r="N89">
        <f>'221113 timelapse'!H89</f>
        <v>73</v>
      </c>
      <c r="O89">
        <f>'221212 timelapse'!F89</f>
        <v>54</v>
      </c>
      <c r="P89">
        <f>'221212 timelapse'!H89</f>
        <v>85</v>
      </c>
      <c r="Q89">
        <f t="shared" si="3"/>
        <v>73.833333333333329</v>
      </c>
    </row>
    <row r="90" spans="2:17">
      <c r="B90">
        <v>49</v>
      </c>
      <c r="C90">
        <f>'221107 timelapse'!E90</f>
        <v>6.0730000000000004</v>
      </c>
      <c r="D90">
        <f>'221107 timelapse'!G90</f>
        <v>8.4710000000000001</v>
      </c>
      <c r="E90">
        <f>'221113 timelapse'!E90</f>
        <v>3.968</v>
      </c>
      <c r="F90">
        <f>'221113 timelapse'!G90</f>
        <v>3.6579999999999999</v>
      </c>
      <c r="G90">
        <f>'221212 timelapse'!E90</f>
        <v>2.6349999999999998</v>
      </c>
      <c r="H90">
        <f>'221212 timelapse'!G90</f>
        <v>3.121</v>
      </c>
      <c r="I90">
        <f t="shared" si="2"/>
        <v>4.6543333333333328</v>
      </c>
      <c r="K90">
        <f>'221107 timelapse'!F90</f>
        <v>85</v>
      </c>
      <c r="L90">
        <f>'221107 timelapse'!H90</f>
        <v>85</v>
      </c>
      <c r="M90">
        <f>'221113 timelapse'!F90</f>
        <v>61</v>
      </c>
      <c r="N90">
        <f>'221113 timelapse'!H90</f>
        <v>77</v>
      </c>
      <c r="O90">
        <f>'221212 timelapse'!F90</f>
        <v>55</v>
      </c>
      <c r="P90">
        <f>'221212 timelapse'!H90</f>
        <v>85</v>
      </c>
      <c r="Q90">
        <f t="shared" si="3"/>
        <v>74.666666666666671</v>
      </c>
    </row>
    <row r="91" spans="2:17">
      <c r="B91">
        <v>49.5</v>
      </c>
      <c r="C91">
        <f>'221107 timelapse'!E91</f>
        <v>6.3339999999999996</v>
      </c>
      <c r="D91">
        <f>'221107 timelapse'!G91</f>
        <v>8.7710000000000008</v>
      </c>
      <c r="E91">
        <f>'221113 timelapse'!E91</f>
        <v>3.988</v>
      </c>
      <c r="F91">
        <f>'221113 timelapse'!G91</f>
        <v>3.6459999999999999</v>
      </c>
      <c r="G91">
        <f>'221212 timelapse'!E91</f>
        <v>2.6240000000000001</v>
      </c>
      <c r="H91">
        <f>'221212 timelapse'!G91</f>
        <v>3.13</v>
      </c>
      <c r="I91">
        <f t="shared" si="2"/>
        <v>4.7488333333333328</v>
      </c>
      <c r="K91">
        <f>'221107 timelapse'!F91</f>
        <v>85</v>
      </c>
      <c r="L91">
        <f>'221107 timelapse'!H91</f>
        <v>85</v>
      </c>
      <c r="M91">
        <f>'221113 timelapse'!F91</f>
        <v>62</v>
      </c>
      <c r="N91">
        <f>'221113 timelapse'!H91</f>
        <v>77</v>
      </c>
      <c r="O91">
        <f>'221212 timelapse'!F91</f>
        <v>49</v>
      </c>
      <c r="P91">
        <f>'221212 timelapse'!H91</f>
        <v>85</v>
      </c>
      <c r="Q91">
        <f t="shared" si="3"/>
        <v>73.833333333333329</v>
      </c>
    </row>
    <row r="92" spans="2:17">
      <c r="B92">
        <v>50</v>
      </c>
      <c r="C92">
        <f>'221107 timelapse'!E92</f>
        <v>6.0819999999999999</v>
      </c>
      <c r="D92">
        <f>'221107 timelapse'!G92</f>
        <v>8.6189999999999998</v>
      </c>
      <c r="E92">
        <f>'221113 timelapse'!E92</f>
        <v>3.9129999999999998</v>
      </c>
      <c r="F92">
        <f>'221113 timelapse'!G92</f>
        <v>3.508</v>
      </c>
      <c r="G92">
        <f>'221212 timelapse'!E92</f>
        <v>2.65</v>
      </c>
      <c r="H92">
        <f>'221212 timelapse'!G92</f>
        <v>3.149</v>
      </c>
      <c r="I92">
        <f t="shared" si="2"/>
        <v>4.6535000000000002</v>
      </c>
      <c r="K92">
        <f>'221107 timelapse'!F92</f>
        <v>85</v>
      </c>
      <c r="L92">
        <f>'221107 timelapse'!H92</f>
        <v>85</v>
      </c>
      <c r="M92">
        <f>'221113 timelapse'!F92</f>
        <v>58</v>
      </c>
      <c r="N92">
        <f>'221113 timelapse'!H92</f>
        <v>78</v>
      </c>
      <c r="O92">
        <f>'221212 timelapse'!F92</f>
        <v>53</v>
      </c>
      <c r="P92">
        <f>'221212 timelapse'!H92</f>
        <v>85</v>
      </c>
      <c r="Q92">
        <f t="shared" si="3"/>
        <v>74</v>
      </c>
    </row>
    <row r="93" spans="2:17">
      <c r="B93">
        <v>50.5</v>
      </c>
      <c r="C93">
        <f>'221107 timelapse'!E93</f>
        <v>5.8380000000000001</v>
      </c>
      <c r="D93">
        <f>'221107 timelapse'!G93</f>
        <v>8.7829999999999995</v>
      </c>
      <c r="E93">
        <f>'221113 timelapse'!E93</f>
        <v>3.9239999999999999</v>
      </c>
      <c r="F93">
        <f>'221113 timelapse'!G93</f>
        <v>3.5219999999999998</v>
      </c>
      <c r="G93">
        <f>'221212 timelapse'!E93</f>
        <v>2.6150000000000002</v>
      </c>
      <c r="H93">
        <f>'221212 timelapse'!G93</f>
        <v>3.11</v>
      </c>
      <c r="I93">
        <f t="shared" si="2"/>
        <v>4.6319999999999988</v>
      </c>
      <c r="K93">
        <f>'221107 timelapse'!F93</f>
        <v>85</v>
      </c>
      <c r="L93">
        <f>'221107 timelapse'!H93</f>
        <v>85</v>
      </c>
      <c r="M93">
        <f>'221113 timelapse'!F93</f>
        <v>60</v>
      </c>
      <c r="N93">
        <f>'221113 timelapse'!H93</f>
        <v>80</v>
      </c>
      <c r="O93">
        <f>'221212 timelapse'!F93</f>
        <v>57</v>
      </c>
      <c r="P93">
        <f>'221212 timelapse'!H93</f>
        <v>85</v>
      </c>
      <c r="Q93">
        <f t="shared" si="3"/>
        <v>75.333333333333329</v>
      </c>
    </row>
    <row r="94" spans="2:17">
      <c r="B94">
        <v>51</v>
      </c>
      <c r="C94">
        <f>'221107 timelapse'!E94</f>
        <v>6.3440000000000003</v>
      </c>
      <c r="D94">
        <f>'221107 timelapse'!G94</f>
        <v>8.9760000000000009</v>
      </c>
      <c r="E94">
        <f>'221113 timelapse'!E94</f>
        <v>4.0119999999999996</v>
      </c>
      <c r="F94">
        <f>'221113 timelapse'!G94</f>
        <v>3.6589999999999998</v>
      </c>
      <c r="G94">
        <f>'221212 timelapse'!E94</f>
        <v>2.63</v>
      </c>
      <c r="H94">
        <f>'221212 timelapse'!G94</f>
        <v>3.12</v>
      </c>
      <c r="I94">
        <f t="shared" si="2"/>
        <v>4.7901666666666669</v>
      </c>
      <c r="K94">
        <f>'221107 timelapse'!F94</f>
        <v>85</v>
      </c>
      <c r="L94">
        <f>'221107 timelapse'!H94</f>
        <v>85</v>
      </c>
      <c r="M94">
        <f>'221113 timelapse'!F94</f>
        <v>58</v>
      </c>
      <c r="N94">
        <f>'221113 timelapse'!H94</f>
        <v>85</v>
      </c>
      <c r="O94">
        <f>'221212 timelapse'!F94</f>
        <v>56</v>
      </c>
      <c r="P94">
        <f>'221212 timelapse'!H94</f>
        <v>85</v>
      </c>
      <c r="Q94">
        <f t="shared" si="3"/>
        <v>75.666666666666671</v>
      </c>
    </row>
    <row r="95" spans="2:17">
      <c r="B95">
        <v>51.5</v>
      </c>
      <c r="C95">
        <f>'221107 timelapse'!E95</f>
        <v>6.43</v>
      </c>
      <c r="D95">
        <f>'221107 timelapse'!G95</f>
        <v>8.9819999999999993</v>
      </c>
      <c r="E95">
        <f>'221113 timelapse'!E95</f>
        <v>3.9750000000000001</v>
      </c>
      <c r="F95">
        <f>'221113 timelapse'!G95</f>
        <v>3.57</v>
      </c>
      <c r="G95">
        <f>'221212 timelapse'!E95</f>
        <v>2.6920000000000002</v>
      </c>
      <c r="H95">
        <f>'221212 timelapse'!G95</f>
        <v>3.2240000000000002</v>
      </c>
      <c r="I95">
        <f t="shared" si="2"/>
        <v>4.8121666666666671</v>
      </c>
      <c r="K95">
        <f>'221107 timelapse'!F95</f>
        <v>85</v>
      </c>
      <c r="L95">
        <f>'221107 timelapse'!H95</f>
        <v>85</v>
      </c>
      <c r="M95">
        <f>'221113 timelapse'!F95</f>
        <v>59</v>
      </c>
      <c r="N95">
        <f>'221113 timelapse'!H95</f>
        <v>81</v>
      </c>
      <c r="O95">
        <f>'221212 timelapse'!F95</f>
        <v>57</v>
      </c>
      <c r="P95">
        <f>'221212 timelapse'!H95</f>
        <v>85</v>
      </c>
      <c r="Q95">
        <f t="shared" si="3"/>
        <v>75.333333333333329</v>
      </c>
    </row>
    <row r="96" spans="2:17">
      <c r="B96">
        <v>52</v>
      </c>
      <c r="C96">
        <f>'221107 timelapse'!E96</f>
        <v>6.3520000000000003</v>
      </c>
      <c r="D96">
        <f>'221107 timelapse'!G96</f>
        <v>9.2170000000000005</v>
      </c>
      <c r="E96">
        <f>'221113 timelapse'!E96</f>
        <v>4.149</v>
      </c>
      <c r="F96">
        <f>'221113 timelapse'!G96</f>
        <v>3.6150000000000002</v>
      </c>
      <c r="G96">
        <f>'221212 timelapse'!E96</f>
        <v>2.6339999999999999</v>
      </c>
      <c r="H96">
        <f>'221212 timelapse'!G96</f>
        <v>3.1720000000000002</v>
      </c>
      <c r="I96">
        <f t="shared" si="2"/>
        <v>4.8564999999999996</v>
      </c>
      <c r="K96">
        <f>'221107 timelapse'!F96</f>
        <v>85</v>
      </c>
      <c r="L96">
        <f>'221107 timelapse'!H96</f>
        <v>85</v>
      </c>
      <c r="M96">
        <f>'221113 timelapse'!F96</f>
        <v>59</v>
      </c>
      <c r="N96">
        <f>'221113 timelapse'!H96</f>
        <v>75</v>
      </c>
      <c r="O96">
        <f>'221212 timelapse'!F96</f>
        <v>56</v>
      </c>
      <c r="P96">
        <f>'221212 timelapse'!H96</f>
        <v>85</v>
      </c>
      <c r="Q96">
        <f t="shared" si="3"/>
        <v>74.166666666666671</v>
      </c>
    </row>
    <row r="97" spans="2:17">
      <c r="B97">
        <v>52.5</v>
      </c>
      <c r="C97">
        <f>'221107 timelapse'!E97</f>
        <v>6.609</v>
      </c>
      <c r="D97">
        <f>'221107 timelapse'!G97</f>
        <v>9.4659999999999993</v>
      </c>
      <c r="E97">
        <f>'221113 timelapse'!E97</f>
        <v>4.0199999999999996</v>
      </c>
      <c r="F97">
        <f>'221113 timelapse'!G97</f>
        <v>3.4950000000000001</v>
      </c>
      <c r="G97">
        <f>'221212 timelapse'!E97</f>
        <v>2.6619999999999999</v>
      </c>
      <c r="H97">
        <f>'221212 timelapse'!G97</f>
        <v>3.246</v>
      </c>
      <c r="I97">
        <f t="shared" si="2"/>
        <v>4.9163333333333332</v>
      </c>
      <c r="K97">
        <f>'221107 timelapse'!F97</f>
        <v>85</v>
      </c>
      <c r="L97">
        <f>'221107 timelapse'!H97</f>
        <v>85</v>
      </c>
      <c r="M97">
        <f>'221113 timelapse'!F97</f>
        <v>59</v>
      </c>
      <c r="N97">
        <f>'221113 timelapse'!H97</f>
        <v>77</v>
      </c>
      <c r="O97">
        <f>'221212 timelapse'!F97</f>
        <v>60</v>
      </c>
      <c r="P97">
        <f>'221212 timelapse'!H97</f>
        <v>85</v>
      </c>
      <c r="Q97">
        <f t="shared" si="3"/>
        <v>75.166666666666671</v>
      </c>
    </row>
    <row r="98" spans="2:17">
      <c r="B98">
        <v>53</v>
      </c>
      <c r="C98">
        <f>'221107 timelapse'!E98</f>
        <v>6.5220000000000002</v>
      </c>
      <c r="D98">
        <f>'221107 timelapse'!G98</f>
        <v>9.3930000000000007</v>
      </c>
      <c r="E98">
        <f>'221113 timelapse'!E98</f>
        <v>3.9470000000000001</v>
      </c>
      <c r="F98">
        <f>'221113 timelapse'!G98</f>
        <v>3.395</v>
      </c>
      <c r="G98">
        <f>'221212 timelapse'!E98</f>
        <v>2.6880000000000002</v>
      </c>
      <c r="H98">
        <f>'221212 timelapse'!G98</f>
        <v>3.3420000000000001</v>
      </c>
      <c r="I98">
        <f t="shared" si="2"/>
        <v>4.8811666666666662</v>
      </c>
      <c r="K98">
        <f>'221107 timelapse'!F98</f>
        <v>85</v>
      </c>
      <c r="L98">
        <f>'221107 timelapse'!H98</f>
        <v>85</v>
      </c>
      <c r="M98">
        <f>'221113 timelapse'!F98</f>
        <v>57</v>
      </c>
      <c r="N98">
        <f>'221113 timelapse'!H98</f>
        <v>79</v>
      </c>
      <c r="O98">
        <f>'221212 timelapse'!F98</f>
        <v>54</v>
      </c>
      <c r="P98">
        <f>'221212 timelapse'!H98</f>
        <v>85</v>
      </c>
      <c r="Q98">
        <f t="shared" si="3"/>
        <v>74.166666666666671</v>
      </c>
    </row>
    <row r="99" spans="2:17">
      <c r="B99">
        <v>53.5</v>
      </c>
      <c r="C99">
        <f>'221107 timelapse'!E99</f>
        <v>6.5289999999999999</v>
      </c>
      <c r="D99">
        <f>'221107 timelapse'!G99</f>
        <v>9.5839999999999996</v>
      </c>
      <c r="E99">
        <f>'221113 timelapse'!E99</f>
        <v>4.0469999999999997</v>
      </c>
      <c r="F99">
        <f>'221113 timelapse'!G99</f>
        <v>3.637</v>
      </c>
      <c r="G99">
        <f>'221212 timelapse'!E99</f>
        <v>2.6389999999999998</v>
      </c>
      <c r="H99">
        <f>'221212 timelapse'!G99</f>
        <v>3.266</v>
      </c>
      <c r="I99">
        <f t="shared" si="2"/>
        <v>4.950333333333333</v>
      </c>
      <c r="K99">
        <f>'221107 timelapse'!F99</f>
        <v>85</v>
      </c>
      <c r="L99">
        <f>'221107 timelapse'!H99</f>
        <v>85</v>
      </c>
      <c r="M99">
        <f>'221113 timelapse'!F99</f>
        <v>66</v>
      </c>
      <c r="N99">
        <f>'221113 timelapse'!H99</f>
        <v>85</v>
      </c>
      <c r="O99">
        <f>'221212 timelapse'!F99</f>
        <v>54</v>
      </c>
      <c r="P99">
        <f>'221212 timelapse'!H99</f>
        <v>85</v>
      </c>
      <c r="Q99">
        <f t="shared" si="3"/>
        <v>76.666666666666671</v>
      </c>
    </row>
    <row r="100" spans="2:17">
      <c r="B100">
        <v>54</v>
      </c>
      <c r="C100">
        <f>'221107 timelapse'!E100</f>
        <v>6.5289999999999999</v>
      </c>
      <c r="D100">
        <f>'221107 timelapse'!G100</f>
        <v>9.6630000000000003</v>
      </c>
      <c r="E100">
        <f>'221113 timelapse'!E100</f>
        <v>4.0730000000000004</v>
      </c>
      <c r="F100">
        <f>'221113 timelapse'!G100</f>
        <v>3.5489999999999999</v>
      </c>
      <c r="G100">
        <f>'221212 timelapse'!E100</f>
        <v>2.6280000000000001</v>
      </c>
      <c r="H100">
        <f>'221212 timelapse'!G100</f>
        <v>3.262</v>
      </c>
      <c r="I100">
        <f t="shared" si="2"/>
        <v>4.9506666666666668</v>
      </c>
      <c r="K100">
        <f>'221107 timelapse'!F100</f>
        <v>85</v>
      </c>
      <c r="L100">
        <f>'221107 timelapse'!H100</f>
        <v>85</v>
      </c>
      <c r="M100">
        <f>'221113 timelapse'!F100</f>
        <v>77</v>
      </c>
      <c r="N100">
        <f>'221113 timelapse'!H100</f>
        <v>85</v>
      </c>
      <c r="O100">
        <f>'221212 timelapse'!F100</f>
        <v>50</v>
      </c>
      <c r="P100">
        <f>'221212 timelapse'!H100</f>
        <v>85</v>
      </c>
      <c r="Q100">
        <f t="shared" si="3"/>
        <v>77.833333333333329</v>
      </c>
    </row>
    <row r="101" spans="2:17">
      <c r="B101">
        <v>54.5</v>
      </c>
      <c r="C101">
        <f>'221107 timelapse'!E101</f>
        <v>6.61</v>
      </c>
      <c r="D101">
        <f>'221107 timelapse'!G101</f>
        <v>9.8480000000000008</v>
      </c>
      <c r="E101">
        <f>'221113 timelapse'!E101</f>
        <v>4.1189999999999998</v>
      </c>
      <c r="F101">
        <f>'221113 timelapse'!G101</f>
        <v>3.4889999999999999</v>
      </c>
      <c r="G101">
        <f>'221212 timelapse'!E101</f>
        <v>2.68</v>
      </c>
      <c r="H101">
        <f>'221212 timelapse'!G101</f>
        <v>3.399</v>
      </c>
      <c r="I101">
        <f t="shared" si="2"/>
        <v>5.0241666666666669</v>
      </c>
      <c r="K101">
        <f>'221107 timelapse'!F101</f>
        <v>85</v>
      </c>
      <c r="L101">
        <f>'221107 timelapse'!H101</f>
        <v>85</v>
      </c>
      <c r="M101">
        <f>'221113 timelapse'!F101</f>
        <v>74</v>
      </c>
      <c r="N101">
        <f>'221113 timelapse'!H101</f>
        <v>85</v>
      </c>
      <c r="O101">
        <f>'221212 timelapse'!F101</f>
        <v>54</v>
      </c>
      <c r="P101">
        <f>'221212 timelapse'!H101</f>
        <v>85</v>
      </c>
      <c r="Q101">
        <f t="shared" si="3"/>
        <v>78</v>
      </c>
    </row>
    <row r="102" spans="2:17">
      <c r="B102">
        <v>55</v>
      </c>
      <c r="C102">
        <f>'221107 timelapse'!E102</f>
        <v>6.617</v>
      </c>
      <c r="D102">
        <f>'221107 timelapse'!G102</f>
        <v>9.8650000000000002</v>
      </c>
      <c r="E102">
        <f>'221113 timelapse'!E102</f>
        <v>3.9990000000000001</v>
      </c>
      <c r="F102">
        <f>'221113 timelapse'!G102</f>
        <v>3.32</v>
      </c>
      <c r="G102">
        <f>'221212 timelapse'!E102</f>
        <v>2.62</v>
      </c>
      <c r="H102">
        <f>'221212 timelapse'!G102</f>
        <v>3.411</v>
      </c>
      <c r="I102">
        <f t="shared" si="2"/>
        <v>4.9720000000000004</v>
      </c>
      <c r="K102">
        <f>'221107 timelapse'!F102</f>
        <v>85</v>
      </c>
      <c r="L102">
        <f>'221107 timelapse'!H102</f>
        <v>85</v>
      </c>
      <c r="M102">
        <f>'221113 timelapse'!F102</f>
        <v>82</v>
      </c>
      <c r="N102">
        <f>'221113 timelapse'!H102</f>
        <v>85</v>
      </c>
      <c r="O102">
        <f>'221212 timelapse'!F102</f>
        <v>51</v>
      </c>
      <c r="P102">
        <f>'221212 timelapse'!H102</f>
        <v>85</v>
      </c>
      <c r="Q102">
        <f t="shared" si="3"/>
        <v>78.833333333333329</v>
      </c>
    </row>
    <row r="103" spans="2:17">
      <c r="B103">
        <v>55.5</v>
      </c>
      <c r="C103">
        <f>'221107 timelapse'!E103</f>
        <v>6.6139999999999999</v>
      </c>
      <c r="D103">
        <f>'221107 timelapse'!G103</f>
        <v>9.9079999999999995</v>
      </c>
      <c r="E103">
        <f>'221113 timelapse'!E103</f>
        <v>3.9460000000000002</v>
      </c>
      <c r="F103">
        <f>'221113 timelapse'!G103</f>
        <v>3.181</v>
      </c>
      <c r="G103">
        <f>'221212 timelapse'!E103</f>
        <v>2.7280000000000002</v>
      </c>
      <c r="H103">
        <f>'221212 timelapse'!G103</f>
        <v>3.4209999999999998</v>
      </c>
      <c r="I103">
        <f t="shared" si="2"/>
        <v>4.9663333333333339</v>
      </c>
      <c r="K103">
        <f>'221107 timelapse'!F103</f>
        <v>85</v>
      </c>
      <c r="L103">
        <f>'221107 timelapse'!H103</f>
        <v>85</v>
      </c>
      <c r="M103">
        <f>'221113 timelapse'!F103</f>
        <v>73</v>
      </c>
      <c r="N103">
        <f>'221113 timelapse'!H103</f>
        <v>78</v>
      </c>
      <c r="O103">
        <f>'221212 timelapse'!F103</f>
        <v>54</v>
      </c>
      <c r="P103">
        <f>'221212 timelapse'!H103</f>
        <v>85</v>
      </c>
      <c r="Q103">
        <f t="shared" si="3"/>
        <v>76.666666666666671</v>
      </c>
    </row>
    <row r="104" spans="2:17">
      <c r="B104">
        <v>56</v>
      </c>
      <c r="C104">
        <f>'221107 timelapse'!E104</f>
        <v>6.758</v>
      </c>
      <c r="D104">
        <f>'221107 timelapse'!G104</f>
        <v>10.018000000000001</v>
      </c>
      <c r="E104">
        <f>'221113 timelapse'!E104</f>
        <v>4.1040000000000001</v>
      </c>
      <c r="F104">
        <f>'221113 timelapse'!G104</f>
        <v>3.274</v>
      </c>
      <c r="G104">
        <f>'221212 timelapse'!E104</f>
        <v>2.7229999999999999</v>
      </c>
      <c r="H104">
        <f>'221212 timelapse'!G104</f>
        <v>3.4489999999999998</v>
      </c>
      <c r="I104">
        <f t="shared" si="2"/>
        <v>5.0543333333333331</v>
      </c>
      <c r="K104">
        <f>'221107 timelapse'!F104</f>
        <v>85</v>
      </c>
      <c r="L104">
        <f>'221107 timelapse'!H104</f>
        <v>85</v>
      </c>
      <c r="M104">
        <f>'221113 timelapse'!F104</f>
        <v>78</v>
      </c>
      <c r="N104">
        <f>'221113 timelapse'!H104</f>
        <v>85</v>
      </c>
      <c r="O104">
        <f>'221212 timelapse'!F104</f>
        <v>52</v>
      </c>
      <c r="P104">
        <f>'221212 timelapse'!H104</f>
        <v>85</v>
      </c>
      <c r="Q104">
        <f t="shared" si="3"/>
        <v>78.333333333333329</v>
      </c>
    </row>
    <row r="105" spans="2:17">
      <c r="B105">
        <v>56.5</v>
      </c>
      <c r="C105">
        <f>'221107 timelapse'!E105</f>
        <v>6.7859999999999996</v>
      </c>
      <c r="D105">
        <f>'221107 timelapse'!G105</f>
        <v>10.266</v>
      </c>
      <c r="E105">
        <f>'221113 timelapse'!E105</f>
        <v>4.0990000000000002</v>
      </c>
      <c r="F105">
        <f>'221113 timelapse'!G105</f>
        <v>3.335</v>
      </c>
      <c r="G105">
        <f>'221212 timelapse'!E105</f>
        <v>2.7240000000000002</v>
      </c>
      <c r="H105">
        <f>'221212 timelapse'!G105</f>
        <v>3.528</v>
      </c>
      <c r="I105">
        <f t="shared" si="2"/>
        <v>5.1230000000000002</v>
      </c>
      <c r="K105">
        <f>'221107 timelapse'!F105</f>
        <v>85</v>
      </c>
      <c r="L105">
        <f>'221107 timelapse'!H105</f>
        <v>85</v>
      </c>
      <c r="M105">
        <f>'221113 timelapse'!F105</f>
        <v>79</v>
      </c>
      <c r="N105">
        <f>'221113 timelapse'!H105</f>
        <v>85</v>
      </c>
      <c r="O105">
        <f>'221212 timelapse'!F105</f>
        <v>58</v>
      </c>
      <c r="P105">
        <f>'221212 timelapse'!H105</f>
        <v>85</v>
      </c>
      <c r="Q105">
        <f t="shared" si="3"/>
        <v>79.5</v>
      </c>
    </row>
    <row r="106" spans="2:17">
      <c r="B106">
        <v>57</v>
      </c>
      <c r="C106">
        <f>'221107 timelapse'!E106</f>
        <v>6.798</v>
      </c>
      <c r="D106">
        <f>'221107 timelapse'!G106</f>
        <v>10.237</v>
      </c>
      <c r="E106">
        <f>'221113 timelapse'!E106</f>
        <v>4.2249999999999996</v>
      </c>
      <c r="F106">
        <f>'221113 timelapse'!G106</f>
        <v>3.3010000000000002</v>
      </c>
      <c r="G106">
        <f>'221212 timelapse'!E106</f>
        <v>2.7090000000000001</v>
      </c>
      <c r="H106">
        <f>'221212 timelapse'!G106</f>
        <v>3.5230000000000001</v>
      </c>
      <c r="I106">
        <f t="shared" si="2"/>
        <v>5.1321666666666665</v>
      </c>
      <c r="K106">
        <f>'221107 timelapse'!F106</f>
        <v>85</v>
      </c>
      <c r="L106">
        <f>'221107 timelapse'!H106</f>
        <v>85</v>
      </c>
      <c r="M106">
        <f>'221113 timelapse'!F106</f>
        <v>80</v>
      </c>
      <c r="N106">
        <f>'221113 timelapse'!H106</f>
        <v>85</v>
      </c>
      <c r="O106">
        <f>'221212 timelapse'!F106</f>
        <v>62</v>
      </c>
      <c r="P106">
        <f>'221212 timelapse'!H106</f>
        <v>85</v>
      </c>
      <c r="Q106">
        <f t="shared" si="3"/>
        <v>80.333333333333329</v>
      </c>
    </row>
    <row r="107" spans="2:17">
      <c r="B107">
        <v>57.5</v>
      </c>
      <c r="C107">
        <f>'221107 timelapse'!E107</f>
        <v>7.0540000000000003</v>
      </c>
      <c r="D107">
        <f>'221107 timelapse'!G107</f>
        <v>10.5</v>
      </c>
      <c r="E107">
        <f>'221113 timelapse'!E107</f>
        <v>4.0990000000000002</v>
      </c>
      <c r="F107">
        <f>'221113 timelapse'!G107</f>
        <v>3.242</v>
      </c>
      <c r="G107">
        <f>'221212 timelapse'!E107</f>
        <v>2.76</v>
      </c>
      <c r="H107">
        <f>'221212 timelapse'!G107</f>
        <v>3.6179999999999999</v>
      </c>
      <c r="I107">
        <f t="shared" si="2"/>
        <v>5.2121666666666666</v>
      </c>
      <c r="K107">
        <f>'221107 timelapse'!F107</f>
        <v>85</v>
      </c>
      <c r="L107">
        <f>'221107 timelapse'!H107</f>
        <v>85</v>
      </c>
      <c r="M107">
        <f>'221113 timelapse'!F107</f>
        <v>85</v>
      </c>
      <c r="N107">
        <f>'221113 timelapse'!H107</f>
        <v>85</v>
      </c>
      <c r="O107">
        <f>'221212 timelapse'!F107</f>
        <v>66</v>
      </c>
      <c r="P107">
        <f>'221212 timelapse'!H107</f>
        <v>85</v>
      </c>
      <c r="Q107">
        <f t="shared" si="3"/>
        <v>81.833333333333329</v>
      </c>
    </row>
    <row r="108" spans="2:17">
      <c r="B108">
        <v>58</v>
      </c>
      <c r="C108">
        <f>'221107 timelapse'!E108</f>
        <v>6.9050000000000002</v>
      </c>
      <c r="D108">
        <f>'221107 timelapse'!G108</f>
        <v>10.624000000000001</v>
      </c>
      <c r="E108">
        <f>'221113 timelapse'!E108</f>
        <v>4.21</v>
      </c>
      <c r="F108">
        <f>'221113 timelapse'!G108</f>
        <v>3.1640000000000001</v>
      </c>
      <c r="G108">
        <f>'221212 timelapse'!E108</f>
        <v>2.7429999999999999</v>
      </c>
      <c r="H108">
        <f>'221212 timelapse'!G108</f>
        <v>3.633</v>
      </c>
      <c r="I108">
        <f t="shared" si="2"/>
        <v>5.2131666666666669</v>
      </c>
      <c r="K108">
        <f>'221107 timelapse'!F108</f>
        <v>85</v>
      </c>
      <c r="L108">
        <f>'221107 timelapse'!H108</f>
        <v>85</v>
      </c>
      <c r="M108">
        <f>'221113 timelapse'!F108</f>
        <v>84</v>
      </c>
      <c r="N108">
        <f>'221113 timelapse'!H108</f>
        <v>85</v>
      </c>
      <c r="O108">
        <f>'221212 timelapse'!F108</f>
        <v>66</v>
      </c>
      <c r="P108">
        <f>'221212 timelapse'!H108</f>
        <v>85</v>
      </c>
      <c r="Q108">
        <f t="shared" si="3"/>
        <v>81.666666666666671</v>
      </c>
    </row>
    <row r="109" spans="2:17">
      <c r="B109">
        <v>58.5</v>
      </c>
      <c r="C109">
        <f>'221107 timelapse'!E109</f>
        <v>6.9379999999999997</v>
      </c>
      <c r="D109">
        <f>'221107 timelapse'!G109</f>
        <v>10.693</v>
      </c>
      <c r="E109">
        <f>'221113 timelapse'!E109</f>
        <v>4.1740000000000004</v>
      </c>
      <c r="F109">
        <f>'221113 timelapse'!G109</f>
        <v>3.2210000000000001</v>
      </c>
      <c r="G109">
        <f>'221212 timelapse'!E109</f>
        <v>2.7530000000000001</v>
      </c>
      <c r="H109">
        <f>'221212 timelapse'!G109</f>
        <v>3.7130000000000001</v>
      </c>
      <c r="I109">
        <f t="shared" si="2"/>
        <v>5.2486666666666668</v>
      </c>
      <c r="K109">
        <f>'221107 timelapse'!F109</f>
        <v>85</v>
      </c>
      <c r="L109">
        <f>'221107 timelapse'!H109</f>
        <v>85</v>
      </c>
      <c r="M109">
        <f>'221113 timelapse'!F109</f>
        <v>78</v>
      </c>
      <c r="N109">
        <f>'221113 timelapse'!H109</f>
        <v>85</v>
      </c>
      <c r="O109">
        <f>'221212 timelapse'!F109</f>
        <v>66</v>
      </c>
      <c r="P109">
        <f>'221212 timelapse'!H109</f>
        <v>85</v>
      </c>
      <c r="Q109">
        <f t="shared" si="3"/>
        <v>80.666666666666671</v>
      </c>
    </row>
    <row r="110" spans="2:17">
      <c r="B110">
        <v>59</v>
      </c>
      <c r="C110">
        <f>'221107 timelapse'!E110</f>
        <v>7.0629999999999997</v>
      </c>
      <c r="D110">
        <f>'221107 timelapse'!G110</f>
        <v>11.227</v>
      </c>
      <c r="E110">
        <f>'221113 timelapse'!E110</f>
        <v>4.1859999999999999</v>
      </c>
      <c r="F110">
        <f>'221113 timelapse'!G110</f>
        <v>3.2930000000000001</v>
      </c>
      <c r="G110">
        <f>'221212 timelapse'!E110</f>
        <v>2.706</v>
      </c>
      <c r="H110">
        <f>'221212 timelapse'!G110</f>
        <v>3.6360000000000001</v>
      </c>
      <c r="I110">
        <f t="shared" si="2"/>
        <v>5.3518333333333326</v>
      </c>
      <c r="K110">
        <f>'221107 timelapse'!F110</f>
        <v>85</v>
      </c>
      <c r="L110">
        <f>'221107 timelapse'!H110</f>
        <v>85</v>
      </c>
      <c r="M110">
        <f>'221113 timelapse'!F110</f>
        <v>85</v>
      </c>
      <c r="N110">
        <f>'221113 timelapse'!H110</f>
        <v>85</v>
      </c>
      <c r="O110">
        <f>'221212 timelapse'!F110</f>
        <v>61</v>
      </c>
      <c r="P110">
        <f>'221212 timelapse'!H110</f>
        <v>85</v>
      </c>
      <c r="Q110">
        <f t="shared" si="3"/>
        <v>81</v>
      </c>
    </row>
    <row r="111" spans="2:17">
      <c r="B111">
        <v>59.5</v>
      </c>
      <c r="C111">
        <f>'221107 timelapse'!E111</f>
        <v>6.9210000000000003</v>
      </c>
      <c r="D111">
        <f>'221107 timelapse'!G111</f>
        <v>10.98</v>
      </c>
      <c r="E111">
        <f>'221113 timelapse'!E111</f>
        <v>4.1760000000000002</v>
      </c>
      <c r="F111">
        <f>'221113 timelapse'!G111</f>
        <v>3.34</v>
      </c>
      <c r="G111">
        <f>'221212 timelapse'!E111</f>
        <v>2.7170000000000001</v>
      </c>
      <c r="H111">
        <f>'221212 timelapse'!G111</f>
        <v>3.6320000000000001</v>
      </c>
      <c r="I111">
        <f t="shared" si="2"/>
        <v>5.2943333333333333</v>
      </c>
      <c r="K111">
        <f>'221107 timelapse'!F111</f>
        <v>85</v>
      </c>
      <c r="L111">
        <f>'221107 timelapse'!H111</f>
        <v>85</v>
      </c>
      <c r="M111">
        <f>'221113 timelapse'!F111</f>
        <v>85</v>
      </c>
      <c r="N111">
        <f>'221113 timelapse'!H111</f>
        <v>85</v>
      </c>
      <c r="O111">
        <f>'221212 timelapse'!F111</f>
        <v>67</v>
      </c>
      <c r="P111">
        <f>'221212 timelapse'!H111</f>
        <v>85</v>
      </c>
      <c r="Q111">
        <f t="shared" si="3"/>
        <v>82</v>
      </c>
    </row>
    <row r="112" spans="2:17">
      <c r="B112">
        <v>60</v>
      </c>
      <c r="C112">
        <f>'221107 timelapse'!E112</f>
        <v>7.2380000000000004</v>
      </c>
      <c r="D112">
        <f>'221107 timelapse'!G112</f>
        <v>11.596</v>
      </c>
      <c r="E112">
        <f>'221113 timelapse'!E112</f>
        <v>4.0540000000000003</v>
      </c>
      <c r="F112">
        <f>'221113 timelapse'!G112</f>
        <v>3.1869999999999998</v>
      </c>
      <c r="G112">
        <f>'221212 timelapse'!E112</f>
        <v>2.7480000000000002</v>
      </c>
      <c r="H112">
        <f>'221212 timelapse'!G112</f>
        <v>3.8119999999999998</v>
      </c>
      <c r="I112">
        <f t="shared" si="2"/>
        <v>5.439166666666666</v>
      </c>
      <c r="K112">
        <f>'221107 timelapse'!F112</f>
        <v>85</v>
      </c>
      <c r="L112">
        <f>'221107 timelapse'!H112</f>
        <v>85</v>
      </c>
      <c r="M112">
        <f>'221113 timelapse'!F112</f>
        <v>85</v>
      </c>
      <c r="N112">
        <f>'221113 timelapse'!H112</f>
        <v>85</v>
      </c>
      <c r="O112">
        <f>'221212 timelapse'!F112</f>
        <v>67</v>
      </c>
      <c r="P112">
        <f>'221212 timelapse'!H112</f>
        <v>85</v>
      </c>
      <c r="Q112">
        <f t="shared" si="3"/>
        <v>82</v>
      </c>
    </row>
    <row r="113" spans="2:17">
      <c r="B113">
        <v>60.5</v>
      </c>
      <c r="C113">
        <f>'221107 timelapse'!E113</f>
        <v>7.234</v>
      </c>
      <c r="D113">
        <f>'221107 timelapse'!G113</f>
        <v>11.529</v>
      </c>
      <c r="E113">
        <f>'221113 timelapse'!E113</f>
        <v>4.3600000000000003</v>
      </c>
      <c r="F113">
        <f>'221113 timelapse'!G113</f>
        <v>3.3929999999999998</v>
      </c>
      <c r="G113">
        <f>'221212 timelapse'!E113</f>
        <v>2.77</v>
      </c>
      <c r="H113">
        <f>'221212 timelapse'!G113</f>
        <v>3.802</v>
      </c>
      <c r="I113">
        <f t="shared" si="2"/>
        <v>5.5146666666666668</v>
      </c>
      <c r="K113">
        <f>'221107 timelapse'!F113</f>
        <v>85</v>
      </c>
      <c r="L113">
        <f>'221107 timelapse'!H113</f>
        <v>85</v>
      </c>
      <c r="M113">
        <f>'221113 timelapse'!F113</f>
        <v>85</v>
      </c>
      <c r="N113">
        <f>'221113 timelapse'!H113</f>
        <v>85</v>
      </c>
      <c r="O113">
        <f>'221212 timelapse'!F113</f>
        <v>73</v>
      </c>
      <c r="P113">
        <f>'221212 timelapse'!H113</f>
        <v>85</v>
      </c>
      <c r="Q113">
        <f t="shared" si="3"/>
        <v>83</v>
      </c>
    </row>
    <row r="114" spans="2:17">
      <c r="B114">
        <v>61</v>
      </c>
      <c r="C114">
        <f>'221107 timelapse'!E114</f>
        <v>7.0940000000000003</v>
      </c>
      <c r="D114">
        <f>'221107 timelapse'!G114</f>
        <v>11.64</v>
      </c>
      <c r="E114">
        <f>'221113 timelapse'!E114</f>
        <v>4.3940000000000001</v>
      </c>
      <c r="F114">
        <f>'221113 timelapse'!G114</f>
        <v>3.3769999999999998</v>
      </c>
      <c r="G114">
        <f>'221212 timelapse'!E114</f>
        <v>2.7549999999999999</v>
      </c>
      <c r="H114">
        <f>'221212 timelapse'!G114</f>
        <v>3.8340000000000001</v>
      </c>
      <c r="I114">
        <f t="shared" si="2"/>
        <v>5.5156666666666672</v>
      </c>
      <c r="K114">
        <f>'221107 timelapse'!F114</f>
        <v>85</v>
      </c>
      <c r="L114">
        <f>'221107 timelapse'!H114</f>
        <v>85</v>
      </c>
      <c r="M114">
        <f>'221113 timelapse'!F114</f>
        <v>85</v>
      </c>
      <c r="N114">
        <f>'221113 timelapse'!H114</f>
        <v>85</v>
      </c>
      <c r="O114">
        <f>'221212 timelapse'!F114</f>
        <v>71</v>
      </c>
      <c r="P114">
        <f>'221212 timelapse'!H114</f>
        <v>85</v>
      </c>
      <c r="Q114">
        <f t="shared" si="3"/>
        <v>82.666666666666671</v>
      </c>
    </row>
    <row r="115" spans="2:17">
      <c r="B115">
        <v>61.5</v>
      </c>
      <c r="C115">
        <f>'221107 timelapse'!E115</f>
        <v>7.0890000000000004</v>
      </c>
      <c r="D115">
        <f>'221107 timelapse'!G115</f>
        <v>11.66</v>
      </c>
      <c r="E115">
        <f>'221113 timelapse'!E115</f>
        <v>4.6749999999999998</v>
      </c>
      <c r="F115">
        <f>'221113 timelapse'!G115</f>
        <v>3.5219999999999998</v>
      </c>
      <c r="G115">
        <f>'221212 timelapse'!E115</f>
        <v>2.8340000000000001</v>
      </c>
      <c r="H115">
        <f>'221212 timelapse'!G115</f>
        <v>3.9350000000000001</v>
      </c>
      <c r="I115">
        <f t="shared" si="2"/>
        <v>5.6191666666666675</v>
      </c>
      <c r="K115">
        <f>'221107 timelapse'!F115</f>
        <v>85</v>
      </c>
      <c r="L115">
        <f>'221107 timelapse'!H115</f>
        <v>85</v>
      </c>
      <c r="M115">
        <f>'221113 timelapse'!F115</f>
        <v>85</v>
      </c>
      <c r="N115">
        <f>'221113 timelapse'!H115</f>
        <v>85</v>
      </c>
      <c r="O115">
        <f>'221212 timelapse'!F115</f>
        <v>67</v>
      </c>
      <c r="P115">
        <f>'221212 timelapse'!H115</f>
        <v>85</v>
      </c>
      <c r="Q115">
        <f t="shared" si="3"/>
        <v>82</v>
      </c>
    </row>
    <row r="116" spans="2:17">
      <c r="B116">
        <v>62</v>
      </c>
      <c r="C116">
        <f>'221107 timelapse'!E116</f>
        <v>7.1680000000000001</v>
      </c>
      <c r="D116">
        <f>'221107 timelapse'!G116</f>
        <v>12.023</v>
      </c>
      <c r="E116">
        <f>'221113 timelapse'!E116</f>
        <v>4.673</v>
      </c>
      <c r="F116">
        <f>'221113 timelapse'!G116</f>
        <v>3.3809999999999998</v>
      </c>
      <c r="G116">
        <f>'221212 timelapse'!E116</f>
        <v>2.859</v>
      </c>
      <c r="H116">
        <f>'221212 timelapse'!G116</f>
        <v>4.0199999999999996</v>
      </c>
      <c r="I116">
        <f t="shared" si="2"/>
        <v>5.6873333333333322</v>
      </c>
      <c r="K116">
        <f>'221107 timelapse'!F116</f>
        <v>85</v>
      </c>
      <c r="L116">
        <f>'221107 timelapse'!H116</f>
        <v>85</v>
      </c>
      <c r="M116">
        <f>'221113 timelapse'!F116</f>
        <v>85</v>
      </c>
      <c r="N116">
        <f>'221113 timelapse'!H116</f>
        <v>85</v>
      </c>
      <c r="O116">
        <f>'221212 timelapse'!F116</f>
        <v>73</v>
      </c>
      <c r="P116">
        <f>'221212 timelapse'!H116</f>
        <v>85</v>
      </c>
      <c r="Q116">
        <f t="shared" si="3"/>
        <v>83</v>
      </c>
    </row>
    <row r="117" spans="2:17">
      <c r="B117">
        <v>62.5</v>
      </c>
      <c r="C117">
        <f>'221107 timelapse'!E117</f>
        <v>7.2389999999999999</v>
      </c>
      <c r="D117">
        <f>'221107 timelapse'!G117</f>
        <v>11.981</v>
      </c>
      <c r="E117">
        <f>'221113 timelapse'!E117</f>
        <v>4.6609999999999996</v>
      </c>
      <c r="F117">
        <f>'221113 timelapse'!G117</f>
        <v>3.3940000000000001</v>
      </c>
      <c r="G117">
        <f>'221212 timelapse'!E117</f>
        <v>2.8490000000000002</v>
      </c>
      <c r="H117">
        <f>'221212 timelapse'!G117</f>
        <v>4.0010000000000003</v>
      </c>
      <c r="I117">
        <f t="shared" si="2"/>
        <v>5.6875</v>
      </c>
      <c r="K117">
        <f>'221107 timelapse'!F117</f>
        <v>85</v>
      </c>
      <c r="L117">
        <f>'221107 timelapse'!H117</f>
        <v>85</v>
      </c>
      <c r="M117">
        <f>'221113 timelapse'!F117</f>
        <v>85</v>
      </c>
      <c r="N117">
        <f>'221113 timelapse'!H117</f>
        <v>85</v>
      </c>
      <c r="O117">
        <f>'221212 timelapse'!F117</f>
        <v>70</v>
      </c>
      <c r="P117">
        <f>'221212 timelapse'!H117</f>
        <v>85</v>
      </c>
      <c r="Q117">
        <f t="shared" si="3"/>
        <v>82.5</v>
      </c>
    </row>
    <row r="118" spans="2:17">
      <c r="B118">
        <v>63</v>
      </c>
      <c r="C118">
        <f>'221107 timelapse'!E118</f>
        <v>7.3879999999999999</v>
      </c>
      <c r="D118">
        <f>'221107 timelapse'!G118</f>
        <v>12.273</v>
      </c>
      <c r="E118">
        <f>'221113 timelapse'!E118</f>
        <v>4.7210000000000001</v>
      </c>
      <c r="F118">
        <f>'221113 timelapse'!G118</f>
        <v>3.3260000000000001</v>
      </c>
      <c r="G118">
        <f>'221212 timelapse'!E118</f>
        <v>2.78</v>
      </c>
      <c r="H118">
        <f>'221212 timelapse'!G118</f>
        <v>4.0060000000000002</v>
      </c>
      <c r="I118">
        <f t="shared" si="2"/>
        <v>5.7489999999999997</v>
      </c>
      <c r="K118">
        <f>'221107 timelapse'!F118</f>
        <v>85</v>
      </c>
      <c r="L118">
        <f>'221107 timelapse'!H118</f>
        <v>85</v>
      </c>
      <c r="M118">
        <f>'221113 timelapse'!F118</f>
        <v>85</v>
      </c>
      <c r="N118">
        <f>'221113 timelapse'!H118</f>
        <v>85</v>
      </c>
      <c r="O118">
        <f>'221212 timelapse'!F118</f>
        <v>69</v>
      </c>
      <c r="P118">
        <f>'221212 timelapse'!H118</f>
        <v>85</v>
      </c>
      <c r="Q118">
        <f t="shared" si="3"/>
        <v>82.333333333333329</v>
      </c>
    </row>
    <row r="119" spans="2:17">
      <c r="B119">
        <v>63.5</v>
      </c>
      <c r="C119">
        <f>'221107 timelapse'!E119</f>
        <v>7.4489999999999998</v>
      </c>
      <c r="D119">
        <f>'221107 timelapse'!G119</f>
        <v>12.404999999999999</v>
      </c>
      <c r="E119">
        <f>'221113 timelapse'!E119</f>
        <v>4.5720000000000001</v>
      </c>
      <c r="F119">
        <f>'221113 timelapse'!G119</f>
        <v>3.2530000000000001</v>
      </c>
      <c r="G119">
        <f>'221212 timelapse'!E119</f>
        <v>2.488</v>
      </c>
      <c r="H119">
        <f>'221212 timelapse'!G119</f>
        <v>3.9580000000000002</v>
      </c>
      <c r="I119">
        <f t="shared" si="2"/>
        <v>5.6875</v>
      </c>
      <c r="K119">
        <f>'221107 timelapse'!F119</f>
        <v>85</v>
      </c>
      <c r="L119">
        <f>'221107 timelapse'!H119</f>
        <v>85</v>
      </c>
      <c r="M119">
        <f>'221113 timelapse'!F119</f>
        <v>85</v>
      </c>
      <c r="N119">
        <f>'221113 timelapse'!H119</f>
        <v>85</v>
      </c>
      <c r="O119">
        <f>'221212 timelapse'!F119</f>
        <v>68</v>
      </c>
      <c r="P119">
        <f>'221212 timelapse'!H119</f>
        <v>85</v>
      </c>
      <c r="Q119">
        <f t="shared" si="3"/>
        <v>82.166666666666671</v>
      </c>
    </row>
    <row r="120" spans="2:17">
      <c r="B120">
        <v>64</v>
      </c>
      <c r="C120">
        <f>'221107 timelapse'!E120</f>
        <v>7.8769999999999998</v>
      </c>
      <c r="D120">
        <f>'221107 timelapse'!G120</f>
        <v>12.914999999999999</v>
      </c>
      <c r="E120">
        <f>'221113 timelapse'!E120</f>
        <v>4.7709999999999999</v>
      </c>
      <c r="F120">
        <f>'221113 timelapse'!G120</f>
        <v>3.3820000000000001</v>
      </c>
      <c r="G120">
        <f>'221212 timelapse'!E120</f>
        <v>2.819</v>
      </c>
      <c r="H120">
        <f>'221212 timelapse'!G120</f>
        <v>4.0110000000000001</v>
      </c>
      <c r="I120">
        <f t="shared" si="2"/>
        <v>5.9624999999999995</v>
      </c>
      <c r="K120">
        <f>'221107 timelapse'!F120</f>
        <v>85</v>
      </c>
      <c r="L120">
        <f>'221107 timelapse'!H120</f>
        <v>85</v>
      </c>
      <c r="M120">
        <f>'221113 timelapse'!F120</f>
        <v>85</v>
      </c>
      <c r="N120">
        <f>'221113 timelapse'!H120</f>
        <v>85</v>
      </c>
      <c r="O120">
        <f>'221212 timelapse'!F120</f>
        <v>70</v>
      </c>
      <c r="P120">
        <f>'221212 timelapse'!H120</f>
        <v>85</v>
      </c>
      <c r="Q120">
        <f t="shared" si="3"/>
        <v>82.5</v>
      </c>
    </row>
    <row r="121" spans="2:17">
      <c r="B121">
        <v>64.5</v>
      </c>
      <c r="C121">
        <f>'221107 timelapse'!E121</f>
        <v>8.0210000000000008</v>
      </c>
      <c r="D121">
        <f>'221107 timelapse'!G121</f>
        <v>12.788</v>
      </c>
      <c r="E121">
        <f>'221113 timelapse'!E121</f>
        <v>4.6630000000000003</v>
      </c>
      <c r="F121">
        <f>'221113 timelapse'!G121</f>
        <v>3.323</v>
      </c>
      <c r="G121">
        <f>'221212 timelapse'!E121</f>
        <v>2.831</v>
      </c>
      <c r="H121">
        <f>'221212 timelapse'!G121</f>
        <v>3.9910000000000001</v>
      </c>
      <c r="I121">
        <f t="shared" si="2"/>
        <v>5.9361666666666677</v>
      </c>
      <c r="K121">
        <f>'221107 timelapse'!F121</f>
        <v>85</v>
      </c>
      <c r="L121">
        <f>'221107 timelapse'!H121</f>
        <v>85</v>
      </c>
      <c r="M121">
        <f>'221113 timelapse'!F121</f>
        <v>85</v>
      </c>
      <c r="N121">
        <f>'221113 timelapse'!H121</f>
        <v>85</v>
      </c>
      <c r="O121">
        <f>'221212 timelapse'!F121</f>
        <v>72</v>
      </c>
      <c r="P121">
        <f>'221212 timelapse'!H121</f>
        <v>85</v>
      </c>
      <c r="Q121">
        <f t="shared" si="3"/>
        <v>82.833333333333329</v>
      </c>
    </row>
    <row r="122" spans="2:17">
      <c r="B122">
        <v>65</v>
      </c>
      <c r="C122">
        <f>'221107 timelapse'!E122</f>
        <v>7.907</v>
      </c>
      <c r="D122">
        <f>'221107 timelapse'!G122</f>
        <v>13.215999999999999</v>
      </c>
      <c r="E122">
        <f>'221113 timelapse'!E122</f>
        <v>4.7519999999999998</v>
      </c>
      <c r="F122">
        <f>'221113 timelapse'!G122</f>
        <v>3.3149999999999999</v>
      </c>
      <c r="G122">
        <f>'221212 timelapse'!E122</f>
        <v>2.9169999999999998</v>
      </c>
      <c r="H122">
        <f>'221212 timelapse'!G122</f>
        <v>4.2190000000000003</v>
      </c>
      <c r="I122">
        <f t="shared" si="2"/>
        <v>6.0543333333333331</v>
      </c>
      <c r="K122">
        <f>'221107 timelapse'!F122</f>
        <v>85</v>
      </c>
      <c r="L122">
        <f>'221107 timelapse'!H122</f>
        <v>85</v>
      </c>
      <c r="M122">
        <f>'221113 timelapse'!F122</f>
        <v>85</v>
      </c>
      <c r="N122">
        <f>'221113 timelapse'!H122</f>
        <v>85</v>
      </c>
      <c r="O122">
        <f>'221212 timelapse'!F122</f>
        <v>79</v>
      </c>
      <c r="P122">
        <f>'221212 timelapse'!H122</f>
        <v>85</v>
      </c>
      <c r="Q122">
        <f t="shared" si="3"/>
        <v>84</v>
      </c>
    </row>
    <row r="123" spans="2:17">
      <c r="B123">
        <v>65.5</v>
      </c>
      <c r="C123">
        <f>'221107 timelapse'!E123</f>
        <v>8.0350000000000001</v>
      </c>
      <c r="D123">
        <f>'221107 timelapse'!G123</f>
        <v>13.587999999999999</v>
      </c>
      <c r="E123">
        <f>'221113 timelapse'!E123</f>
        <v>4.7409999999999997</v>
      </c>
      <c r="F123">
        <f>'221113 timelapse'!G123</f>
        <v>3.3450000000000002</v>
      </c>
      <c r="G123">
        <f>'221212 timelapse'!E123</f>
        <v>2.863</v>
      </c>
      <c r="H123">
        <f>'221212 timelapse'!G123</f>
        <v>4.1470000000000002</v>
      </c>
      <c r="I123">
        <f t="shared" si="2"/>
        <v>6.1198333333333323</v>
      </c>
      <c r="K123">
        <f>'221107 timelapse'!F123</f>
        <v>85</v>
      </c>
      <c r="L123">
        <f>'221107 timelapse'!H123</f>
        <v>85</v>
      </c>
      <c r="M123">
        <f>'221113 timelapse'!F123</f>
        <v>85</v>
      </c>
      <c r="N123">
        <f>'221113 timelapse'!H123</f>
        <v>85</v>
      </c>
      <c r="O123">
        <f>'221212 timelapse'!F123</f>
        <v>85</v>
      </c>
      <c r="P123">
        <f>'221212 timelapse'!H123</f>
        <v>85</v>
      </c>
      <c r="Q123">
        <f t="shared" si="3"/>
        <v>85</v>
      </c>
    </row>
    <row r="124" spans="2:17">
      <c r="B124">
        <v>66</v>
      </c>
      <c r="C124">
        <f>'221107 timelapse'!E124</f>
        <v>7.78</v>
      </c>
      <c r="D124">
        <f>'221107 timelapse'!G124</f>
        <v>13.973000000000001</v>
      </c>
      <c r="E124">
        <f>'221113 timelapse'!E124</f>
        <v>4.7949999999999999</v>
      </c>
      <c r="F124">
        <f>'221113 timelapse'!G124</f>
        <v>3.23</v>
      </c>
      <c r="G124">
        <f>'221212 timelapse'!E124</f>
        <v>2.839</v>
      </c>
      <c r="H124">
        <f>'221212 timelapse'!G124</f>
        <v>3.984</v>
      </c>
      <c r="I124">
        <f t="shared" si="2"/>
        <v>6.1001666666666674</v>
      </c>
      <c r="K124">
        <f>'221107 timelapse'!F124</f>
        <v>85</v>
      </c>
      <c r="L124">
        <f>'221107 timelapse'!H124</f>
        <v>85</v>
      </c>
      <c r="M124">
        <f>'221113 timelapse'!F124</f>
        <v>85</v>
      </c>
      <c r="N124">
        <f>'221113 timelapse'!H124</f>
        <v>85</v>
      </c>
      <c r="O124">
        <f>'221212 timelapse'!F124</f>
        <v>85</v>
      </c>
      <c r="P124">
        <f>'221212 timelapse'!H124</f>
        <v>85</v>
      </c>
      <c r="Q124">
        <f t="shared" si="3"/>
        <v>85</v>
      </c>
    </row>
    <row r="125" spans="2:17">
      <c r="B125">
        <v>66.5</v>
      </c>
      <c r="C125">
        <f>'221107 timelapse'!E125</f>
        <v>7.2869999999999999</v>
      </c>
      <c r="D125">
        <f>'221107 timelapse'!G125</f>
        <v>12.241</v>
      </c>
      <c r="E125">
        <f>'221113 timelapse'!E125</f>
        <v>4.9560000000000004</v>
      </c>
      <c r="F125">
        <f>'221113 timelapse'!G125</f>
        <v>3.2970000000000002</v>
      </c>
      <c r="G125">
        <f>'221212 timelapse'!E125</f>
        <v>2.85</v>
      </c>
      <c r="H125">
        <f>'221212 timelapse'!G125</f>
        <v>4.0289999999999999</v>
      </c>
      <c r="I125">
        <f t="shared" si="2"/>
        <v>5.7766666666666664</v>
      </c>
      <c r="K125">
        <f>'221107 timelapse'!F125</f>
        <v>85</v>
      </c>
      <c r="L125">
        <f>'221107 timelapse'!H125</f>
        <v>85</v>
      </c>
      <c r="M125">
        <f>'221113 timelapse'!F125</f>
        <v>85</v>
      </c>
      <c r="N125">
        <f>'221113 timelapse'!H125</f>
        <v>85</v>
      </c>
      <c r="O125">
        <f>'221212 timelapse'!F125</f>
        <v>85</v>
      </c>
      <c r="P125">
        <f>'221212 timelapse'!H125</f>
        <v>85</v>
      </c>
      <c r="Q125">
        <f t="shared" si="3"/>
        <v>85</v>
      </c>
    </row>
    <row r="126" spans="2:17">
      <c r="B126">
        <v>67</v>
      </c>
      <c r="C126">
        <f>'221107 timelapse'!E126</f>
        <v>7.343</v>
      </c>
      <c r="D126">
        <f>'221107 timelapse'!G126</f>
        <v>12.31</v>
      </c>
      <c r="E126">
        <f>'221113 timelapse'!E126</f>
        <v>4.9589999999999996</v>
      </c>
      <c r="F126">
        <f>'221113 timelapse'!G126</f>
        <v>3.375</v>
      </c>
      <c r="G126">
        <f>'221212 timelapse'!E126</f>
        <v>2.875</v>
      </c>
      <c r="H126">
        <f>'221212 timelapse'!G126</f>
        <v>4.0529999999999999</v>
      </c>
      <c r="I126">
        <f t="shared" si="2"/>
        <v>5.8191666666666668</v>
      </c>
      <c r="K126">
        <f>'221107 timelapse'!F126</f>
        <v>85</v>
      </c>
      <c r="L126">
        <f>'221107 timelapse'!H126</f>
        <v>85</v>
      </c>
      <c r="M126">
        <f>'221113 timelapse'!F126</f>
        <v>85</v>
      </c>
      <c r="N126">
        <f>'221113 timelapse'!H126</f>
        <v>85</v>
      </c>
      <c r="O126">
        <f>'221212 timelapse'!F126</f>
        <v>85</v>
      </c>
      <c r="P126">
        <f>'221212 timelapse'!H126</f>
        <v>85</v>
      </c>
      <c r="Q126">
        <f t="shared" si="3"/>
        <v>85</v>
      </c>
    </row>
    <row r="127" spans="2:17">
      <c r="B127">
        <v>67.5</v>
      </c>
      <c r="C127">
        <f>'221107 timelapse'!E127</f>
        <v>7.4210000000000003</v>
      </c>
      <c r="D127">
        <f>'221107 timelapse'!G127</f>
        <v>12.574</v>
      </c>
      <c r="E127">
        <f>'221113 timelapse'!E127</f>
        <v>5.0830000000000002</v>
      </c>
      <c r="F127">
        <f>'221113 timelapse'!G127</f>
        <v>3.367</v>
      </c>
      <c r="G127">
        <f>'221212 timelapse'!E127</f>
        <v>2.9089999999999998</v>
      </c>
      <c r="H127">
        <f>'221212 timelapse'!G127</f>
        <v>4.032</v>
      </c>
      <c r="I127">
        <f t="shared" si="2"/>
        <v>5.8976666666666668</v>
      </c>
      <c r="K127">
        <f>'221107 timelapse'!F127</f>
        <v>85</v>
      </c>
      <c r="L127">
        <f>'221107 timelapse'!H127</f>
        <v>85</v>
      </c>
      <c r="M127">
        <f>'221113 timelapse'!F127</f>
        <v>85</v>
      </c>
      <c r="N127">
        <f>'221113 timelapse'!H127</f>
        <v>85</v>
      </c>
      <c r="O127">
        <f>'221212 timelapse'!F127</f>
        <v>85</v>
      </c>
      <c r="P127">
        <f>'221212 timelapse'!H127</f>
        <v>85</v>
      </c>
      <c r="Q127">
        <f t="shared" si="3"/>
        <v>85</v>
      </c>
    </row>
    <row r="128" spans="2:17">
      <c r="B128">
        <v>68</v>
      </c>
      <c r="C128">
        <f>'221107 timelapse'!E128</f>
        <v>7.3159999999999998</v>
      </c>
      <c r="D128">
        <f>'221107 timelapse'!G128</f>
        <v>12.928000000000001</v>
      </c>
      <c r="E128">
        <f>'221113 timelapse'!E128</f>
        <v>5.3550000000000004</v>
      </c>
      <c r="F128">
        <f>'221113 timelapse'!G128</f>
        <v>3.4119999999999999</v>
      </c>
      <c r="G128">
        <f>'221212 timelapse'!E128</f>
        <v>3.0350000000000001</v>
      </c>
      <c r="H128">
        <f>'221212 timelapse'!G128</f>
        <v>4.4870000000000001</v>
      </c>
      <c r="I128">
        <f t="shared" si="2"/>
        <v>6.0888333333333335</v>
      </c>
      <c r="K128">
        <f>'221107 timelapse'!F128</f>
        <v>85</v>
      </c>
      <c r="L128">
        <f>'221107 timelapse'!H128</f>
        <v>85</v>
      </c>
      <c r="M128">
        <f>'221113 timelapse'!F128</f>
        <v>85</v>
      </c>
      <c r="N128">
        <f>'221113 timelapse'!H128</f>
        <v>85</v>
      </c>
      <c r="O128">
        <f>'221212 timelapse'!F128</f>
        <v>85</v>
      </c>
      <c r="P128">
        <f>'221212 timelapse'!H128</f>
        <v>85</v>
      </c>
      <c r="Q128">
        <f t="shared" si="3"/>
        <v>85</v>
      </c>
    </row>
    <row r="129" spans="2:17">
      <c r="B129">
        <v>68.5</v>
      </c>
      <c r="C129">
        <f>'221107 timelapse'!E129</f>
        <v>7.3730000000000002</v>
      </c>
      <c r="D129">
        <f>'221107 timelapse'!G129</f>
        <v>12.804</v>
      </c>
      <c r="E129">
        <f>'221113 timelapse'!E129</f>
        <v>5.5049999999999999</v>
      </c>
      <c r="F129">
        <f>'221113 timelapse'!G129</f>
        <v>3.423</v>
      </c>
      <c r="G129">
        <f>'221212 timelapse'!E129</f>
        <v>3.1349999999999998</v>
      </c>
      <c r="H129">
        <f>'221212 timelapse'!G129</f>
        <v>4.5709999999999997</v>
      </c>
      <c r="I129">
        <f t="shared" si="2"/>
        <v>6.1351666666666658</v>
      </c>
      <c r="K129">
        <f>'221107 timelapse'!F129</f>
        <v>85</v>
      </c>
      <c r="L129">
        <f>'221107 timelapse'!H129</f>
        <v>85</v>
      </c>
      <c r="M129">
        <f>'221113 timelapse'!F129</f>
        <v>85</v>
      </c>
      <c r="N129">
        <f>'221113 timelapse'!H129</f>
        <v>85</v>
      </c>
      <c r="O129">
        <f>'221212 timelapse'!F129</f>
        <v>85</v>
      </c>
      <c r="P129">
        <f>'221212 timelapse'!H129</f>
        <v>85</v>
      </c>
      <c r="Q129">
        <f t="shared" si="3"/>
        <v>85</v>
      </c>
    </row>
    <row r="130" spans="2:17">
      <c r="B130">
        <v>69</v>
      </c>
      <c r="C130">
        <f>'221107 timelapse'!E130</f>
        <v>7.7320000000000002</v>
      </c>
      <c r="D130">
        <f>'221107 timelapse'!G130</f>
        <v>13.19</v>
      </c>
      <c r="E130">
        <f>'221113 timelapse'!E130</f>
        <v>5.3570000000000002</v>
      </c>
      <c r="F130">
        <f>'221113 timelapse'!G130</f>
        <v>3.37</v>
      </c>
      <c r="G130">
        <f>'221212 timelapse'!E130</f>
        <v>3.149</v>
      </c>
      <c r="H130">
        <f>'221212 timelapse'!G130</f>
        <v>4.5609999999999999</v>
      </c>
      <c r="I130">
        <f t="shared" si="2"/>
        <v>6.2265000000000006</v>
      </c>
      <c r="K130">
        <f>'221107 timelapse'!F130</f>
        <v>85</v>
      </c>
      <c r="L130">
        <f>'221107 timelapse'!H130</f>
        <v>85</v>
      </c>
      <c r="M130">
        <f>'221113 timelapse'!F130</f>
        <v>85</v>
      </c>
      <c r="N130">
        <f>'221113 timelapse'!H130</f>
        <v>85</v>
      </c>
      <c r="O130">
        <f>'221212 timelapse'!F130</f>
        <v>85</v>
      </c>
      <c r="P130">
        <f>'221212 timelapse'!H130</f>
        <v>85</v>
      </c>
      <c r="Q130">
        <f t="shared" si="3"/>
        <v>85</v>
      </c>
    </row>
    <row r="131" spans="2:17">
      <c r="B131">
        <v>69.5</v>
      </c>
      <c r="C131">
        <f>'221107 timelapse'!E131</f>
        <v>8.5559999999999992</v>
      </c>
      <c r="D131">
        <f>'221107 timelapse'!G131</f>
        <v>14.734</v>
      </c>
      <c r="E131">
        <f>'221113 timelapse'!E131</f>
        <v>5.5739999999999998</v>
      </c>
      <c r="F131">
        <f>'221113 timelapse'!G131</f>
        <v>3.472</v>
      </c>
      <c r="G131">
        <f>'221212 timelapse'!E131</f>
        <v>3.1709999999999998</v>
      </c>
      <c r="H131">
        <f>'221212 timelapse'!G131</f>
        <v>4.6630000000000003</v>
      </c>
      <c r="I131">
        <f t="shared" si="2"/>
        <v>6.6950000000000003</v>
      </c>
      <c r="K131">
        <f>'221107 timelapse'!F131</f>
        <v>85</v>
      </c>
      <c r="L131">
        <f>'221107 timelapse'!H131</f>
        <v>85</v>
      </c>
      <c r="M131">
        <f>'221113 timelapse'!F131</f>
        <v>85</v>
      </c>
      <c r="N131">
        <f>'221113 timelapse'!H131</f>
        <v>85</v>
      </c>
      <c r="O131">
        <f>'221212 timelapse'!F131</f>
        <v>85</v>
      </c>
      <c r="P131">
        <f>'221212 timelapse'!H131</f>
        <v>85</v>
      </c>
      <c r="Q131">
        <f t="shared" si="3"/>
        <v>85</v>
      </c>
    </row>
    <row r="132" spans="2:17">
      <c r="B132">
        <v>70</v>
      </c>
      <c r="C132">
        <f>'221107 timelapse'!E132</f>
        <v>8.5139999999999993</v>
      </c>
      <c r="D132">
        <f>'221107 timelapse'!G132</f>
        <v>14.978999999999999</v>
      </c>
      <c r="E132">
        <f>'221113 timelapse'!E132</f>
        <v>5.1529999999999996</v>
      </c>
      <c r="F132">
        <f>'221113 timelapse'!G132</f>
        <v>3.375</v>
      </c>
      <c r="G132">
        <f>'221212 timelapse'!E132</f>
        <v>3.1989999999999998</v>
      </c>
      <c r="H132">
        <f>'221212 timelapse'!G132</f>
        <v>4.6520000000000001</v>
      </c>
      <c r="I132">
        <f t="shared" si="2"/>
        <v>6.6453333333333333</v>
      </c>
      <c r="K132">
        <f>'221107 timelapse'!F132</f>
        <v>85</v>
      </c>
      <c r="L132">
        <f>'221107 timelapse'!H132</f>
        <v>85</v>
      </c>
      <c r="M132">
        <f>'221113 timelapse'!F132</f>
        <v>85</v>
      </c>
      <c r="N132">
        <f>'221113 timelapse'!H132</f>
        <v>85</v>
      </c>
      <c r="O132">
        <f>'221212 timelapse'!F132</f>
        <v>85</v>
      </c>
      <c r="P132">
        <f>'221212 timelapse'!H132</f>
        <v>85</v>
      </c>
      <c r="Q132">
        <f t="shared" si="3"/>
        <v>85</v>
      </c>
    </row>
    <row r="133" spans="2:17">
      <c r="B133">
        <v>70.5</v>
      </c>
      <c r="C133">
        <f>'221107 timelapse'!E133</f>
        <v>8.5429999999999993</v>
      </c>
      <c r="D133">
        <f>'221107 timelapse'!G133</f>
        <v>14.715</v>
      </c>
      <c r="E133">
        <f>'221113 timelapse'!E133</f>
        <v>5.1840000000000002</v>
      </c>
      <c r="F133">
        <f>'221113 timelapse'!G133</f>
        <v>3.347</v>
      </c>
      <c r="G133">
        <f>'221212 timelapse'!E133</f>
        <v>3.22</v>
      </c>
      <c r="H133">
        <f>'221212 timelapse'!G133</f>
        <v>4.6790000000000003</v>
      </c>
      <c r="I133">
        <f t="shared" ref="I133:I135" si="4">AVERAGE(C133:H133)</f>
        <v>6.6146666666666674</v>
      </c>
      <c r="K133">
        <f>'221107 timelapse'!F133</f>
        <v>85</v>
      </c>
      <c r="L133">
        <f>'221107 timelapse'!H133</f>
        <v>85</v>
      </c>
      <c r="M133">
        <f>'221113 timelapse'!F133</f>
        <v>85</v>
      </c>
      <c r="N133">
        <f>'221113 timelapse'!H133</f>
        <v>85</v>
      </c>
      <c r="O133">
        <f>'221212 timelapse'!F133</f>
        <v>85</v>
      </c>
      <c r="P133">
        <f>'221212 timelapse'!H133</f>
        <v>85</v>
      </c>
      <c r="Q133">
        <f t="shared" ref="Q133:Q135" si="5">AVERAGE(K133:P133)</f>
        <v>85</v>
      </c>
    </row>
    <row r="134" spans="2:17">
      <c r="B134">
        <v>71</v>
      </c>
      <c r="C134">
        <f>'221107 timelapse'!E134</f>
        <v>8.8160000000000007</v>
      </c>
      <c r="D134">
        <f>'221107 timelapse'!G134</f>
        <v>15.06</v>
      </c>
      <c r="E134">
        <f>'221113 timelapse'!E134</f>
        <v>5.2709999999999999</v>
      </c>
      <c r="F134">
        <f>'221113 timelapse'!G134</f>
        <v>3.2480000000000002</v>
      </c>
      <c r="G134">
        <f>'221212 timelapse'!E134</f>
        <v>3.2309999999999999</v>
      </c>
      <c r="H134">
        <f>'221212 timelapse'!G134</f>
        <v>4.6440000000000001</v>
      </c>
      <c r="I134">
        <f t="shared" si="4"/>
        <v>6.7116666666666669</v>
      </c>
      <c r="K134">
        <f>'221107 timelapse'!F134</f>
        <v>85</v>
      </c>
      <c r="L134">
        <f>'221107 timelapse'!H134</f>
        <v>85</v>
      </c>
      <c r="M134">
        <f>'221113 timelapse'!F134</f>
        <v>85</v>
      </c>
      <c r="N134">
        <f>'221113 timelapse'!H134</f>
        <v>85</v>
      </c>
      <c r="O134">
        <f>'221212 timelapse'!F134</f>
        <v>85</v>
      </c>
      <c r="P134">
        <f>'221212 timelapse'!H134</f>
        <v>85</v>
      </c>
      <c r="Q134">
        <f t="shared" si="5"/>
        <v>85</v>
      </c>
    </row>
    <row r="135" spans="2:17">
      <c r="B135">
        <v>71.5</v>
      </c>
      <c r="C135">
        <f>'221107 timelapse'!E135</f>
        <v>8.9619999999999997</v>
      </c>
      <c r="D135">
        <f>'221107 timelapse'!G135</f>
        <v>15.196</v>
      </c>
      <c r="E135">
        <f>'221113 timelapse'!E135</f>
        <v>5.59</v>
      </c>
      <c r="F135">
        <f>'221113 timelapse'!G135</f>
        <v>3.3490000000000002</v>
      </c>
      <c r="G135">
        <f>'221212 timelapse'!E135</f>
        <v>3.26</v>
      </c>
      <c r="H135">
        <f>'221212 timelapse'!G135</f>
        <v>4.7930000000000001</v>
      </c>
      <c r="I135">
        <f t="shared" si="4"/>
        <v>6.8583333333333334</v>
      </c>
      <c r="K135">
        <f>'221107 timelapse'!F135</f>
        <v>85</v>
      </c>
      <c r="L135">
        <f>'221107 timelapse'!H135</f>
        <v>85</v>
      </c>
      <c r="M135">
        <f>'221113 timelapse'!F135</f>
        <v>85</v>
      </c>
      <c r="N135">
        <f>'221113 timelapse'!H135</f>
        <v>85</v>
      </c>
      <c r="O135">
        <f>'221212 timelapse'!F135</f>
        <v>85</v>
      </c>
      <c r="P135">
        <f>'221212 timelapse'!H135</f>
        <v>85</v>
      </c>
      <c r="Q135">
        <f t="shared" si="5"/>
        <v>8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A2CB9-E5DF-4385-82CC-C4B08CC79FA6}">
  <dimension ref="B2:Q135"/>
  <sheetViews>
    <sheetView topLeftCell="A50" workbookViewId="0">
      <selection activeCell="F29" sqref="F29"/>
    </sheetView>
  </sheetViews>
  <sheetFormatPr baseColWidth="10" defaultColWidth="8.83203125" defaultRowHeight="18"/>
  <sheetData>
    <row r="2" spans="2:17">
      <c r="C2" t="s">
        <v>0</v>
      </c>
      <c r="K2" t="s">
        <v>1</v>
      </c>
    </row>
    <row r="3" spans="2:17">
      <c r="B3" t="s">
        <v>2</v>
      </c>
      <c r="C3">
        <v>221107</v>
      </c>
      <c r="E3">
        <v>221113</v>
      </c>
      <c r="G3">
        <v>221212</v>
      </c>
      <c r="I3" t="s">
        <v>3</v>
      </c>
      <c r="K3">
        <v>221107</v>
      </c>
      <c r="M3">
        <v>221113</v>
      </c>
      <c r="O3">
        <v>221212</v>
      </c>
      <c r="Q3" t="s">
        <v>3</v>
      </c>
    </row>
    <row r="4" spans="2:17">
      <c r="B4">
        <v>6</v>
      </c>
      <c r="C4">
        <f>'221107 timelapse'!I4</f>
        <v>4.8319999999999999</v>
      </c>
      <c r="D4">
        <f>'221107 timelapse'!K4</f>
        <v>4.7560000000000002</v>
      </c>
      <c r="E4">
        <f>'221113 timelapse'!I4</f>
        <v>3.0790000000000002</v>
      </c>
      <c r="F4">
        <f>'221113 timelapse'!K4</f>
        <v>3.07</v>
      </c>
      <c r="G4">
        <f>'221212 timelapse'!I4</f>
        <v>2.9910000000000001</v>
      </c>
      <c r="H4">
        <f>'221212 timelapse'!K4</f>
        <v>2.99</v>
      </c>
      <c r="I4">
        <f>AVERAGE(C4:H4)</f>
        <v>3.6196666666666673</v>
      </c>
      <c r="K4">
        <f>'221107 timelapse'!J4</f>
        <v>8</v>
      </c>
      <c r="L4">
        <f>'221107 timelapse'!L4</f>
        <v>8</v>
      </c>
      <c r="M4">
        <f>'221113 timelapse'!J4</f>
        <v>7</v>
      </c>
      <c r="N4">
        <f>'221113 timelapse'!L4</f>
        <v>18</v>
      </c>
      <c r="O4">
        <f>'221212 timelapse'!J4</f>
        <v>10</v>
      </c>
      <c r="P4">
        <f>'221212 timelapse'!L4</f>
        <v>5</v>
      </c>
      <c r="Q4">
        <f>AVERAGE(K4:P4)</f>
        <v>9.3333333333333339</v>
      </c>
    </row>
    <row r="5" spans="2:17">
      <c r="B5">
        <v>6.5</v>
      </c>
      <c r="C5">
        <f>'221107 timelapse'!I5</f>
        <v>4.7869999999999999</v>
      </c>
      <c r="D5">
        <f>'221107 timelapse'!K5</f>
        <v>4.7679999999999998</v>
      </c>
      <c r="E5">
        <f>'221113 timelapse'!I5</f>
        <v>3.0619999999999998</v>
      </c>
      <c r="F5">
        <f>'221113 timelapse'!K5</f>
        <v>3.0649999999999999</v>
      </c>
      <c r="G5">
        <f>'221212 timelapse'!I5</f>
        <v>2.9809999999999999</v>
      </c>
      <c r="H5">
        <f>'221212 timelapse'!K5</f>
        <v>2.9729999999999999</v>
      </c>
      <c r="I5">
        <f t="shared" ref="I5:I68" si="0">AVERAGE(C5:H5)</f>
        <v>3.6059999999999994</v>
      </c>
      <c r="K5">
        <f>'221107 timelapse'!J5</f>
        <v>8</v>
      </c>
      <c r="L5">
        <f>'221107 timelapse'!L5</f>
        <v>20</v>
      </c>
      <c r="M5">
        <f>'221113 timelapse'!J5</f>
        <v>7</v>
      </c>
      <c r="N5">
        <f>'221113 timelapse'!L5</f>
        <v>6</v>
      </c>
      <c r="O5">
        <f>'221212 timelapse'!J5</f>
        <v>4</v>
      </c>
      <c r="P5">
        <f>'221212 timelapse'!L5</f>
        <v>5</v>
      </c>
      <c r="Q5">
        <f t="shared" ref="Q5:Q68" si="1">AVERAGE(K5:P5)</f>
        <v>8.3333333333333339</v>
      </c>
    </row>
    <row r="6" spans="2:17">
      <c r="B6">
        <v>7</v>
      </c>
      <c r="C6">
        <f>'221107 timelapse'!I6</f>
        <v>4.7460000000000004</v>
      </c>
      <c r="D6">
        <f>'221107 timelapse'!K6</f>
        <v>4.6749999999999998</v>
      </c>
      <c r="E6">
        <f>'221113 timelapse'!I6</f>
        <v>3.0110000000000001</v>
      </c>
      <c r="F6">
        <f>'221113 timelapse'!K6</f>
        <v>3.0059999999999998</v>
      </c>
      <c r="G6">
        <f>'221212 timelapse'!I6</f>
        <v>2.9940000000000002</v>
      </c>
      <c r="H6">
        <f>'221212 timelapse'!K6</f>
        <v>3.173</v>
      </c>
      <c r="I6">
        <f t="shared" si="0"/>
        <v>3.6008333333333327</v>
      </c>
      <c r="K6">
        <f>'221107 timelapse'!J6</f>
        <v>8</v>
      </c>
      <c r="L6">
        <f>'221107 timelapse'!L6</f>
        <v>8</v>
      </c>
      <c r="M6">
        <f>'221113 timelapse'!J6</f>
        <v>7</v>
      </c>
      <c r="N6">
        <f>'221113 timelapse'!L6</f>
        <v>6</v>
      </c>
      <c r="O6">
        <f>'221212 timelapse'!J6</f>
        <v>5</v>
      </c>
      <c r="P6">
        <f>'221212 timelapse'!L6</f>
        <v>6</v>
      </c>
      <c r="Q6">
        <f t="shared" si="1"/>
        <v>6.666666666666667</v>
      </c>
    </row>
    <row r="7" spans="2:17">
      <c r="B7">
        <v>7.5</v>
      </c>
      <c r="C7">
        <f>'221107 timelapse'!I7</f>
        <v>4.6790000000000003</v>
      </c>
      <c r="D7">
        <f>'221107 timelapse'!K7</f>
        <v>4.641</v>
      </c>
      <c r="E7">
        <f>'221113 timelapse'!I7</f>
        <v>2.9849999999999999</v>
      </c>
      <c r="F7">
        <f>'221113 timelapse'!K7</f>
        <v>2.992</v>
      </c>
      <c r="G7">
        <f>'221212 timelapse'!I7</f>
        <v>2.9660000000000002</v>
      </c>
      <c r="H7">
        <f>'221212 timelapse'!K7</f>
        <v>2.9609999999999999</v>
      </c>
      <c r="I7">
        <f t="shared" si="0"/>
        <v>3.5373333333333332</v>
      </c>
      <c r="K7">
        <f>'221107 timelapse'!J7</f>
        <v>8</v>
      </c>
      <c r="L7">
        <f>'221107 timelapse'!L7</f>
        <v>8</v>
      </c>
      <c r="M7">
        <f>'221113 timelapse'!J7</f>
        <v>6</v>
      </c>
      <c r="N7">
        <f>'221113 timelapse'!L7</f>
        <v>7</v>
      </c>
      <c r="O7">
        <f>'221212 timelapse'!J7</f>
        <v>4</v>
      </c>
      <c r="P7">
        <f>'221212 timelapse'!L7</f>
        <v>5</v>
      </c>
      <c r="Q7">
        <f t="shared" si="1"/>
        <v>6.333333333333333</v>
      </c>
    </row>
    <row r="8" spans="2:17">
      <c r="B8">
        <v>8</v>
      </c>
      <c r="C8">
        <f>'221107 timelapse'!I8</f>
        <v>4.0990000000000002</v>
      </c>
      <c r="D8">
        <f>'221107 timelapse'!K8</f>
        <v>4.016</v>
      </c>
      <c r="E8">
        <f>'221113 timelapse'!I8</f>
        <v>2.9769999999999999</v>
      </c>
      <c r="F8">
        <f>'221113 timelapse'!K8</f>
        <v>2.9849999999999999</v>
      </c>
      <c r="G8">
        <f>'221212 timelapse'!I8</f>
        <v>2.9569999999999999</v>
      </c>
      <c r="H8">
        <f>'221212 timelapse'!K8</f>
        <v>2.9460000000000002</v>
      </c>
      <c r="I8">
        <f t="shared" si="0"/>
        <v>3.33</v>
      </c>
      <c r="K8">
        <f>'221107 timelapse'!J8</f>
        <v>7</v>
      </c>
      <c r="L8">
        <f>'221107 timelapse'!L8</f>
        <v>12</v>
      </c>
      <c r="M8">
        <f>'221113 timelapse'!J8</f>
        <v>6</v>
      </c>
      <c r="N8">
        <f>'221113 timelapse'!L8</f>
        <v>10</v>
      </c>
      <c r="O8">
        <f>'221212 timelapse'!J8</f>
        <v>5</v>
      </c>
      <c r="P8">
        <f>'221212 timelapse'!L8</f>
        <v>5</v>
      </c>
      <c r="Q8">
        <f t="shared" si="1"/>
        <v>7.5</v>
      </c>
    </row>
    <row r="9" spans="2:17">
      <c r="B9">
        <v>8.5</v>
      </c>
      <c r="C9">
        <f>'221107 timelapse'!I9</f>
        <v>4.0469999999999997</v>
      </c>
      <c r="D9">
        <f>'221107 timelapse'!K9</f>
        <v>3.9910000000000001</v>
      </c>
      <c r="E9">
        <f>'221113 timelapse'!I9</f>
        <v>3.0230000000000001</v>
      </c>
      <c r="F9">
        <f>'221113 timelapse'!K9</f>
        <v>3.165</v>
      </c>
      <c r="G9">
        <f>'221212 timelapse'!I9</f>
        <v>2.99</v>
      </c>
      <c r="H9">
        <f>'221212 timelapse'!K9</f>
        <v>2.9649999999999999</v>
      </c>
      <c r="I9">
        <f t="shared" si="0"/>
        <v>3.3635000000000002</v>
      </c>
      <c r="K9">
        <f>'221107 timelapse'!J9</f>
        <v>7</v>
      </c>
      <c r="L9">
        <f>'221107 timelapse'!L9</f>
        <v>8</v>
      </c>
      <c r="M9">
        <f>'221113 timelapse'!J9</f>
        <v>7</v>
      </c>
      <c r="N9">
        <f>'221113 timelapse'!L9</f>
        <v>7</v>
      </c>
      <c r="O9">
        <f>'221212 timelapse'!J9</f>
        <v>4</v>
      </c>
      <c r="P9">
        <f>'221212 timelapse'!L9</f>
        <v>5</v>
      </c>
      <c r="Q9">
        <f t="shared" si="1"/>
        <v>6.333333333333333</v>
      </c>
    </row>
    <row r="10" spans="2:17">
      <c r="B10">
        <v>9</v>
      </c>
      <c r="C10">
        <f>'221107 timelapse'!I10</f>
        <v>3.9649999999999999</v>
      </c>
      <c r="D10">
        <f>'221107 timelapse'!K10</f>
        <v>3.9020000000000001</v>
      </c>
      <c r="E10">
        <f>'221113 timelapse'!I10</f>
        <v>3.4289999999999998</v>
      </c>
      <c r="F10">
        <f>'221113 timelapse'!K10</f>
        <v>3.444</v>
      </c>
      <c r="G10">
        <f>'221212 timelapse'!I10</f>
        <v>2.9079999999999999</v>
      </c>
      <c r="H10">
        <f>'221212 timelapse'!K10</f>
        <v>2.9769999999999999</v>
      </c>
      <c r="I10">
        <f t="shared" si="0"/>
        <v>3.4375</v>
      </c>
      <c r="K10">
        <f>'221107 timelapse'!J10</f>
        <v>7</v>
      </c>
      <c r="L10">
        <f>'221107 timelapse'!L10</f>
        <v>7</v>
      </c>
      <c r="M10">
        <f>'221113 timelapse'!J10</f>
        <v>6</v>
      </c>
      <c r="N10">
        <f>'221113 timelapse'!L10</f>
        <v>7</v>
      </c>
      <c r="O10">
        <f>'221212 timelapse'!J10</f>
        <v>4</v>
      </c>
      <c r="P10">
        <f>'221212 timelapse'!L10</f>
        <v>11</v>
      </c>
      <c r="Q10">
        <f t="shared" si="1"/>
        <v>7</v>
      </c>
    </row>
    <row r="11" spans="2:17">
      <c r="B11">
        <v>9.5</v>
      </c>
      <c r="C11">
        <f>'221107 timelapse'!I11</f>
        <v>3.9790000000000001</v>
      </c>
      <c r="D11">
        <f>'221107 timelapse'!K11</f>
        <v>3.9460000000000002</v>
      </c>
      <c r="E11">
        <f>'221113 timelapse'!I11</f>
        <v>3.306</v>
      </c>
      <c r="F11">
        <f>'221113 timelapse'!K11</f>
        <v>3.3940000000000001</v>
      </c>
      <c r="G11">
        <f>'221212 timelapse'!I11</f>
        <v>2.9910000000000001</v>
      </c>
      <c r="H11">
        <f>'221212 timelapse'!K11</f>
        <v>2.9740000000000002</v>
      </c>
      <c r="I11">
        <f t="shared" si="0"/>
        <v>3.4316666666666671</v>
      </c>
      <c r="K11">
        <f>'221107 timelapse'!J11</f>
        <v>8</v>
      </c>
      <c r="L11">
        <f>'221107 timelapse'!L11</f>
        <v>7</v>
      </c>
      <c r="M11">
        <f>'221113 timelapse'!J11</f>
        <v>7</v>
      </c>
      <c r="N11">
        <f>'221113 timelapse'!L11</f>
        <v>7</v>
      </c>
      <c r="O11">
        <f>'221212 timelapse'!J11</f>
        <v>5</v>
      </c>
      <c r="P11">
        <f>'221212 timelapse'!L11</f>
        <v>5</v>
      </c>
      <c r="Q11">
        <f t="shared" si="1"/>
        <v>6.5</v>
      </c>
    </row>
    <row r="12" spans="2:17">
      <c r="B12">
        <v>10</v>
      </c>
      <c r="C12">
        <f>'221107 timelapse'!I12</f>
        <v>3.964</v>
      </c>
      <c r="D12">
        <f>'221107 timelapse'!K12</f>
        <v>3.9350000000000001</v>
      </c>
      <c r="E12">
        <f>'221113 timelapse'!I12</f>
        <v>3.399</v>
      </c>
      <c r="F12">
        <f>'221113 timelapse'!K12</f>
        <v>3.3980000000000001</v>
      </c>
      <c r="G12">
        <f>'221212 timelapse'!I12</f>
        <v>2.8940000000000001</v>
      </c>
      <c r="H12">
        <f>'221212 timelapse'!K12</f>
        <v>2.9729999999999999</v>
      </c>
      <c r="I12">
        <f t="shared" si="0"/>
        <v>3.4271666666666665</v>
      </c>
      <c r="K12">
        <f>'221107 timelapse'!J12</f>
        <v>7</v>
      </c>
      <c r="L12">
        <f>'221107 timelapse'!L12</f>
        <v>7</v>
      </c>
      <c r="M12">
        <f>'221113 timelapse'!J12</f>
        <v>7</v>
      </c>
      <c r="N12">
        <f>'221113 timelapse'!L12</f>
        <v>8</v>
      </c>
      <c r="O12">
        <f>'221212 timelapse'!J12</f>
        <v>4</v>
      </c>
      <c r="P12">
        <f>'221212 timelapse'!L12</f>
        <v>5</v>
      </c>
      <c r="Q12">
        <f t="shared" si="1"/>
        <v>6.333333333333333</v>
      </c>
    </row>
    <row r="13" spans="2:17">
      <c r="B13">
        <v>10.5</v>
      </c>
      <c r="C13">
        <f>'221107 timelapse'!I13</f>
        <v>3.96</v>
      </c>
      <c r="D13">
        <f>'221107 timelapse'!K13</f>
        <v>3.93</v>
      </c>
      <c r="E13">
        <f>'221113 timelapse'!I13</f>
        <v>3.4340000000000002</v>
      </c>
      <c r="F13">
        <f>'221113 timelapse'!K13</f>
        <v>3.4260000000000002</v>
      </c>
      <c r="G13">
        <f>'221212 timelapse'!I13</f>
        <v>2.9390000000000001</v>
      </c>
      <c r="H13">
        <f>'221212 timelapse'!K13</f>
        <v>2.9660000000000002</v>
      </c>
      <c r="I13">
        <f t="shared" si="0"/>
        <v>3.4425000000000003</v>
      </c>
      <c r="K13">
        <f>'221107 timelapse'!J13</f>
        <v>7</v>
      </c>
      <c r="L13">
        <f>'221107 timelapse'!L13</f>
        <v>7</v>
      </c>
      <c r="M13">
        <f>'221113 timelapse'!J13</f>
        <v>7</v>
      </c>
      <c r="N13">
        <f>'221113 timelapse'!L13</f>
        <v>9</v>
      </c>
      <c r="O13">
        <f>'221212 timelapse'!J13</f>
        <v>5</v>
      </c>
      <c r="P13">
        <f>'221212 timelapse'!L13</f>
        <v>5</v>
      </c>
      <c r="Q13">
        <f t="shared" si="1"/>
        <v>6.666666666666667</v>
      </c>
    </row>
    <row r="14" spans="2:17">
      <c r="B14">
        <v>11</v>
      </c>
      <c r="C14">
        <f>'221107 timelapse'!I14</f>
        <v>3.9649999999999999</v>
      </c>
      <c r="D14">
        <f>'221107 timelapse'!K14</f>
        <v>3.948</v>
      </c>
      <c r="E14">
        <f>'221113 timelapse'!I14</f>
        <v>3.3450000000000002</v>
      </c>
      <c r="F14">
        <f>'221113 timelapse'!K14</f>
        <v>3.363</v>
      </c>
      <c r="G14">
        <f>'221212 timelapse'!I14</f>
        <v>2.952</v>
      </c>
      <c r="H14">
        <f>'221212 timelapse'!K14</f>
        <v>2.97</v>
      </c>
      <c r="I14">
        <f t="shared" si="0"/>
        <v>3.4238333333333331</v>
      </c>
      <c r="K14">
        <f>'221107 timelapse'!J14</f>
        <v>7</v>
      </c>
      <c r="L14">
        <f>'221107 timelapse'!L14</f>
        <v>7</v>
      </c>
      <c r="M14">
        <f>'221113 timelapse'!J14</f>
        <v>7</v>
      </c>
      <c r="N14">
        <f>'221113 timelapse'!L14</f>
        <v>6</v>
      </c>
      <c r="O14">
        <f>'221212 timelapse'!J14</f>
        <v>5</v>
      </c>
      <c r="P14">
        <f>'221212 timelapse'!L14</f>
        <v>5</v>
      </c>
      <c r="Q14">
        <f t="shared" si="1"/>
        <v>6.166666666666667</v>
      </c>
    </row>
    <row r="15" spans="2:17">
      <c r="B15">
        <v>11.5</v>
      </c>
      <c r="C15">
        <f>'221107 timelapse'!I15</f>
        <v>3.9220000000000002</v>
      </c>
      <c r="D15">
        <f>'221107 timelapse'!K15</f>
        <v>3.8980000000000001</v>
      </c>
      <c r="E15">
        <f>'221113 timelapse'!I15</f>
        <v>3.3679999999999999</v>
      </c>
      <c r="F15">
        <f>'221113 timelapse'!K15</f>
        <v>3.355</v>
      </c>
      <c r="G15">
        <f>'221212 timelapse'!I15</f>
        <v>2.827</v>
      </c>
      <c r="H15">
        <f>'221212 timelapse'!K15</f>
        <v>2.8210000000000002</v>
      </c>
      <c r="I15">
        <f t="shared" si="0"/>
        <v>3.3651666666666671</v>
      </c>
      <c r="K15">
        <f>'221107 timelapse'!J15</f>
        <v>7</v>
      </c>
      <c r="L15">
        <f>'221107 timelapse'!L15</f>
        <v>7</v>
      </c>
      <c r="M15">
        <f>'221113 timelapse'!J15</f>
        <v>7</v>
      </c>
      <c r="N15">
        <f>'221113 timelapse'!L15</f>
        <v>8</v>
      </c>
      <c r="O15">
        <f>'221212 timelapse'!J15</f>
        <v>4</v>
      </c>
      <c r="P15">
        <f>'221212 timelapse'!L15</f>
        <v>8</v>
      </c>
      <c r="Q15">
        <f t="shared" si="1"/>
        <v>6.833333333333333</v>
      </c>
    </row>
    <row r="16" spans="2:17">
      <c r="B16">
        <v>12</v>
      </c>
      <c r="C16">
        <f>'221107 timelapse'!I16</f>
        <v>3.9529999999999998</v>
      </c>
      <c r="D16">
        <f>'221107 timelapse'!K16</f>
        <v>3.911</v>
      </c>
      <c r="E16">
        <f>'221113 timelapse'!I16</f>
        <v>3.44</v>
      </c>
      <c r="F16">
        <f>'221113 timelapse'!K16</f>
        <v>3.4689999999999999</v>
      </c>
      <c r="G16">
        <f>'221212 timelapse'!I16</f>
        <v>2.9670000000000001</v>
      </c>
      <c r="H16">
        <f>'221212 timelapse'!K16</f>
        <v>2.9529999999999998</v>
      </c>
      <c r="I16">
        <f t="shared" si="0"/>
        <v>3.448833333333333</v>
      </c>
      <c r="K16">
        <f>'221107 timelapse'!J16</f>
        <v>7</v>
      </c>
      <c r="L16">
        <f>'221107 timelapse'!L16</f>
        <v>7</v>
      </c>
      <c r="M16">
        <f>'221113 timelapse'!J16</f>
        <v>7</v>
      </c>
      <c r="N16">
        <f>'221113 timelapse'!L16</f>
        <v>11</v>
      </c>
      <c r="O16">
        <f>'221212 timelapse'!J16</f>
        <v>4</v>
      </c>
      <c r="P16">
        <f>'221212 timelapse'!L16</f>
        <v>5</v>
      </c>
      <c r="Q16">
        <f t="shared" si="1"/>
        <v>6.833333333333333</v>
      </c>
    </row>
    <row r="17" spans="2:17">
      <c r="B17">
        <v>12.5</v>
      </c>
      <c r="C17">
        <f>'221107 timelapse'!I17</f>
        <v>3.9630000000000001</v>
      </c>
      <c r="D17">
        <f>'221107 timelapse'!K17</f>
        <v>3.91</v>
      </c>
      <c r="E17">
        <f>'221113 timelapse'!I17</f>
        <v>3.4289999999999998</v>
      </c>
      <c r="F17">
        <f>'221113 timelapse'!K17</f>
        <v>3.4710000000000001</v>
      </c>
      <c r="G17">
        <f>'221212 timelapse'!I17</f>
        <v>2.9590000000000001</v>
      </c>
      <c r="H17">
        <f>'221212 timelapse'!K17</f>
        <v>2.9670000000000001</v>
      </c>
      <c r="I17">
        <f t="shared" si="0"/>
        <v>3.4498333333333329</v>
      </c>
      <c r="K17">
        <f>'221107 timelapse'!J17</f>
        <v>8</v>
      </c>
      <c r="L17">
        <f>'221107 timelapse'!L17</f>
        <v>7</v>
      </c>
      <c r="M17">
        <f>'221113 timelapse'!J17</f>
        <v>9</v>
      </c>
      <c r="N17">
        <f>'221113 timelapse'!L17</f>
        <v>11</v>
      </c>
      <c r="O17">
        <f>'221212 timelapse'!J17</f>
        <v>4</v>
      </c>
      <c r="P17">
        <f>'221212 timelapse'!L17</f>
        <v>5</v>
      </c>
      <c r="Q17">
        <f t="shared" si="1"/>
        <v>7.333333333333333</v>
      </c>
    </row>
    <row r="18" spans="2:17">
      <c r="B18">
        <v>13</v>
      </c>
      <c r="C18">
        <f>'221107 timelapse'!I18</f>
        <v>3.9529999999999998</v>
      </c>
      <c r="D18">
        <f>'221107 timelapse'!K18</f>
        <v>3.9049999999999998</v>
      </c>
      <c r="E18">
        <f>'221113 timelapse'!I18</f>
        <v>3.504</v>
      </c>
      <c r="F18">
        <f>'221113 timelapse'!K18</f>
        <v>3.456</v>
      </c>
      <c r="G18">
        <f>'221212 timelapse'!I18</f>
        <v>2.99</v>
      </c>
      <c r="H18">
        <f>'221212 timelapse'!K18</f>
        <v>2.98</v>
      </c>
      <c r="I18">
        <f t="shared" si="0"/>
        <v>3.4646666666666666</v>
      </c>
      <c r="K18">
        <f>'221107 timelapse'!J18</f>
        <v>7</v>
      </c>
      <c r="L18">
        <f>'221107 timelapse'!L18</f>
        <v>7</v>
      </c>
      <c r="M18">
        <f>'221113 timelapse'!J18</f>
        <v>9</v>
      </c>
      <c r="N18">
        <f>'221113 timelapse'!L18</f>
        <v>10</v>
      </c>
      <c r="O18">
        <f>'221212 timelapse'!J18</f>
        <v>5</v>
      </c>
      <c r="P18">
        <f>'221212 timelapse'!L18</f>
        <v>6</v>
      </c>
      <c r="Q18">
        <f t="shared" si="1"/>
        <v>7.333333333333333</v>
      </c>
    </row>
    <row r="19" spans="2:17">
      <c r="B19">
        <v>13.5</v>
      </c>
      <c r="C19">
        <f>'221107 timelapse'!I19</f>
        <v>3.891</v>
      </c>
      <c r="D19">
        <f>'221107 timelapse'!K19</f>
        <v>3.9060000000000001</v>
      </c>
      <c r="E19">
        <f>'221113 timelapse'!I19</f>
        <v>3.4369999999999998</v>
      </c>
      <c r="F19">
        <f>'221113 timelapse'!K19</f>
        <v>3.4729999999999999</v>
      </c>
      <c r="G19">
        <f>'221212 timelapse'!I19</f>
        <v>2.9849999999999999</v>
      </c>
      <c r="H19">
        <f>'221212 timelapse'!K19</f>
        <v>2.9910000000000001</v>
      </c>
      <c r="I19">
        <f t="shared" si="0"/>
        <v>3.4471666666666665</v>
      </c>
      <c r="K19">
        <f>'221107 timelapse'!J19</f>
        <v>10</v>
      </c>
      <c r="L19">
        <f>'221107 timelapse'!L19</f>
        <v>9</v>
      </c>
      <c r="M19">
        <f>'221113 timelapse'!J19</f>
        <v>9</v>
      </c>
      <c r="N19">
        <f>'221113 timelapse'!L19</f>
        <v>10</v>
      </c>
      <c r="O19">
        <f>'221212 timelapse'!J19</f>
        <v>5</v>
      </c>
      <c r="P19">
        <f>'221212 timelapse'!L19</f>
        <v>5</v>
      </c>
      <c r="Q19">
        <f t="shared" si="1"/>
        <v>8</v>
      </c>
    </row>
    <row r="20" spans="2:17">
      <c r="B20">
        <v>14</v>
      </c>
      <c r="C20">
        <f>'221107 timelapse'!I20</f>
        <v>3.9159999999999999</v>
      </c>
      <c r="D20">
        <f>'221107 timelapse'!K20</f>
        <v>3.9039999999999999</v>
      </c>
      <c r="E20">
        <f>'221113 timelapse'!I20</f>
        <v>3.464</v>
      </c>
      <c r="F20">
        <f>'221113 timelapse'!K20</f>
        <v>3.423</v>
      </c>
      <c r="G20">
        <f>'221212 timelapse'!I20</f>
        <v>2.984</v>
      </c>
      <c r="H20">
        <f>'221212 timelapse'!K20</f>
        <v>2.9849999999999999</v>
      </c>
      <c r="I20">
        <f t="shared" si="0"/>
        <v>3.4460000000000002</v>
      </c>
      <c r="K20">
        <f>'221107 timelapse'!J20</f>
        <v>8</v>
      </c>
      <c r="L20">
        <f>'221107 timelapse'!L20</f>
        <v>10</v>
      </c>
      <c r="M20">
        <f>'221113 timelapse'!J20</f>
        <v>10</v>
      </c>
      <c r="N20">
        <f>'221113 timelapse'!L20</f>
        <v>10</v>
      </c>
      <c r="O20">
        <f>'221212 timelapse'!J20</f>
        <v>5</v>
      </c>
      <c r="P20">
        <f>'221212 timelapse'!L20</f>
        <v>6</v>
      </c>
      <c r="Q20">
        <f t="shared" si="1"/>
        <v>8.1666666666666661</v>
      </c>
    </row>
    <row r="21" spans="2:17">
      <c r="B21">
        <v>14.5</v>
      </c>
      <c r="C21">
        <f>'221107 timelapse'!I21</f>
        <v>3.9159999999999999</v>
      </c>
      <c r="D21">
        <f>'221107 timelapse'!K21</f>
        <v>3.93</v>
      </c>
      <c r="E21">
        <f>'221113 timelapse'!I21</f>
        <v>3.597</v>
      </c>
      <c r="F21">
        <f>'221113 timelapse'!K21</f>
        <v>3.4980000000000002</v>
      </c>
      <c r="G21">
        <f>'221212 timelapse'!I21</f>
        <v>2.944</v>
      </c>
      <c r="H21">
        <f>'221212 timelapse'!K21</f>
        <v>2.9359999999999999</v>
      </c>
      <c r="I21">
        <f t="shared" si="0"/>
        <v>3.4701666666666662</v>
      </c>
      <c r="K21">
        <f>'221107 timelapse'!J21</f>
        <v>8</v>
      </c>
      <c r="L21">
        <f>'221107 timelapse'!L21</f>
        <v>10</v>
      </c>
      <c r="M21">
        <f>'221113 timelapse'!J21</f>
        <v>11</v>
      </c>
      <c r="N21">
        <f>'221113 timelapse'!L21</f>
        <v>12</v>
      </c>
      <c r="O21">
        <f>'221212 timelapse'!J21</f>
        <v>4</v>
      </c>
      <c r="P21">
        <f>'221212 timelapse'!L21</f>
        <v>5</v>
      </c>
      <c r="Q21">
        <f t="shared" si="1"/>
        <v>8.3333333333333339</v>
      </c>
    </row>
    <row r="22" spans="2:17">
      <c r="B22">
        <v>15</v>
      </c>
      <c r="C22">
        <f>'221107 timelapse'!I22</f>
        <v>3.9089999999999998</v>
      </c>
      <c r="D22">
        <f>'221107 timelapse'!K22</f>
        <v>3.9409999999999998</v>
      </c>
      <c r="E22">
        <f>'221113 timelapse'!I22</f>
        <v>3.5289999999999999</v>
      </c>
      <c r="F22">
        <f>'221113 timelapse'!K22</f>
        <v>3.56</v>
      </c>
      <c r="G22">
        <f>'221212 timelapse'!I22</f>
        <v>2.8479999999999999</v>
      </c>
      <c r="H22">
        <f>'221212 timelapse'!K22</f>
        <v>2.8420000000000001</v>
      </c>
      <c r="I22">
        <f t="shared" si="0"/>
        <v>3.4381666666666661</v>
      </c>
      <c r="K22">
        <f>'221107 timelapse'!J22</f>
        <v>8</v>
      </c>
      <c r="L22">
        <f>'221107 timelapse'!L22</f>
        <v>12</v>
      </c>
      <c r="M22">
        <f>'221113 timelapse'!J22</f>
        <v>13</v>
      </c>
      <c r="N22">
        <f>'221113 timelapse'!L22</f>
        <v>14</v>
      </c>
      <c r="O22">
        <f>'221212 timelapse'!J22</f>
        <v>13</v>
      </c>
      <c r="P22">
        <f>'221212 timelapse'!L22</f>
        <v>6</v>
      </c>
      <c r="Q22">
        <f t="shared" si="1"/>
        <v>11</v>
      </c>
    </row>
    <row r="23" spans="2:17">
      <c r="B23">
        <v>15.5</v>
      </c>
      <c r="C23">
        <f>'221107 timelapse'!I23</f>
        <v>3.9449999999999998</v>
      </c>
      <c r="D23">
        <f>'221107 timelapse'!K23</f>
        <v>3.94</v>
      </c>
      <c r="E23">
        <f>'221113 timelapse'!I23</f>
        <v>3.5070000000000001</v>
      </c>
      <c r="F23">
        <f>'221113 timelapse'!K23</f>
        <v>3.5529999999999999</v>
      </c>
      <c r="G23">
        <f>'221212 timelapse'!I23</f>
        <v>2.8180000000000001</v>
      </c>
      <c r="H23">
        <f>'221212 timelapse'!K23</f>
        <v>2.8370000000000002</v>
      </c>
      <c r="I23">
        <f t="shared" si="0"/>
        <v>3.4333333333333336</v>
      </c>
      <c r="K23">
        <f>'221107 timelapse'!J23</f>
        <v>9</v>
      </c>
      <c r="L23">
        <f>'221107 timelapse'!L23</f>
        <v>12</v>
      </c>
      <c r="M23">
        <f>'221113 timelapse'!J23</f>
        <v>14</v>
      </c>
      <c r="N23">
        <f>'221113 timelapse'!L23</f>
        <v>15</v>
      </c>
      <c r="O23">
        <f>'221212 timelapse'!J23</f>
        <v>4</v>
      </c>
      <c r="P23">
        <f>'221212 timelapse'!L23</f>
        <v>7</v>
      </c>
      <c r="Q23">
        <f t="shared" si="1"/>
        <v>10.166666666666666</v>
      </c>
    </row>
    <row r="24" spans="2:17">
      <c r="B24">
        <v>16</v>
      </c>
      <c r="C24">
        <f>'221107 timelapse'!I24</f>
        <v>3.9620000000000002</v>
      </c>
      <c r="D24">
        <f>'221107 timelapse'!K24</f>
        <v>3.9350000000000001</v>
      </c>
      <c r="E24">
        <f>'221113 timelapse'!I24</f>
        <v>3.6190000000000002</v>
      </c>
      <c r="F24">
        <f>'221113 timelapse'!K24</f>
        <v>3.6080000000000001</v>
      </c>
      <c r="G24">
        <f>'221212 timelapse'!I24</f>
        <v>2.819</v>
      </c>
      <c r="H24">
        <f>'221212 timelapse'!K24</f>
        <v>2.85</v>
      </c>
      <c r="I24">
        <f t="shared" si="0"/>
        <v>3.4655000000000005</v>
      </c>
      <c r="K24">
        <f>'221107 timelapse'!J24</f>
        <v>11</v>
      </c>
      <c r="L24">
        <f>'221107 timelapse'!L24</f>
        <v>14</v>
      </c>
      <c r="M24">
        <f>'221113 timelapse'!J24</f>
        <v>17</v>
      </c>
      <c r="N24">
        <f>'221113 timelapse'!L24</f>
        <v>19</v>
      </c>
      <c r="O24">
        <f>'221212 timelapse'!J24</f>
        <v>4</v>
      </c>
      <c r="P24">
        <f>'221212 timelapse'!L24</f>
        <v>8</v>
      </c>
      <c r="Q24">
        <f t="shared" si="1"/>
        <v>12.166666666666666</v>
      </c>
    </row>
    <row r="25" spans="2:17">
      <c r="B25">
        <v>16.5</v>
      </c>
      <c r="C25">
        <f>'221107 timelapse'!I25</f>
        <v>3.9529999999999998</v>
      </c>
      <c r="D25">
        <f>'221107 timelapse'!K25</f>
        <v>3.9569999999999999</v>
      </c>
      <c r="E25">
        <f>'221113 timelapse'!I25</f>
        <v>3.62</v>
      </c>
      <c r="F25">
        <f>'221113 timelapse'!K25</f>
        <v>3.59</v>
      </c>
      <c r="G25">
        <f>'221212 timelapse'!I25</f>
        <v>2.8180000000000001</v>
      </c>
      <c r="H25">
        <f>'221212 timelapse'!K25</f>
        <v>2.8410000000000002</v>
      </c>
      <c r="I25">
        <f t="shared" si="0"/>
        <v>3.4631666666666674</v>
      </c>
      <c r="K25">
        <f>'221107 timelapse'!J25</f>
        <v>12</v>
      </c>
      <c r="L25">
        <f>'221107 timelapse'!L25</f>
        <v>15</v>
      </c>
      <c r="M25">
        <f>'221113 timelapse'!J25</f>
        <v>17</v>
      </c>
      <c r="N25">
        <f>'221113 timelapse'!L25</f>
        <v>16</v>
      </c>
      <c r="O25">
        <f>'221212 timelapse'!J25</f>
        <v>4</v>
      </c>
      <c r="P25">
        <f>'221212 timelapse'!L25</f>
        <v>8</v>
      </c>
      <c r="Q25">
        <f t="shared" si="1"/>
        <v>12</v>
      </c>
    </row>
    <row r="26" spans="2:17">
      <c r="B26">
        <v>17</v>
      </c>
      <c r="C26">
        <f>'221107 timelapse'!I26</f>
        <v>3.9550000000000001</v>
      </c>
      <c r="D26">
        <f>'221107 timelapse'!K26</f>
        <v>3.9940000000000002</v>
      </c>
      <c r="E26">
        <f>'221113 timelapse'!I26</f>
        <v>3.6030000000000002</v>
      </c>
      <c r="F26">
        <f>'221113 timelapse'!K26</f>
        <v>3.5920000000000001</v>
      </c>
      <c r="G26">
        <f>'221212 timelapse'!I26</f>
        <v>2.8340000000000001</v>
      </c>
      <c r="H26">
        <f>'221212 timelapse'!K26</f>
        <v>2.8519999999999999</v>
      </c>
      <c r="I26">
        <f t="shared" si="0"/>
        <v>3.4716666666666671</v>
      </c>
      <c r="K26">
        <f>'221107 timelapse'!J26</f>
        <v>13</v>
      </c>
      <c r="L26">
        <f>'221107 timelapse'!L26</f>
        <v>19</v>
      </c>
      <c r="M26">
        <f>'221113 timelapse'!J26</f>
        <v>19</v>
      </c>
      <c r="N26">
        <f>'221113 timelapse'!L26</f>
        <v>21</v>
      </c>
      <c r="O26">
        <f>'221212 timelapse'!J26</f>
        <v>5</v>
      </c>
      <c r="P26">
        <f>'221212 timelapse'!L26</f>
        <v>9</v>
      </c>
      <c r="Q26">
        <f t="shared" si="1"/>
        <v>14.333333333333334</v>
      </c>
    </row>
    <row r="27" spans="2:17">
      <c r="B27">
        <v>17.5</v>
      </c>
      <c r="C27">
        <f>'221107 timelapse'!I27</f>
        <v>3.9980000000000002</v>
      </c>
      <c r="D27">
        <f>'221107 timelapse'!K27</f>
        <v>4.0309999999999997</v>
      </c>
      <c r="E27">
        <f>'221113 timelapse'!I27</f>
        <v>3.5619999999999998</v>
      </c>
      <c r="F27">
        <f>'221113 timelapse'!K27</f>
        <v>3.6179999999999999</v>
      </c>
      <c r="G27">
        <f>'221212 timelapse'!I27</f>
        <v>2.827</v>
      </c>
      <c r="H27">
        <f>'221212 timelapse'!K27</f>
        <v>2.8519999999999999</v>
      </c>
      <c r="I27">
        <f t="shared" si="0"/>
        <v>3.4813333333333336</v>
      </c>
      <c r="K27">
        <f>'221107 timelapse'!J27</f>
        <v>15</v>
      </c>
      <c r="L27">
        <f>'221107 timelapse'!L27</f>
        <v>20</v>
      </c>
      <c r="M27">
        <f>'221113 timelapse'!J27</f>
        <v>24</v>
      </c>
      <c r="N27">
        <f>'221113 timelapse'!L27</f>
        <v>19</v>
      </c>
      <c r="O27">
        <f>'221212 timelapse'!J27</f>
        <v>4</v>
      </c>
      <c r="P27">
        <f>'221212 timelapse'!L27</f>
        <v>9</v>
      </c>
      <c r="Q27">
        <f t="shared" si="1"/>
        <v>15.166666666666666</v>
      </c>
    </row>
    <row r="28" spans="2:17">
      <c r="B28">
        <v>18</v>
      </c>
      <c r="C28">
        <f>'221107 timelapse'!I28</f>
        <v>4.0140000000000002</v>
      </c>
      <c r="D28">
        <f>'221107 timelapse'!K28</f>
        <v>3.9809999999999999</v>
      </c>
      <c r="E28">
        <f>'221113 timelapse'!I28</f>
        <v>3.6440000000000001</v>
      </c>
      <c r="F28">
        <f>'221113 timelapse'!K28</f>
        <v>3.6549999999999998</v>
      </c>
      <c r="G28">
        <f>'221212 timelapse'!I28</f>
        <v>2.8679999999999999</v>
      </c>
      <c r="H28">
        <f>'221212 timelapse'!K28</f>
        <v>2.8730000000000002</v>
      </c>
      <c r="I28">
        <f t="shared" si="0"/>
        <v>3.5058333333333334</v>
      </c>
      <c r="K28">
        <f>'221107 timelapse'!J28</f>
        <v>19</v>
      </c>
      <c r="L28">
        <f>'221107 timelapse'!L28</f>
        <v>16</v>
      </c>
      <c r="M28">
        <f>'221113 timelapse'!J28</f>
        <v>32</v>
      </c>
      <c r="N28">
        <f>'221113 timelapse'!L28</f>
        <v>19</v>
      </c>
      <c r="O28">
        <f>'221212 timelapse'!J28</f>
        <v>6</v>
      </c>
      <c r="P28">
        <f>'221212 timelapse'!L28</f>
        <v>9</v>
      </c>
      <c r="Q28">
        <f t="shared" si="1"/>
        <v>16.833333333333332</v>
      </c>
    </row>
    <row r="29" spans="2:17">
      <c r="B29">
        <v>18.5</v>
      </c>
      <c r="C29">
        <f>'221107 timelapse'!I29</f>
        <v>4.0209999999999999</v>
      </c>
      <c r="D29">
        <f>'221107 timelapse'!K29</f>
        <v>4.0359999999999996</v>
      </c>
      <c r="E29">
        <f>'221113 timelapse'!I29</f>
        <v>3.55</v>
      </c>
      <c r="F29">
        <f>'221113 timelapse'!K29</f>
        <v>3.61</v>
      </c>
      <c r="G29">
        <f>'221212 timelapse'!I29</f>
        <v>2.8719999999999999</v>
      </c>
      <c r="H29">
        <f>'221212 timelapse'!K29</f>
        <v>2.8690000000000002</v>
      </c>
      <c r="I29">
        <f t="shared" si="0"/>
        <v>3.4929999999999999</v>
      </c>
      <c r="K29">
        <f>'221107 timelapse'!J29</f>
        <v>23</v>
      </c>
      <c r="L29">
        <f>'221107 timelapse'!L29</f>
        <v>20</v>
      </c>
      <c r="M29">
        <f>'221113 timelapse'!J29</f>
        <v>28</v>
      </c>
      <c r="N29">
        <f>'221113 timelapse'!L29</f>
        <v>22</v>
      </c>
      <c r="O29">
        <f>'221212 timelapse'!J29</f>
        <v>6</v>
      </c>
      <c r="P29">
        <f>'221212 timelapse'!L29</f>
        <v>11</v>
      </c>
      <c r="Q29">
        <f t="shared" si="1"/>
        <v>18.333333333333332</v>
      </c>
    </row>
    <row r="30" spans="2:17">
      <c r="B30">
        <v>19</v>
      </c>
      <c r="C30">
        <f>'221107 timelapse'!I30</f>
        <v>4.04</v>
      </c>
      <c r="D30">
        <f>'221107 timelapse'!K30</f>
        <v>4.0919999999999996</v>
      </c>
      <c r="E30">
        <f>'221113 timelapse'!I30</f>
        <v>3.5939999999999999</v>
      </c>
      <c r="F30">
        <f>'221113 timelapse'!K30</f>
        <v>3.6360000000000001</v>
      </c>
      <c r="G30">
        <f>'221212 timelapse'!I30</f>
        <v>2.847</v>
      </c>
      <c r="H30">
        <f>'221212 timelapse'!K30</f>
        <v>2.87</v>
      </c>
      <c r="I30">
        <f t="shared" si="0"/>
        <v>3.5131666666666668</v>
      </c>
      <c r="K30">
        <f>'221107 timelapse'!J30</f>
        <v>27</v>
      </c>
      <c r="L30">
        <f>'221107 timelapse'!L30</f>
        <v>22</v>
      </c>
      <c r="M30">
        <f>'221113 timelapse'!J30</f>
        <v>31</v>
      </c>
      <c r="N30">
        <f>'221113 timelapse'!L30</f>
        <v>20</v>
      </c>
      <c r="O30">
        <f>'221212 timelapse'!J30</f>
        <v>7</v>
      </c>
      <c r="P30">
        <f>'221212 timelapse'!L30</f>
        <v>13</v>
      </c>
      <c r="Q30">
        <f t="shared" si="1"/>
        <v>20</v>
      </c>
    </row>
    <row r="31" spans="2:17">
      <c r="B31">
        <v>19.5</v>
      </c>
      <c r="C31">
        <f>'221107 timelapse'!I31</f>
        <v>4.0019999999999998</v>
      </c>
      <c r="D31">
        <f>'221107 timelapse'!K31</f>
        <v>4.032</v>
      </c>
      <c r="E31">
        <f>'221113 timelapse'!I31</f>
        <v>3.5289999999999999</v>
      </c>
      <c r="F31">
        <f>'221113 timelapse'!K31</f>
        <v>3.5249999999999999</v>
      </c>
      <c r="G31">
        <f>'221212 timelapse'!I31</f>
        <v>2.85</v>
      </c>
      <c r="H31">
        <f>'221212 timelapse'!K31</f>
        <v>2.8730000000000002</v>
      </c>
      <c r="I31">
        <f t="shared" si="0"/>
        <v>3.4685000000000001</v>
      </c>
      <c r="K31">
        <f>'221107 timelapse'!J31</f>
        <v>30</v>
      </c>
      <c r="L31">
        <f>'221107 timelapse'!L31</f>
        <v>20</v>
      </c>
      <c r="M31">
        <f>'221113 timelapse'!J31</f>
        <v>33</v>
      </c>
      <c r="N31">
        <f>'221113 timelapse'!L31</f>
        <v>19</v>
      </c>
      <c r="O31">
        <f>'221212 timelapse'!J31</f>
        <v>8</v>
      </c>
      <c r="P31">
        <f>'221212 timelapse'!L31</f>
        <v>14</v>
      </c>
      <c r="Q31">
        <f t="shared" si="1"/>
        <v>20.666666666666668</v>
      </c>
    </row>
    <row r="32" spans="2:17">
      <c r="B32">
        <v>20</v>
      </c>
      <c r="C32">
        <f>'221107 timelapse'!I32</f>
        <v>3.97</v>
      </c>
      <c r="D32">
        <f>'221107 timelapse'!K32</f>
        <v>4.1100000000000003</v>
      </c>
      <c r="E32">
        <f>'221113 timelapse'!I32</f>
        <v>3.552</v>
      </c>
      <c r="F32">
        <f>'221113 timelapse'!K32</f>
        <v>3.5529999999999999</v>
      </c>
      <c r="G32">
        <f>'221212 timelapse'!I32</f>
        <v>2.867</v>
      </c>
      <c r="H32">
        <f>'221212 timelapse'!K32</f>
        <v>2.87</v>
      </c>
      <c r="I32">
        <f t="shared" si="0"/>
        <v>3.4870000000000001</v>
      </c>
      <c r="K32">
        <f>'221107 timelapse'!J32</f>
        <v>31</v>
      </c>
      <c r="L32">
        <f>'221107 timelapse'!L32</f>
        <v>24</v>
      </c>
      <c r="M32">
        <f>'221113 timelapse'!J32</f>
        <v>37</v>
      </c>
      <c r="N32">
        <f>'221113 timelapse'!L32</f>
        <v>21</v>
      </c>
      <c r="O32">
        <f>'221212 timelapse'!J32</f>
        <v>8</v>
      </c>
      <c r="P32">
        <f>'221212 timelapse'!L32</f>
        <v>12</v>
      </c>
      <c r="Q32">
        <f t="shared" si="1"/>
        <v>22.166666666666668</v>
      </c>
    </row>
    <row r="33" spans="2:17">
      <c r="B33">
        <v>20.5</v>
      </c>
      <c r="C33">
        <f>'221107 timelapse'!I33</f>
        <v>4.024</v>
      </c>
      <c r="D33">
        <f>'221107 timelapse'!K33</f>
        <v>4.1619999999999999</v>
      </c>
      <c r="E33">
        <f>'221113 timelapse'!I33</f>
        <v>3.5870000000000002</v>
      </c>
      <c r="F33">
        <f>'221113 timelapse'!K33</f>
        <v>3.629</v>
      </c>
      <c r="G33">
        <f>'221212 timelapse'!I33</f>
        <v>2.8650000000000002</v>
      </c>
      <c r="H33">
        <f>'221212 timelapse'!K33</f>
        <v>2.85</v>
      </c>
      <c r="I33">
        <f t="shared" si="0"/>
        <v>3.5195000000000003</v>
      </c>
      <c r="K33">
        <f>'221107 timelapse'!J33</f>
        <v>36</v>
      </c>
      <c r="L33">
        <f>'221107 timelapse'!L33</f>
        <v>26</v>
      </c>
      <c r="M33">
        <f>'221113 timelapse'!J33</f>
        <v>45</v>
      </c>
      <c r="N33">
        <f>'221113 timelapse'!L33</f>
        <v>20</v>
      </c>
      <c r="O33">
        <f>'221212 timelapse'!J33</f>
        <v>10</v>
      </c>
      <c r="P33">
        <f>'221212 timelapse'!L33</f>
        <v>13</v>
      </c>
      <c r="Q33">
        <f t="shared" si="1"/>
        <v>25</v>
      </c>
    </row>
    <row r="34" spans="2:17">
      <c r="B34">
        <v>21</v>
      </c>
      <c r="C34">
        <f>'221107 timelapse'!I34</f>
        <v>4.069</v>
      </c>
      <c r="D34">
        <f>'221107 timelapse'!K34</f>
        <v>4.17</v>
      </c>
      <c r="E34">
        <f>'221113 timelapse'!I34</f>
        <v>3.6890000000000001</v>
      </c>
      <c r="F34">
        <f>'221113 timelapse'!K34</f>
        <v>3.641</v>
      </c>
      <c r="G34">
        <f>'221212 timelapse'!I34</f>
        <v>2.8620000000000001</v>
      </c>
      <c r="H34">
        <f>'221212 timelapse'!K34</f>
        <v>2.8849999999999998</v>
      </c>
      <c r="I34">
        <f t="shared" si="0"/>
        <v>3.5526666666666671</v>
      </c>
      <c r="K34">
        <f>'221107 timelapse'!J34</f>
        <v>38</v>
      </c>
      <c r="L34">
        <f>'221107 timelapse'!L34</f>
        <v>23</v>
      </c>
      <c r="M34">
        <f>'221113 timelapse'!J34</f>
        <v>44</v>
      </c>
      <c r="N34">
        <f>'221113 timelapse'!L34</f>
        <v>23</v>
      </c>
      <c r="O34">
        <f>'221212 timelapse'!J34</f>
        <v>13</v>
      </c>
      <c r="P34">
        <f>'221212 timelapse'!L34</f>
        <v>14</v>
      </c>
      <c r="Q34">
        <f t="shared" si="1"/>
        <v>25.833333333333332</v>
      </c>
    </row>
    <row r="35" spans="2:17">
      <c r="B35">
        <v>21.5</v>
      </c>
      <c r="C35">
        <f>'221107 timelapse'!I35</f>
        <v>4.0179999999999998</v>
      </c>
      <c r="D35">
        <f>'221107 timelapse'!K35</f>
        <v>4.1609999999999996</v>
      </c>
      <c r="E35">
        <f>'221113 timelapse'!I35</f>
        <v>3.7010000000000001</v>
      </c>
      <c r="F35">
        <f>'221113 timelapse'!K35</f>
        <v>3.7229999999999999</v>
      </c>
      <c r="G35">
        <f>'221212 timelapse'!I35</f>
        <v>2.8359999999999999</v>
      </c>
      <c r="H35">
        <f>'221212 timelapse'!K35</f>
        <v>2.9009999999999998</v>
      </c>
      <c r="I35">
        <f t="shared" si="0"/>
        <v>3.5566666666666662</v>
      </c>
      <c r="K35">
        <f>'221107 timelapse'!J35</f>
        <v>37</v>
      </c>
      <c r="L35">
        <f>'221107 timelapse'!L35</f>
        <v>26</v>
      </c>
      <c r="M35">
        <f>'221113 timelapse'!J35</f>
        <v>50</v>
      </c>
      <c r="N35">
        <f>'221113 timelapse'!L35</f>
        <v>21</v>
      </c>
      <c r="O35">
        <f>'221212 timelapse'!J35</f>
        <v>12</v>
      </c>
      <c r="P35">
        <f>'221212 timelapse'!L35</f>
        <v>15</v>
      </c>
      <c r="Q35">
        <f t="shared" si="1"/>
        <v>26.833333333333332</v>
      </c>
    </row>
    <row r="36" spans="2:17">
      <c r="B36">
        <v>22</v>
      </c>
      <c r="C36">
        <f>'221107 timelapse'!I36</f>
        <v>4.032</v>
      </c>
      <c r="D36">
        <f>'221107 timelapse'!K36</f>
        <v>4.2329999999999997</v>
      </c>
      <c r="E36">
        <f>'221113 timelapse'!I36</f>
        <v>3.7229999999999999</v>
      </c>
      <c r="F36">
        <f>'221113 timelapse'!K36</f>
        <v>3.6779999999999999</v>
      </c>
      <c r="G36">
        <f>'221212 timelapse'!I36</f>
        <v>2.83</v>
      </c>
      <c r="H36">
        <f>'221212 timelapse'!K36</f>
        <v>2.7879999999999998</v>
      </c>
      <c r="I36">
        <f t="shared" si="0"/>
        <v>3.5473333333333339</v>
      </c>
      <c r="K36">
        <f>'221107 timelapse'!J36</f>
        <v>40</v>
      </c>
      <c r="L36">
        <f>'221107 timelapse'!L36</f>
        <v>40</v>
      </c>
      <c r="M36">
        <f>'221113 timelapse'!J36</f>
        <v>54</v>
      </c>
      <c r="N36">
        <f>'221113 timelapse'!L36</f>
        <v>22</v>
      </c>
      <c r="O36">
        <f>'221212 timelapse'!J36</f>
        <v>13</v>
      </c>
      <c r="P36">
        <f>'221212 timelapse'!L36</f>
        <v>14</v>
      </c>
      <c r="Q36">
        <f t="shared" si="1"/>
        <v>30.5</v>
      </c>
    </row>
    <row r="37" spans="2:17">
      <c r="B37">
        <v>22.5</v>
      </c>
      <c r="C37">
        <f>'221107 timelapse'!I37</f>
        <v>4.0380000000000003</v>
      </c>
      <c r="D37">
        <f>'221107 timelapse'!K37</f>
        <v>4.2160000000000002</v>
      </c>
      <c r="E37">
        <f>'221113 timelapse'!I37</f>
        <v>3.7480000000000002</v>
      </c>
      <c r="F37">
        <f>'221113 timelapse'!K37</f>
        <v>3.6749999999999998</v>
      </c>
      <c r="G37">
        <f>'221212 timelapse'!I37</f>
        <v>2.8420000000000001</v>
      </c>
      <c r="H37">
        <f>'221212 timelapse'!K37</f>
        <v>2.7610000000000001</v>
      </c>
      <c r="I37">
        <f t="shared" si="0"/>
        <v>3.5466666666666669</v>
      </c>
      <c r="K37">
        <f>'221107 timelapse'!J37</f>
        <v>40</v>
      </c>
      <c r="L37">
        <f>'221107 timelapse'!L37</f>
        <v>27</v>
      </c>
      <c r="M37">
        <f>'221113 timelapse'!J37</f>
        <v>62</v>
      </c>
      <c r="N37">
        <f>'221113 timelapse'!L37</f>
        <v>21</v>
      </c>
      <c r="O37">
        <f>'221212 timelapse'!J37</f>
        <v>15</v>
      </c>
      <c r="P37">
        <f>'221212 timelapse'!L37</f>
        <v>17</v>
      </c>
      <c r="Q37">
        <f t="shared" si="1"/>
        <v>30.333333333333332</v>
      </c>
    </row>
    <row r="38" spans="2:17">
      <c r="B38">
        <v>23</v>
      </c>
      <c r="C38">
        <f>'221107 timelapse'!I38</f>
        <v>4.1269999999999998</v>
      </c>
      <c r="D38">
        <f>'221107 timelapse'!K38</f>
        <v>4.218</v>
      </c>
      <c r="E38">
        <f>'221113 timelapse'!I38</f>
        <v>3.6539999999999999</v>
      </c>
      <c r="F38">
        <f>'221113 timelapse'!K38</f>
        <v>3.7250000000000001</v>
      </c>
      <c r="G38">
        <f>'221212 timelapse'!I38</f>
        <v>2.7469999999999999</v>
      </c>
      <c r="H38">
        <f>'221212 timelapse'!K38</f>
        <v>2.7639999999999998</v>
      </c>
      <c r="I38">
        <f t="shared" si="0"/>
        <v>3.5391666666666661</v>
      </c>
      <c r="K38">
        <f>'221107 timelapse'!J38</f>
        <v>39</v>
      </c>
      <c r="L38">
        <f>'221107 timelapse'!L38</f>
        <v>26</v>
      </c>
      <c r="M38">
        <f>'221113 timelapse'!J38</f>
        <v>85</v>
      </c>
      <c r="N38">
        <f>'221113 timelapse'!L38</f>
        <v>22</v>
      </c>
      <c r="O38">
        <f>'221212 timelapse'!J38</f>
        <v>13</v>
      </c>
      <c r="P38">
        <f>'221212 timelapse'!L38</f>
        <v>18</v>
      </c>
      <c r="Q38">
        <f t="shared" si="1"/>
        <v>33.833333333333336</v>
      </c>
    </row>
    <row r="39" spans="2:17">
      <c r="B39">
        <v>23.5</v>
      </c>
      <c r="C39">
        <f>'221107 timelapse'!I39</f>
        <v>4.0549999999999997</v>
      </c>
      <c r="D39">
        <f>'221107 timelapse'!K39</f>
        <v>4.282</v>
      </c>
      <c r="E39">
        <f>'221113 timelapse'!I39</f>
        <v>3.649</v>
      </c>
      <c r="F39">
        <f>'221113 timelapse'!K39</f>
        <v>3.6520000000000001</v>
      </c>
      <c r="G39">
        <f>'221212 timelapse'!I39</f>
        <v>2.8069999999999999</v>
      </c>
      <c r="H39">
        <f>'221212 timelapse'!K39</f>
        <v>2.75</v>
      </c>
      <c r="I39">
        <f t="shared" si="0"/>
        <v>3.5325000000000002</v>
      </c>
      <c r="K39">
        <f>'221107 timelapse'!J39</f>
        <v>41</v>
      </c>
      <c r="L39">
        <f>'221107 timelapse'!L39</f>
        <v>27</v>
      </c>
      <c r="M39">
        <f>'221113 timelapse'!J39</f>
        <v>79</v>
      </c>
      <c r="N39">
        <f>'221113 timelapse'!L39</f>
        <v>23</v>
      </c>
      <c r="O39">
        <f>'221212 timelapse'!J39</f>
        <v>18</v>
      </c>
      <c r="P39">
        <f>'221212 timelapse'!L39</f>
        <v>21</v>
      </c>
      <c r="Q39">
        <f t="shared" si="1"/>
        <v>34.833333333333336</v>
      </c>
    </row>
    <row r="40" spans="2:17">
      <c r="B40">
        <v>24</v>
      </c>
      <c r="C40">
        <f>'221107 timelapse'!I40</f>
        <v>4.1029999999999998</v>
      </c>
      <c r="D40">
        <f>'221107 timelapse'!K40</f>
        <v>4.3049999999999997</v>
      </c>
      <c r="E40">
        <f>'221113 timelapse'!I40</f>
        <v>3.2069999999999999</v>
      </c>
      <c r="F40">
        <f>'221113 timelapse'!K40</f>
        <v>3.1829999999999998</v>
      </c>
      <c r="G40">
        <f>'221212 timelapse'!I40</f>
        <v>2.863</v>
      </c>
      <c r="H40">
        <f>'221212 timelapse'!K40</f>
        <v>2.7629999999999999</v>
      </c>
      <c r="I40">
        <f t="shared" si="0"/>
        <v>3.4039999999999999</v>
      </c>
      <c r="K40">
        <f>'221107 timelapse'!J40</f>
        <v>46</v>
      </c>
      <c r="L40">
        <f>'221107 timelapse'!L40</f>
        <v>26</v>
      </c>
      <c r="M40">
        <f>'221113 timelapse'!J40</f>
        <v>45</v>
      </c>
      <c r="N40">
        <f>'221113 timelapse'!L40</f>
        <v>22</v>
      </c>
      <c r="O40">
        <f>'221212 timelapse'!J40</f>
        <v>19</v>
      </c>
      <c r="P40">
        <f>'221212 timelapse'!L40</f>
        <v>23</v>
      </c>
      <c r="Q40">
        <f t="shared" si="1"/>
        <v>30.166666666666668</v>
      </c>
    </row>
    <row r="41" spans="2:17">
      <c r="B41">
        <v>24.5</v>
      </c>
      <c r="C41">
        <f>'221107 timelapse'!I41</f>
        <v>4.0819999999999999</v>
      </c>
      <c r="D41">
        <f>'221107 timelapse'!K41</f>
        <v>4.3440000000000003</v>
      </c>
      <c r="E41">
        <f>'221113 timelapse'!I41</f>
        <v>3.2090000000000001</v>
      </c>
      <c r="F41">
        <f>'221113 timelapse'!K41</f>
        <v>3.2080000000000002</v>
      </c>
      <c r="G41">
        <f>'221212 timelapse'!I41</f>
        <v>2.7559999999999998</v>
      </c>
      <c r="H41">
        <f>'221212 timelapse'!K41</f>
        <v>2.7410000000000001</v>
      </c>
      <c r="I41">
        <f t="shared" si="0"/>
        <v>3.39</v>
      </c>
      <c r="K41">
        <f>'221107 timelapse'!J41</f>
        <v>52</v>
      </c>
      <c r="L41">
        <f>'221107 timelapse'!L41</f>
        <v>29</v>
      </c>
      <c r="M41">
        <f>'221113 timelapse'!J41</f>
        <v>39</v>
      </c>
      <c r="N41">
        <f>'221113 timelapse'!L41</f>
        <v>30</v>
      </c>
      <c r="O41">
        <f>'221212 timelapse'!J41</f>
        <v>20</v>
      </c>
      <c r="P41">
        <f>'221212 timelapse'!L41</f>
        <v>28</v>
      </c>
      <c r="Q41">
        <f t="shared" si="1"/>
        <v>33</v>
      </c>
    </row>
    <row r="42" spans="2:17">
      <c r="B42">
        <v>25</v>
      </c>
      <c r="C42">
        <f>'221107 timelapse'!I42</f>
        <v>4.0759999999999996</v>
      </c>
      <c r="D42">
        <f>'221107 timelapse'!K42</f>
        <v>4.3390000000000004</v>
      </c>
      <c r="E42">
        <f>'221113 timelapse'!I42</f>
        <v>3.141</v>
      </c>
      <c r="F42">
        <f>'221113 timelapse'!K42</f>
        <v>3.1579999999999999</v>
      </c>
      <c r="G42">
        <f>'221212 timelapse'!I42</f>
        <v>2.8420000000000001</v>
      </c>
      <c r="H42">
        <f>'221212 timelapse'!K42</f>
        <v>2.7530000000000001</v>
      </c>
      <c r="I42">
        <f t="shared" si="0"/>
        <v>3.3848333333333329</v>
      </c>
      <c r="K42">
        <f>'221107 timelapse'!J42</f>
        <v>46</v>
      </c>
      <c r="L42">
        <f>'221107 timelapse'!L42</f>
        <v>33</v>
      </c>
      <c r="M42">
        <f>'221113 timelapse'!J42</f>
        <v>36</v>
      </c>
      <c r="N42">
        <f>'221113 timelapse'!L42</f>
        <v>24</v>
      </c>
      <c r="O42">
        <f>'221212 timelapse'!J42</f>
        <v>33</v>
      </c>
      <c r="P42">
        <f>'221212 timelapse'!L42</f>
        <v>29</v>
      </c>
      <c r="Q42">
        <f t="shared" si="1"/>
        <v>33.5</v>
      </c>
    </row>
    <row r="43" spans="2:17">
      <c r="B43">
        <v>25.5</v>
      </c>
      <c r="C43">
        <f>'221107 timelapse'!I43</f>
        <v>4.0659999999999998</v>
      </c>
      <c r="D43">
        <f>'221107 timelapse'!K43</f>
        <v>4.3739999999999997</v>
      </c>
      <c r="E43">
        <f>'221113 timelapse'!I43</f>
        <v>3.1259999999999999</v>
      </c>
      <c r="F43">
        <f>'221113 timelapse'!K43</f>
        <v>3.1339999999999999</v>
      </c>
      <c r="G43">
        <f>'221212 timelapse'!I43</f>
        <v>2.8959999999999999</v>
      </c>
      <c r="H43">
        <f>'221212 timelapse'!K43</f>
        <v>2.8260000000000001</v>
      </c>
      <c r="I43">
        <f t="shared" si="0"/>
        <v>3.4036666666666666</v>
      </c>
      <c r="K43">
        <f>'221107 timelapse'!J43</f>
        <v>49</v>
      </c>
      <c r="L43">
        <f>'221107 timelapse'!L43</f>
        <v>36</v>
      </c>
      <c r="M43">
        <f>'221113 timelapse'!J43</f>
        <v>36</v>
      </c>
      <c r="N43">
        <f>'221113 timelapse'!L43</f>
        <v>22</v>
      </c>
      <c r="O43">
        <f>'221212 timelapse'!J43</f>
        <v>32</v>
      </c>
      <c r="P43">
        <f>'221212 timelapse'!L43</f>
        <v>31</v>
      </c>
      <c r="Q43">
        <f t="shared" si="1"/>
        <v>34.333333333333336</v>
      </c>
    </row>
    <row r="44" spans="2:17">
      <c r="B44">
        <v>26</v>
      </c>
      <c r="C44">
        <f>'221107 timelapse'!I44</f>
        <v>4.1050000000000004</v>
      </c>
      <c r="D44">
        <f>'221107 timelapse'!K44</f>
        <v>4.4550000000000001</v>
      </c>
      <c r="E44">
        <f>'221113 timelapse'!I44</f>
        <v>3.198</v>
      </c>
      <c r="F44">
        <f>'221113 timelapse'!K44</f>
        <v>3.17</v>
      </c>
      <c r="G44">
        <f>'221212 timelapse'!I44</f>
        <v>2.8740000000000001</v>
      </c>
      <c r="H44">
        <f>'221212 timelapse'!K44</f>
        <v>2.7650000000000001</v>
      </c>
      <c r="I44">
        <f t="shared" si="0"/>
        <v>3.4278333333333335</v>
      </c>
      <c r="K44">
        <f>'221107 timelapse'!J44</f>
        <v>42</v>
      </c>
      <c r="L44">
        <f>'221107 timelapse'!L44</f>
        <v>35</v>
      </c>
      <c r="M44">
        <f>'221113 timelapse'!J44</f>
        <v>42</v>
      </c>
      <c r="N44">
        <f>'221113 timelapse'!L44</f>
        <v>25</v>
      </c>
      <c r="O44">
        <f>'221212 timelapse'!J44</f>
        <v>33</v>
      </c>
      <c r="P44">
        <f>'221212 timelapse'!L44</f>
        <v>36</v>
      </c>
      <c r="Q44">
        <f t="shared" si="1"/>
        <v>35.5</v>
      </c>
    </row>
    <row r="45" spans="2:17">
      <c r="B45">
        <v>26.5</v>
      </c>
      <c r="C45">
        <f>'221107 timelapse'!I45</f>
        <v>4.1509999999999998</v>
      </c>
      <c r="D45">
        <f>'221107 timelapse'!K45</f>
        <v>4.4939999999999998</v>
      </c>
      <c r="E45">
        <f>'221113 timelapse'!I45</f>
        <v>3.17</v>
      </c>
      <c r="F45">
        <f>'221113 timelapse'!K45</f>
        <v>3.1960000000000002</v>
      </c>
      <c r="G45">
        <f>'221212 timelapse'!I45</f>
        <v>2.899</v>
      </c>
      <c r="H45">
        <f>'221212 timelapse'!K45</f>
        <v>2.8180000000000001</v>
      </c>
      <c r="I45">
        <f t="shared" si="0"/>
        <v>3.4546666666666668</v>
      </c>
      <c r="K45">
        <f>'221107 timelapse'!J45</f>
        <v>47</v>
      </c>
      <c r="L45">
        <f>'221107 timelapse'!L45</f>
        <v>31</v>
      </c>
      <c r="M45">
        <f>'221113 timelapse'!J45</f>
        <v>40</v>
      </c>
      <c r="N45">
        <f>'221113 timelapse'!L45</f>
        <v>29</v>
      </c>
      <c r="O45">
        <f>'221212 timelapse'!J45</f>
        <v>30</v>
      </c>
      <c r="P45">
        <f>'221212 timelapse'!L45</f>
        <v>31</v>
      </c>
      <c r="Q45">
        <f t="shared" si="1"/>
        <v>34.666666666666664</v>
      </c>
    </row>
    <row r="46" spans="2:17">
      <c r="B46">
        <v>27</v>
      </c>
      <c r="C46">
        <f>'221107 timelapse'!I46</f>
        <v>4.1559999999999997</v>
      </c>
      <c r="D46">
        <f>'221107 timelapse'!K46</f>
        <v>4.5359999999999996</v>
      </c>
      <c r="E46">
        <f>'221113 timelapse'!I46</f>
        <v>3.1749999999999998</v>
      </c>
      <c r="F46">
        <f>'221113 timelapse'!K46</f>
        <v>3.19</v>
      </c>
      <c r="G46">
        <f>'221212 timelapse'!I46</f>
        <v>2.8380000000000001</v>
      </c>
      <c r="H46">
        <f>'221212 timelapse'!K46</f>
        <v>2.758</v>
      </c>
      <c r="I46">
        <f t="shared" si="0"/>
        <v>3.4421666666666666</v>
      </c>
      <c r="K46">
        <f>'221107 timelapse'!J46</f>
        <v>46</v>
      </c>
      <c r="L46">
        <f>'221107 timelapse'!L46</f>
        <v>32</v>
      </c>
      <c r="M46">
        <f>'221113 timelapse'!J46</f>
        <v>48</v>
      </c>
      <c r="N46">
        <f>'221113 timelapse'!L46</f>
        <v>37</v>
      </c>
      <c r="O46">
        <f>'221212 timelapse'!J46</f>
        <v>31</v>
      </c>
      <c r="P46">
        <f>'221212 timelapse'!L46</f>
        <v>40</v>
      </c>
      <c r="Q46">
        <f t="shared" si="1"/>
        <v>39</v>
      </c>
    </row>
    <row r="47" spans="2:17">
      <c r="B47">
        <v>27.5</v>
      </c>
      <c r="C47">
        <f>'221107 timelapse'!I47</f>
        <v>4.1790000000000003</v>
      </c>
      <c r="D47">
        <f>'221107 timelapse'!K47</f>
        <v>4.58</v>
      </c>
      <c r="E47">
        <f>'221113 timelapse'!I47</f>
        <v>3.19</v>
      </c>
      <c r="F47">
        <f>'221113 timelapse'!K47</f>
        <v>3.1989999999999998</v>
      </c>
      <c r="G47">
        <f>'221212 timelapse'!I47</f>
        <v>2.677</v>
      </c>
      <c r="H47">
        <f>'221212 timelapse'!K47</f>
        <v>2.726</v>
      </c>
      <c r="I47">
        <f t="shared" si="0"/>
        <v>3.4251666666666662</v>
      </c>
      <c r="K47">
        <f>'221107 timelapse'!J47</f>
        <v>43</v>
      </c>
      <c r="L47">
        <f>'221107 timelapse'!L47</f>
        <v>32</v>
      </c>
      <c r="M47">
        <f>'221113 timelapse'!J47</f>
        <v>47</v>
      </c>
      <c r="N47">
        <f>'221113 timelapse'!L47</f>
        <v>35</v>
      </c>
      <c r="O47">
        <f>'221212 timelapse'!J47</f>
        <v>29</v>
      </c>
      <c r="P47">
        <f>'221212 timelapse'!L47</f>
        <v>33</v>
      </c>
      <c r="Q47">
        <f t="shared" si="1"/>
        <v>36.5</v>
      </c>
    </row>
    <row r="48" spans="2:17">
      <c r="B48">
        <v>28</v>
      </c>
      <c r="C48">
        <f>'221107 timelapse'!I48</f>
        <v>4.2619999999999996</v>
      </c>
      <c r="D48">
        <f>'221107 timelapse'!K48</f>
        <v>4.6760000000000002</v>
      </c>
      <c r="E48">
        <f>'221113 timelapse'!I48</f>
        <v>3.1850000000000001</v>
      </c>
      <c r="F48">
        <f>'221113 timelapse'!K48</f>
        <v>3.1920000000000002</v>
      </c>
      <c r="G48">
        <f>'221212 timelapse'!I48</f>
        <v>2.657</v>
      </c>
      <c r="H48">
        <f>'221212 timelapse'!K48</f>
        <v>2.5529999999999999</v>
      </c>
      <c r="I48">
        <f t="shared" si="0"/>
        <v>3.4208333333333338</v>
      </c>
      <c r="K48">
        <f>'221107 timelapse'!J48</f>
        <v>46</v>
      </c>
      <c r="L48">
        <f>'221107 timelapse'!L48</f>
        <v>35</v>
      </c>
      <c r="M48">
        <f>'221113 timelapse'!J48</f>
        <v>44</v>
      </c>
      <c r="N48">
        <f>'221113 timelapse'!L48</f>
        <v>38</v>
      </c>
      <c r="O48">
        <f>'221212 timelapse'!J48</f>
        <v>29</v>
      </c>
      <c r="P48">
        <f>'221212 timelapse'!L48</f>
        <v>31</v>
      </c>
      <c r="Q48">
        <f t="shared" si="1"/>
        <v>37.166666666666664</v>
      </c>
    </row>
    <row r="49" spans="2:17">
      <c r="B49">
        <v>28.5</v>
      </c>
      <c r="C49">
        <f>'221107 timelapse'!I49</f>
        <v>4.2519999999999998</v>
      </c>
      <c r="D49">
        <f>'221107 timelapse'!K49</f>
        <v>4.7629999999999999</v>
      </c>
      <c r="E49">
        <f>'221113 timelapse'!I49</f>
        <v>3.1549999999999998</v>
      </c>
      <c r="F49">
        <f>'221113 timelapse'!K49</f>
        <v>3.2469999999999999</v>
      </c>
      <c r="G49">
        <f>'221212 timelapse'!I49</f>
        <v>2.1789999999999998</v>
      </c>
      <c r="H49">
        <f>'221212 timelapse'!K49</f>
        <v>2.157</v>
      </c>
      <c r="I49">
        <f t="shared" si="0"/>
        <v>3.2921666666666667</v>
      </c>
      <c r="K49">
        <f>'221107 timelapse'!J49</f>
        <v>54</v>
      </c>
      <c r="L49">
        <f>'221107 timelapse'!L49</f>
        <v>37</v>
      </c>
      <c r="M49">
        <f>'221113 timelapse'!J49</f>
        <v>40</v>
      </c>
      <c r="N49">
        <f>'221113 timelapse'!L49</f>
        <v>51</v>
      </c>
      <c r="O49">
        <f>'221212 timelapse'!J49</f>
        <v>23</v>
      </c>
      <c r="P49">
        <f>'221212 timelapse'!L49</f>
        <v>24</v>
      </c>
      <c r="Q49">
        <f t="shared" si="1"/>
        <v>38.166666666666664</v>
      </c>
    </row>
    <row r="50" spans="2:17">
      <c r="B50">
        <v>29</v>
      </c>
      <c r="C50">
        <f>'221107 timelapse'!I50</f>
        <v>4.202</v>
      </c>
      <c r="D50">
        <f>'221107 timelapse'!K50</f>
        <v>4.718</v>
      </c>
      <c r="E50">
        <f>'221113 timelapse'!I50</f>
        <v>3.1720000000000002</v>
      </c>
      <c r="F50">
        <f>'221113 timelapse'!K50</f>
        <v>3.26</v>
      </c>
      <c r="G50">
        <f>'221212 timelapse'!I50</f>
        <v>2.1930000000000001</v>
      </c>
      <c r="H50">
        <f>'221212 timelapse'!K50</f>
        <v>2.1539999999999999</v>
      </c>
      <c r="I50">
        <f t="shared" si="0"/>
        <v>3.2831666666666668</v>
      </c>
      <c r="K50">
        <f>'221107 timelapse'!J50</f>
        <v>51</v>
      </c>
      <c r="L50">
        <f>'221107 timelapse'!L50</f>
        <v>39</v>
      </c>
      <c r="M50">
        <f>'221113 timelapse'!J50</f>
        <v>52</v>
      </c>
      <c r="N50">
        <f>'221113 timelapse'!L50</f>
        <v>44</v>
      </c>
      <c r="O50">
        <f>'221212 timelapse'!J50</f>
        <v>22</v>
      </c>
      <c r="P50">
        <f>'221212 timelapse'!L50</f>
        <v>20</v>
      </c>
      <c r="Q50">
        <f t="shared" si="1"/>
        <v>38</v>
      </c>
    </row>
    <row r="51" spans="2:17">
      <c r="B51">
        <v>29.5</v>
      </c>
      <c r="C51">
        <f>'221107 timelapse'!I51</f>
        <v>4.2750000000000004</v>
      </c>
      <c r="D51">
        <f>'221107 timelapse'!K51</f>
        <v>4.8499999999999996</v>
      </c>
      <c r="E51">
        <f>'221113 timelapse'!I51</f>
        <v>3.1659999999999999</v>
      </c>
      <c r="F51">
        <f>'221113 timelapse'!K51</f>
        <v>3.254</v>
      </c>
      <c r="G51">
        <f>'221212 timelapse'!I51</f>
        <v>2.2930000000000001</v>
      </c>
      <c r="H51">
        <f>'221212 timelapse'!K51</f>
        <v>2.1619999999999999</v>
      </c>
      <c r="I51">
        <f t="shared" si="0"/>
        <v>3.3333333333333335</v>
      </c>
      <c r="K51">
        <f>'221107 timelapse'!J51</f>
        <v>45</v>
      </c>
      <c r="L51">
        <f>'221107 timelapse'!L51</f>
        <v>42</v>
      </c>
      <c r="M51">
        <f>'221113 timelapse'!J51</f>
        <v>50</v>
      </c>
      <c r="N51">
        <f>'221113 timelapse'!L51</f>
        <v>38</v>
      </c>
      <c r="O51">
        <f>'221212 timelapse'!J51</f>
        <v>25</v>
      </c>
      <c r="P51">
        <f>'221212 timelapse'!L51</f>
        <v>18</v>
      </c>
      <c r="Q51">
        <f t="shared" si="1"/>
        <v>36.333333333333336</v>
      </c>
    </row>
    <row r="52" spans="2:17">
      <c r="B52">
        <v>30</v>
      </c>
      <c r="C52">
        <f>'221107 timelapse'!I52</f>
        <v>4.2480000000000002</v>
      </c>
      <c r="D52">
        <f>'221107 timelapse'!K52</f>
        <v>4.8470000000000004</v>
      </c>
      <c r="E52">
        <f>'221113 timelapse'!I52</f>
        <v>3.1480000000000001</v>
      </c>
      <c r="F52">
        <f>'221113 timelapse'!K52</f>
        <v>3.2189999999999999</v>
      </c>
      <c r="G52">
        <f>'221212 timelapse'!I52</f>
        <v>2.2869999999999999</v>
      </c>
      <c r="H52">
        <f>'221212 timelapse'!K52</f>
        <v>2.2040000000000002</v>
      </c>
      <c r="I52">
        <f t="shared" si="0"/>
        <v>3.3254999999999999</v>
      </c>
      <c r="K52">
        <f>'221107 timelapse'!J52</f>
        <v>45</v>
      </c>
      <c r="L52">
        <f>'221107 timelapse'!L52</f>
        <v>58</v>
      </c>
      <c r="M52">
        <f>'221113 timelapse'!J52</f>
        <v>53</v>
      </c>
      <c r="N52">
        <f>'221113 timelapse'!L52</f>
        <v>47</v>
      </c>
      <c r="O52">
        <f>'221212 timelapse'!J52</f>
        <v>28</v>
      </c>
      <c r="P52">
        <f>'221212 timelapse'!L52</f>
        <v>26</v>
      </c>
      <c r="Q52">
        <f t="shared" si="1"/>
        <v>42.833333333333336</v>
      </c>
    </row>
    <row r="53" spans="2:17">
      <c r="B53">
        <v>30.5</v>
      </c>
      <c r="C53">
        <f>'221107 timelapse'!I53</f>
        <v>4.3369999999999997</v>
      </c>
      <c r="D53">
        <f>'221107 timelapse'!K53</f>
        <v>4.9470000000000001</v>
      </c>
      <c r="E53">
        <f>'221113 timelapse'!I53</f>
        <v>3.2170000000000001</v>
      </c>
      <c r="F53">
        <f>'221113 timelapse'!K53</f>
        <v>3.2970000000000002</v>
      </c>
      <c r="G53">
        <f>'221212 timelapse'!I53</f>
        <v>2.2210000000000001</v>
      </c>
      <c r="H53">
        <f>'221212 timelapse'!K53</f>
        <v>2.1920000000000002</v>
      </c>
      <c r="I53">
        <f t="shared" si="0"/>
        <v>3.3684999999999996</v>
      </c>
      <c r="K53">
        <f>'221107 timelapse'!J53</f>
        <v>47</v>
      </c>
      <c r="L53">
        <f>'221107 timelapse'!L53</f>
        <v>60</v>
      </c>
      <c r="M53">
        <f>'221113 timelapse'!J53</f>
        <v>50</v>
      </c>
      <c r="N53">
        <f>'221113 timelapse'!L53</f>
        <v>44</v>
      </c>
      <c r="O53">
        <f>'221212 timelapse'!J53</f>
        <v>25</v>
      </c>
      <c r="P53">
        <f>'221212 timelapse'!L53</f>
        <v>29</v>
      </c>
      <c r="Q53">
        <f t="shared" si="1"/>
        <v>42.5</v>
      </c>
    </row>
    <row r="54" spans="2:17">
      <c r="B54">
        <v>31</v>
      </c>
      <c r="C54">
        <f>'221107 timelapse'!I54</f>
        <v>4.3120000000000003</v>
      </c>
      <c r="D54">
        <f>'221107 timelapse'!K54</f>
        <v>4.992</v>
      </c>
      <c r="E54">
        <f>'221113 timelapse'!I54</f>
        <v>3.75</v>
      </c>
      <c r="F54">
        <f>'221113 timelapse'!K54</f>
        <v>3.8039999999999998</v>
      </c>
      <c r="G54">
        <f>'221212 timelapse'!I54</f>
        <v>2.2309999999999999</v>
      </c>
      <c r="H54">
        <f>'221212 timelapse'!K54</f>
        <v>2.1970000000000001</v>
      </c>
      <c r="I54">
        <f t="shared" si="0"/>
        <v>3.5476666666666663</v>
      </c>
      <c r="K54">
        <f>'221107 timelapse'!J54</f>
        <v>45</v>
      </c>
      <c r="L54">
        <f>'221107 timelapse'!L54</f>
        <v>70</v>
      </c>
      <c r="M54">
        <f>'221113 timelapse'!J54</f>
        <v>65</v>
      </c>
      <c r="N54">
        <f>'221113 timelapse'!L54</f>
        <v>47</v>
      </c>
      <c r="O54">
        <f>'221212 timelapse'!J54</f>
        <v>23</v>
      </c>
      <c r="P54">
        <f>'221212 timelapse'!L54</f>
        <v>29</v>
      </c>
      <c r="Q54">
        <f t="shared" si="1"/>
        <v>46.5</v>
      </c>
    </row>
    <row r="55" spans="2:17">
      <c r="B55">
        <v>31.5</v>
      </c>
      <c r="C55">
        <f>'221107 timelapse'!I55</f>
        <v>4.359</v>
      </c>
      <c r="D55">
        <f>'221107 timelapse'!K55</f>
        <v>4.9640000000000004</v>
      </c>
      <c r="E55">
        <f>'221113 timelapse'!I55</f>
        <v>3.7890000000000001</v>
      </c>
      <c r="F55">
        <f>'221113 timelapse'!K55</f>
        <v>3.6680000000000001</v>
      </c>
      <c r="G55">
        <f>'221212 timelapse'!I55</f>
        <v>2.2989999999999999</v>
      </c>
      <c r="H55">
        <f>'221212 timelapse'!K55</f>
        <v>2.2080000000000002</v>
      </c>
      <c r="I55">
        <f t="shared" si="0"/>
        <v>3.5478333333333332</v>
      </c>
      <c r="K55">
        <f>'221107 timelapse'!J55</f>
        <v>47</v>
      </c>
      <c r="L55">
        <f>'221107 timelapse'!L55</f>
        <v>62</v>
      </c>
      <c r="M55">
        <f>'221113 timelapse'!J55</f>
        <v>67</v>
      </c>
      <c r="N55">
        <f>'221113 timelapse'!L55</f>
        <v>49</v>
      </c>
      <c r="O55">
        <f>'221212 timelapse'!J55</f>
        <v>30</v>
      </c>
      <c r="P55">
        <f>'221212 timelapse'!L55</f>
        <v>28</v>
      </c>
      <c r="Q55">
        <f t="shared" si="1"/>
        <v>47.166666666666664</v>
      </c>
    </row>
    <row r="56" spans="2:17">
      <c r="B56">
        <v>32</v>
      </c>
      <c r="C56">
        <f>'221107 timelapse'!I56</f>
        <v>4.4210000000000003</v>
      </c>
      <c r="D56">
        <f>'221107 timelapse'!K56</f>
        <v>5.0730000000000004</v>
      </c>
      <c r="E56">
        <f>'221113 timelapse'!I56</f>
        <v>3.7770000000000001</v>
      </c>
      <c r="F56">
        <f>'221113 timelapse'!K56</f>
        <v>3.718</v>
      </c>
      <c r="G56">
        <f>'221212 timelapse'!I56</f>
        <v>2.246</v>
      </c>
      <c r="H56">
        <f>'221212 timelapse'!K56</f>
        <v>2.2189999999999999</v>
      </c>
      <c r="I56">
        <f t="shared" si="0"/>
        <v>3.5756666666666668</v>
      </c>
      <c r="K56">
        <f>'221107 timelapse'!J56</f>
        <v>49</v>
      </c>
      <c r="L56">
        <f>'221107 timelapse'!L56</f>
        <v>52</v>
      </c>
      <c r="M56">
        <f>'221113 timelapse'!J56</f>
        <v>75</v>
      </c>
      <c r="N56">
        <f>'221113 timelapse'!L56</f>
        <v>72</v>
      </c>
      <c r="O56">
        <f>'221212 timelapse'!J56</f>
        <v>19</v>
      </c>
      <c r="P56">
        <f>'221212 timelapse'!L56</f>
        <v>32</v>
      </c>
      <c r="Q56">
        <f t="shared" si="1"/>
        <v>49.833333333333336</v>
      </c>
    </row>
    <row r="57" spans="2:17">
      <c r="B57">
        <v>32.5</v>
      </c>
      <c r="C57">
        <f>'221107 timelapse'!I57</f>
        <v>4.4329999999999998</v>
      </c>
      <c r="D57">
        <f>'221107 timelapse'!K57</f>
        <v>5.1349999999999998</v>
      </c>
      <c r="E57">
        <f>'221113 timelapse'!I57</f>
        <v>3.556</v>
      </c>
      <c r="F57">
        <f>'221113 timelapse'!K57</f>
        <v>3.5369999999999999</v>
      </c>
      <c r="G57">
        <f>'221212 timelapse'!I57</f>
        <v>2.2650000000000001</v>
      </c>
      <c r="H57">
        <f>'221212 timelapse'!K57</f>
        <v>2.2450000000000001</v>
      </c>
      <c r="I57">
        <f t="shared" si="0"/>
        <v>3.5284999999999997</v>
      </c>
      <c r="K57">
        <f>'221107 timelapse'!J57</f>
        <v>70</v>
      </c>
      <c r="L57">
        <f>'221107 timelapse'!L57</f>
        <v>51</v>
      </c>
      <c r="M57">
        <f>'221113 timelapse'!J57</f>
        <v>69</v>
      </c>
      <c r="N57">
        <f>'221113 timelapse'!L57</f>
        <v>77</v>
      </c>
      <c r="O57">
        <f>'221212 timelapse'!J57</f>
        <v>27</v>
      </c>
      <c r="P57">
        <f>'221212 timelapse'!L57</f>
        <v>34</v>
      </c>
      <c r="Q57">
        <f t="shared" si="1"/>
        <v>54.666666666666664</v>
      </c>
    </row>
    <row r="58" spans="2:17">
      <c r="B58">
        <v>33</v>
      </c>
      <c r="C58">
        <f>'221107 timelapse'!I58</f>
        <v>4.4240000000000004</v>
      </c>
      <c r="D58">
        <f>'221107 timelapse'!K58</f>
        <v>5.1989999999999998</v>
      </c>
      <c r="E58">
        <f>'221113 timelapse'!I58</f>
        <v>3.7</v>
      </c>
      <c r="F58">
        <f>'221113 timelapse'!K58</f>
        <v>3.5219999999999998</v>
      </c>
      <c r="G58">
        <f>'221212 timelapse'!I58</f>
        <v>2.35</v>
      </c>
      <c r="H58">
        <f>'221212 timelapse'!K58</f>
        <v>2.2799999999999998</v>
      </c>
      <c r="I58">
        <f t="shared" si="0"/>
        <v>3.5791666666666671</v>
      </c>
      <c r="K58">
        <f>'221107 timelapse'!J58</f>
        <v>73</v>
      </c>
      <c r="L58">
        <f>'221107 timelapse'!L58</f>
        <v>60</v>
      </c>
      <c r="M58">
        <f>'221113 timelapse'!J58</f>
        <v>64</v>
      </c>
      <c r="N58">
        <f>'221113 timelapse'!L58</f>
        <v>52</v>
      </c>
      <c r="O58">
        <f>'221212 timelapse'!J58</f>
        <v>33</v>
      </c>
      <c r="P58">
        <f>'221212 timelapse'!L58</f>
        <v>38</v>
      </c>
      <c r="Q58">
        <f t="shared" si="1"/>
        <v>53.333333333333336</v>
      </c>
    </row>
    <row r="59" spans="2:17">
      <c r="B59">
        <v>33.5</v>
      </c>
      <c r="C59">
        <f>'221107 timelapse'!I59</f>
        <v>4.4800000000000004</v>
      </c>
      <c r="D59">
        <f>'221107 timelapse'!K59</f>
        <v>5.3879999999999999</v>
      </c>
      <c r="E59">
        <f>'221113 timelapse'!I59</f>
        <v>3.6819999999999999</v>
      </c>
      <c r="F59">
        <f>'221113 timelapse'!K59</f>
        <v>3.5840000000000001</v>
      </c>
      <c r="G59">
        <f>'221212 timelapse'!I59</f>
        <v>2.35</v>
      </c>
      <c r="H59">
        <f>'221212 timelapse'!K59</f>
        <v>2.3010000000000002</v>
      </c>
      <c r="I59">
        <f t="shared" si="0"/>
        <v>3.6308333333333338</v>
      </c>
      <c r="K59">
        <f>'221107 timelapse'!J59</f>
        <v>63</v>
      </c>
      <c r="L59">
        <f>'221107 timelapse'!L59</f>
        <v>64</v>
      </c>
      <c r="M59">
        <f>'221113 timelapse'!J59</f>
        <v>70</v>
      </c>
      <c r="N59">
        <f>'221113 timelapse'!L59</f>
        <v>50</v>
      </c>
      <c r="O59">
        <f>'221212 timelapse'!J59</f>
        <v>33</v>
      </c>
      <c r="P59">
        <f>'221212 timelapse'!L59</f>
        <v>44</v>
      </c>
      <c r="Q59">
        <f t="shared" si="1"/>
        <v>54</v>
      </c>
    </row>
    <row r="60" spans="2:17">
      <c r="B60">
        <v>34</v>
      </c>
      <c r="C60">
        <f>'221107 timelapse'!I60</f>
        <v>4.4770000000000003</v>
      </c>
      <c r="D60">
        <f>'221107 timelapse'!K60</f>
        <v>5.351</v>
      </c>
      <c r="E60">
        <f>'221113 timelapse'!I60</f>
        <v>3.4769999999999999</v>
      </c>
      <c r="F60">
        <f>'221113 timelapse'!K60</f>
        <v>3.794</v>
      </c>
      <c r="G60">
        <f>'221212 timelapse'!I60</f>
        <v>2.37</v>
      </c>
      <c r="H60">
        <f>'221212 timelapse'!K60</f>
        <v>2.3119999999999998</v>
      </c>
      <c r="I60">
        <f t="shared" si="0"/>
        <v>3.6301666666666672</v>
      </c>
      <c r="K60">
        <f>'221107 timelapse'!J60</f>
        <v>56</v>
      </c>
      <c r="L60">
        <f>'221107 timelapse'!L60</f>
        <v>66</v>
      </c>
      <c r="M60">
        <f>'221113 timelapse'!J60</f>
        <v>73</v>
      </c>
      <c r="N60">
        <f>'221113 timelapse'!L60</f>
        <v>52</v>
      </c>
      <c r="O60">
        <f>'221212 timelapse'!J60</f>
        <v>37</v>
      </c>
      <c r="P60">
        <f>'221212 timelapse'!L60</f>
        <v>46</v>
      </c>
      <c r="Q60">
        <f t="shared" si="1"/>
        <v>55</v>
      </c>
    </row>
    <row r="61" spans="2:17">
      <c r="B61">
        <v>34.5</v>
      </c>
      <c r="C61">
        <f>'221107 timelapse'!I61</f>
        <v>4.4480000000000004</v>
      </c>
      <c r="D61">
        <f>'221107 timelapse'!K61</f>
        <v>5.3879999999999999</v>
      </c>
      <c r="E61">
        <f>'221113 timelapse'!I61</f>
        <v>3.5859999999999999</v>
      </c>
      <c r="F61">
        <f>'221113 timelapse'!K61</f>
        <v>3.61</v>
      </c>
      <c r="G61">
        <f>'221212 timelapse'!I61</f>
        <v>2.3460000000000001</v>
      </c>
      <c r="H61">
        <f>'221212 timelapse'!K61</f>
        <v>2.2749999999999999</v>
      </c>
      <c r="I61">
        <f t="shared" si="0"/>
        <v>3.6088333333333331</v>
      </c>
      <c r="K61">
        <f>'221107 timelapse'!J61</f>
        <v>56</v>
      </c>
      <c r="L61">
        <f>'221107 timelapse'!L61</f>
        <v>62</v>
      </c>
      <c r="M61">
        <f>'221113 timelapse'!J61</f>
        <v>75</v>
      </c>
      <c r="N61">
        <f>'221113 timelapse'!L61</f>
        <v>47</v>
      </c>
      <c r="O61">
        <f>'221212 timelapse'!J61</f>
        <v>34</v>
      </c>
      <c r="P61">
        <f>'221212 timelapse'!L61</f>
        <v>42</v>
      </c>
      <c r="Q61">
        <f t="shared" si="1"/>
        <v>52.666666666666664</v>
      </c>
    </row>
    <row r="62" spans="2:17">
      <c r="B62">
        <v>35</v>
      </c>
      <c r="C62">
        <f>'221107 timelapse'!I62</f>
        <v>4.4470000000000001</v>
      </c>
      <c r="D62">
        <f>'221107 timelapse'!K62</f>
        <v>5.4260000000000002</v>
      </c>
      <c r="E62">
        <f>'221113 timelapse'!I62</f>
        <v>3.641</v>
      </c>
      <c r="F62">
        <f>'221113 timelapse'!K62</f>
        <v>3.7120000000000002</v>
      </c>
      <c r="G62">
        <f>'221212 timelapse'!I62</f>
        <v>2.37</v>
      </c>
      <c r="H62">
        <f>'221212 timelapse'!K62</f>
        <v>2.2869999999999999</v>
      </c>
      <c r="I62">
        <f t="shared" si="0"/>
        <v>3.6471666666666671</v>
      </c>
      <c r="K62">
        <f>'221107 timelapse'!J62</f>
        <v>53</v>
      </c>
      <c r="L62">
        <f>'221107 timelapse'!L62</f>
        <v>72</v>
      </c>
      <c r="M62">
        <f>'221113 timelapse'!J62</f>
        <v>71</v>
      </c>
      <c r="N62">
        <f>'221113 timelapse'!L62</f>
        <v>51</v>
      </c>
      <c r="O62">
        <f>'221212 timelapse'!J62</f>
        <v>42</v>
      </c>
      <c r="P62">
        <f>'221212 timelapse'!L62</f>
        <v>46</v>
      </c>
      <c r="Q62">
        <f t="shared" si="1"/>
        <v>55.833333333333336</v>
      </c>
    </row>
    <row r="63" spans="2:17">
      <c r="B63">
        <v>35.5</v>
      </c>
      <c r="C63">
        <f>'221107 timelapse'!I63</f>
        <v>4.4390000000000001</v>
      </c>
      <c r="D63">
        <f>'221107 timelapse'!K63</f>
        <v>5.5119999999999996</v>
      </c>
      <c r="E63">
        <f>'221113 timelapse'!I63</f>
        <v>3.2170000000000001</v>
      </c>
      <c r="F63">
        <f>'221113 timelapse'!K63</f>
        <v>3.5249999999999999</v>
      </c>
      <c r="G63">
        <f>'221212 timelapse'!I63</f>
        <v>2.3479999999999999</v>
      </c>
      <c r="H63">
        <f>'221212 timelapse'!K63</f>
        <v>2.3050000000000002</v>
      </c>
      <c r="I63">
        <f t="shared" si="0"/>
        <v>3.5576666666666665</v>
      </c>
      <c r="K63">
        <f>'221107 timelapse'!J63</f>
        <v>63</v>
      </c>
      <c r="L63">
        <f>'221107 timelapse'!L63</f>
        <v>70</v>
      </c>
      <c r="M63">
        <f>'221113 timelapse'!J63</f>
        <v>48</v>
      </c>
      <c r="N63">
        <f>'221113 timelapse'!L63</f>
        <v>54</v>
      </c>
      <c r="O63">
        <f>'221212 timelapse'!J63</f>
        <v>42</v>
      </c>
      <c r="P63">
        <f>'221212 timelapse'!L63</f>
        <v>46</v>
      </c>
      <c r="Q63">
        <f t="shared" si="1"/>
        <v>53.833333333333336</v>
      </c>
    </row>
    <row r="64" spans="2:17">
      <c r="B64">
        <v>36</v>
      </c>
      <c r="C64">
        <f>'221107 timelapse'!I64</f>
        <v>4.4119999999999999</v>
      </c>
      <c r="D64">
        <f>'221107 timelapse'!K64</f>
        <v>5.5830000000000002</v>
      </c>
      <c r="E64">
        <f>'221113 timelapse'!I64</f>
        <v>3.1720000000000002</v>
      </c>
      <c r="F64">
        <f>'221113 timelapse'!K64</f>
        <v>3.5070000000000001</v>
      </c>
      <c r="G64">
        <f>'221212 timelapse'!I64</f>
        <v>2.7559999999999998</v>
      </c>
      <c r="H64">
        <f>'221212 timelapse'!K64</f>
        <v>2.589</v>
      </c>
      <c r="I64">
        <f t="shared" si="0"/>
        <v>3.6698333333333335</v>
      </c>
      <c r="K64">
        <f>'221107 timelapse'!J64</f>
        <v>65</v>
      </c>
      <c r="L64">
        <f>'221107 timelapse'!L64</f>
        <v>76</v>
      </c>
      <c r="M64">
        <f>'221113 timelapse'!J64</f>
        <v>45</v>
      </c>
      <c r="N64">
        <f>'221113 timelapse'!L64</f>
        <v>45</v>
      </c>
      <c r="O64">
        <f>'221212 timelapse'!J64</f>
        <v>56</v>
      </c>
      <c r="P64">
        <f>'221212 timelapse'!L64</f>
        <v>54</v>
      </c>
      <c r="Q64">
        <f t="shared" si="1"/>
        <v>56.833333333333336</v>
      </c>
    </row>
    <row r="65" spans="2:17">
      <c r="B65">
        <v>36.5</v>
      </c>
      <c r="C65">
        <f>'221107 timelapse'!I65</f>
        <v>4.37</v>
      </c>
      <c r="D65">
        <f>'221107 timelapse'!K65</f>
        <v>5.6479999999999997</v>
      </c>
      <c r="E65">
        <f>'221113 timelapse'!I65</f>
        <v>3.1739999999999999</v>
      </c>
      <c r="F65">
        <f>'221113 timelapse'!K65</f>
        <v>3.5249999999999999</v>
      </c>
      <c r="G65">
        <f>'221212 timelapse'!I65</f>
        <v>2.6890000000000001</v>
      </c>
      <c r="H65">
        <f>'221212 timelapse'!K65</f>
        <v>2.5030000000000001</v>
      </c>
      <c r="I65">
        <f t="shared" si="0"/>
        <v>3.6515</v>
      </c>
      <c r="K65">
        <f>'221107 timelapse'!J65</f>
        <v>55</v>
      </c>
      <c r="L65">
        <f>'221107 timelapse'!L65</f>
        <v>77</v>
      </c>
      <c r="M65">
        <f>'221113 timelapse'!J65</f>
        <v>46</v>
      </c>
      <c r="N65">
        <f>'221113 timelapse'!L65</f>
        <v>46</v>
      </c>
      <c r="O65">
        <f>'221212 timelapse'!J65</f>
        <v>66</v>
      </c>
      <c r="P65">
        <f>'221212 timelapse'!L65</f>
        <v>57</v>
      </c>
      <c r="Q65">
        <f t="shared" si="1"/>
        <v>57.833333333333336</v>
      </c>
    </row>
    <row r="66" spans="2:17">
      <c r="B66">
        <v>37</v>
      </c>
      <c r="C66">
        <f>'221107 timelapse'!I66</f>
        <v>4.3890000000000002</v>
      </c>
      <c r="D66">
        <f>'221107 timelapse'!K66</f>
        <v>5.89</v>
      </c>
      <c r="E66">
        <f>'221113 timelapse'!I66</f>
        <v>3.1869999999999998</v>
      </c>
      <c r="F66">
        <f>'221113 timelapse'!K66</f>
        <v>3.5289999999999999</v>
      </c>
      <c r="G66">
        <f>'221212 timelapse'!I66</f>
        <v>2.6309999999999998</v>
      </c>
      <c r="H66">
        <f>'221212 timelapse'!K66</f>
        <v>2.5459999999999998</v>
      </c>
      <c r="I66">
        <f t="shared" si="0"/>
        <v>3.6953333333333327</v>
      </c>
      <c r="K66">
        <f>'221107 timelapse'!J66</f>
        <v>56</v>
      </c>
      <c r="L66">
        <f>'221107 timelapse'!L66</f>
        <v>79</v>
      </c>
      <c r="M66">
        <f>'221113 timelapse'!J66</f>
        <v>51</v>
      </c>
      <c r="N66">
        <f>'221113 timelapse'!L66</f>
        <v>46</v>
      </c>
      <c r="O66">
        <f>'221212 timelapse'!J66</f>
        <v>81</v>
      </c>
      <c r="P66">
        <f>'221212 timelapse'!L66</f>
        <v>65</v>
      </c>
      <c r="Q66">
        <f t="shared" si="1"/>
        <v>63</v>
      </c>
    </row>
    <row r="67" spans="2:17">
      <c r="B67">
        <v>37.5</v>
      </c>
      <c r="C67">
        <f>'221107 timelapse'!I67</f>
        <v>4.5049999999999999</v>
      </c>
      <c r="D67">
        <f>'221107 timelapse'!K67</f>
        <v>5.8769999999999998</v>
      </c>
      <c r="E67">
        <f>'221113 timelapse'!I67</f>
        <v>3.18</v>
      </c>
      <c r="F67">
        <f>'221113 timelapse'!K67</f>
        <v>3.593</v>
      </c>
      <c r="G67">
        <f>'221212 timelapse'!I67</f>
        <v>2.661</v>
      </c>
      <c r="H67">
        <f>'221212 timelapse'!K67</f>
        <v>2.6219999999999999</v>
      </c>
      <c r="I67">
        <f t="shared" si="0"/>
        <v>3.7396666666666669</v>
      </c>
      <c r="K67">
        <f>'221107 timelapse'!J67</f>
        <v>55</v>
      </c>
      <c r="L67">
        <f>'221107 timelapse'!L67</f>
        <v>76</v>
      </c>
      <c r="M67">
        <f>'221113 timelapse'!J67</f>
        <v>52</v>
      </c>
      <c r="N67">
        <f>'221113 timelapse'!L67</f>
        <v>46</v>
      </c>
      <c r="O67">
        <f>'221212 timelapse'!J67</f>
        <v>85</v>
      </c>
      <c r="P67">
        <f>'221212 timelapse'!L67</f>
        <v>79</v>
      </c>
      <c r="Q67">
        <f t="shared" si="1"/>
        <v>65.5</v>
      </c>
    </row>
    <row r="68" spans="2:17">
      <c r="B68">
        <v>38</v>
      </c>
      <c r="C68">
        <f>'221107 timelapse'!I68</f>
        <v>4.5579999999999998</v>
      </c>
      <c r="D68">
        <f>'221107 timelapse'!K68</f>
        <v>6.0490000000000004</v>
      </c>
      <c r="E68">
        <f>'221113 timelapse'!I68</f>
        <v>3.133</v>
      </c>
      <c r="F68">
        <f>'221113 timelapse'!K68</f>
        <v>3.524</v>
      </c>
      <c r="G68">
        <f>'221212 timelapse'!I68</f>
        <v>2.665</v>
      </c>
      <c r="H68">
        <f>'221212 timelapse'!K68</f>
        <v>2.556</v>
      </c>
      <c r="I68">
        <f t="shared" si="0"/>
        <v>3.7475000000000001</v>
      </c>
      <c r="K68">
        <f>'221107 timelapse'!J68</f>
        <v>59</v>
      </c>
      <c r="L68">
        <f>'221107 timelapse'!L68</f>
        <v>79</v>
      </c>
      <c r="M68">
        <f>'221113 timelapse'!J68</f>
        <v>49</v>
      </c>
      <c r="N68">
        <f>'221113 timelapse'!L68</f>
        <v>51</v>
      </c>
      <c r="O68">
        <f>'221212 timelapse'!J68</f>
        <v>62</v>
      </c>
      <c r="P68">
        <f>'221212 timelapse'!L68</f>
        <v>85</v>
      </c>
      <c r="Q68">
        <f t="shared" si="1"/>
        <v>64.166666666666671</v>
      </c>
    </row>
    <row r="69" spans="2:17">
      <c r="B69">
        <v>38.5</v>
      </c>
      <c r="C69">
        <f>'221107 timelapse'!I69</f>
        <v>4.5490000000000004</v>
      </c>
      <c r="D69">
        <f>'221107 timelapse'!K69</f>
        <v>6.0570000000000004</v>
      </c>
      <c r="E69">
        <f>'221113 timelapse'!I69</f>
        <v>3.1560000000000001</v>
      </c>
      <c r="F69">
        <f>'221113 timelapse'!K69</f>
        <v>3.5830000000000002</v>
      </c>
      <c r="G69">
        <f>'221212 timelapse'!I69</f>
        <v>2.6230000000000002</v>
      </c>
      <c r="H69">
        <f>'221212 timelapse'!K69</f>
        <v>2.5350000000000001</v>
      </c>
      <c r="I69">
        <f t="shared" ref="I69:I132" si="2">AVERAGE(C69:H69)</f>
        <v>3.7505000000000006</v>
      </c>
      <c r="K69">
        <f>'221107 timelapse'!J69</f>
        <v>62</v>
      </c>
      <c r="L69">
        <f>'221107 timelapse'!L69</f>
        <v>85</v>
      </c>
      <c r="M69">
        <f>'221113 timelapse'!J69</f>
        <v>54</v>
      </c>
      <c r="N69">
        <f>'221113 timelapse'!L69</f>
        <v>52</v>
      </c>
      <c r="O69">
        <f>'221212 timelapse'!J69</f>
        <v>64</v>
      </c>
      <c r="P69">
        <f>'221212 timelapse'!L69</f>
        <v>68</v>
      </c>
      <c r="Q69">
        <f t="shared" ref="Q69:Q132" si="3">AVERAGE(K69:P69)</f>
        <v>64.166666666666671</v>
      </c>
    </row>
    <row r="70" spans="2:17">
      <c r="B70">
        <v>39</v>
      </c>
      <c r="C70">
        <f>'221107 timelapse'!I70</f>
        <v>4.5419999999999998</v>
      </c>
      <c r="D70">
        <f>'221107 timelapse'!K70</f>
        <v>6.202</v>
      </c>
      <c r="E70">
        <f>'221113 timelapse'!I70</f>
        <v>3.0680000000000001</v>
      </c>
      <c r="F70">
        <f>'221113 timelapse'!K70</f>
        <v>3.472</v>
      </c>
      <c r="G70">
        <f>'221212 timelapse'!I70</f>
        <v>2.6349999999999998</v>
      </c>
      <c r="H70">
        <f>'221212 timelapse'!K70</f>
        <v>2.532</v>
      </c>
      <c r="I70">
        <f t="shared" si="2"/>
        <v>3.7418333333333327</v>
      </c>
      <c r="K70">
        <f>'221107 timelapse'!J70</f>
        <v>78</v>
      </c>
      <c r="L70">
        <f>'221107 timelapse'!L70</f>
        <v>85</v>
      </c>
      <c r="M70">
        <f>'221113 timelapse'!J70</f>
        <v>56</v>
      </c>
      <c r="N70">
        <f>'221113 timelapse'!L70</f>
        <v>58</v>
      </c>
      <c r="O70">
        <f>'221212 timelapse'!J70</f>
        <v>60</v>
      </c>
      <c r="P70">
        <f>'221212 timelapse'!L70</f>
        <v>68</v>
      </c>
      <c r="Q70">
        <f t="shared" si="3"/>
        <v>67.5</v>
      </c>
    </row>
    <row r="71" spans="2:17">
      <c r="B71">
        <v>39.5</v>
      </c>
      <c r="C71">
        <f>'221107 timelapse'!I71</f>
        <v>4.6660000000000004</v>
      </c>
      <c r="D71">
        <f>'221107 timelapse'!K71</f>
        <v>6.4050000000000002</v>
      </c>
      <c r="E71">
        <f>'221113 timelapse'!I71</f>
        <v>3.1579999999999999</v>
      </c>
      <c r="F71">
        <f>'221113 timelapse'!K71</f>
        <v>3.649</v>
      </c>
      <c r="G71">
        <f>'221212 timelapse'!I71</f>
        <v>2.641</v>
      </c>
      <c r="H71">
        <f>'221212 timelapse'!K71</f>
        <v>2.5499999999999998</v>
      </c>
      <c r="I71">
        <f t="shared" si="2"/>
        <v>3.8448333333333333</v>
      </c>
      <c r="K71">
        <f>'221107 timelapse'!J71</f>
        <v>74</v>
      </c>
      <c r="L71">
        <f>'221107 timelapse'!L71</f>
        <v>85</v>
      </c>
      <c r="M71">
        <f>'221113 timelapse'!J71</f>
        <v>57</v>
      </c>
      <c r="N71">
        <f>'221113 timelapse'!L71</f>
        <v>66</v>
      </c>
      <c r="O71">
        <f>'221212 timelapse'!J71</f>
        <v>52</v>
      </c>
      <c r="P71">
        <f>'221212 timelapse'!L71</f>
        <v>78</v>
      </c>
      <c r="Q71">
        <f t="shared" si="3"/>
        <v>68.666666666666671</v>
      </c>
    </row>
    <row r="72" spans="2:17">
      <c r="B72">
        <v>40</v>
      </c>
      <c r="C72">
        <f>'221107 timelapse'!I72</f>
        <v>4.6630000000000003</v>
      </c>
      <c r="D72">
        <f>'221107 timelapse'!K72</f>
        <v>6.4390000000000001</v>
      </c>
      <c r="E72">
        <f>'221113 timelapse'!I72</f>
        <v>3.1509999999999998</v>
      </c>
      <c r="F72">
        <f>'221113 timelapse'!K72</f>
        <v>3.6749999999999998</v>
      </c>
      <c r="G72">
        <f>'221212 timelapse'!I72</f>
        <v>2.629</v>
      </c>
      <c r="H72">
        <f>'221212 timelapse'!K72</f>
        <v>2.577</v>
      </c>
      <c r="I72">
        <f t="shared" si="2"/>
        <v>3.8556666666666666</v>
      </c>
      <c r="K72">
        <f>'221107 timelapse'!J72</f>
        <v>71</v>
      </c>
      <c r="L72">
        <f>'221107 timelapse'!L72</f>
        <v>85</v>
      </c>
      <c r="M72">
        <f>'221113 timelapse'!J72</f>
        <v>56</v>
      </c>
      <c r="N72">
        <f>'221113 timelapse'!L72</f>
        <v>65</v>
      </c>
      <c r="O72">
        <f>'221212 timelapse'!J72</f>
        <v>48</v>
      </c>
      <c r="P72">
        <f>'221212 timelapse'!L72</f>
        <v>67</v>
      </c>
      <c r="Q72">
        <f t="shared" si="3"/>
        <v>65.333333333333329</v>
      </c>
    </row>
    <row r="73" spans="2:17">
      <c r="B73">
        <v>40.5</v>
      </c>
      <c r="C73">
        <f>'221107 timelapse'!I73</f>
        <v>4.6280000000000001</v>
      </c>
      <c r="D73">
        <f>'221107 timelapse'!K73</f>
        <v>6.4880000000000004</v>
      </c>
      <c r="E73">
        <f>'221113 timelapse'!I73</f>
        <v>3.1339999999999999</v>
      </c>
      <c r="F73">
        <f>'221113 timelapse'!K73</f>
        <v>3.6869999999999998</v>
      </c>
      <c r="G73">
        <f>'221212 timelapse'!I73</f>
        <v>2.6230000000000002</v>
      </c>
      <c r="H73">
        <f>'221212 timelapse'!K73</f>
        <v>2.589</v>
      </c>
      <c r="I73">
        <f t="shared" si="2"/>
        <v>3.858166666666667</v>
      </c>
      <c r="K73">
        <f>'221107 timelapse'!J73</f>
        <v>69</v>
      </c>
      <c r="L73">
        <f>'221107 timelapse'!L73</f>
        <v>85</v>
      </c>
      <c r="M73">
        <f>'221113 timelapse'!J73</f>
        <v>55</v>
      </c>
      <c r="N73">
        <f>'221113 timelapse'!L73</f>
        <v>65</v>
      </c>
      <c r="O73">
        <f>'221212 timelapse'!J73</f>
        <v>57</v>
      </c>
      <c r="P73">
        <f>'221212 timelapse'!L73</f>
        <v>79</v>
      </c>
      <c r="Q73">
        <f t="shared" si="3"/>
        <v>68.333333333333329</v>
      </c>
    </row>
    <row r="74" spans="2:17">
      <c r="B74">
        <v>41</v>
      </c>
      <c r="C74">
        <f>'221107 timelapse'!I74</f>
        <v>4.726</v>
      </c>
      <c r="D74">
        <f>'221107 timelapse'!K74</f>
        <v>6.6989999999999998</v>
      </c>
      <c r="E74">
        <f>'221113 timelapse'!I74</f>
        <v>3.1509999999999998</v>
      </c>
      <c r="F74">
        <f>'221113 timelapse'!K74</f>
        <v>3.7170000000000001</v>
      </c>
      <c r="G74">
        <f>'221212 timelapse'!I74</f>
        <v>2.58</v>
      </c>
      <c r="H74">
        <f>'221212 timelapse'!K74</f>
        <v>2.5990000000000002</v>
      </c>
      <c r="I74">
        <f t="shared" si="2"/>
        <v>3.9119999999999995</v>
      </c>
      <c r="K74">
        <f>'221107 timelapse'!J74</f>
        <v>69</v>
      </c>
      <c r="L74">
        <f>'221107 timelapse'!L74</f>
        <v>85</v>
      </c>
      <c r="M74">
        <f>'221113 timelapse'!J74</f>
        <v>52</v>
      </c>
      <c r="N74">
        <f>'221113 timelapse'!L74</f>
        <v>65</v>
      </c>
      <c r="O74">
        <f>'221212 timelapse'!J74</f>
        <v>58</v>
      </c>
      <c r="P74">
        <f>'221212 timelapse'!L74</f>
        <v>75</v>
      </c>
      <c r="Q74">
        <f t="shared" si="3"/>
        <v>67.333333333333329</v>
      </c>
    </row>
    <row r="75" spans="2:17">
      <c r="B75">
        <v>41.5</v>
      </c>
      <c r="C75">
        <f>'221107 timelapse'!I75</f>
        <v>4.6539999999999999</v>
      </c>
      <c r="D75">
        <f>'221107 timelapse'!K75</f>
        <v>6.7030000000000003</v>
      </c>
      <c r="E75">
        <f>'221113 timelapse'!I75</f>
        <v>3.1579999999999999</v>
      </c>
      <c r="F75">
        <f>'221113 timelapse'!K75</f>
        <v>3.6709999999999998</v>
      </c>
      <c r="G75">
        <f>'221212 timelapse'!I75</f>
        <v>2.7749999999999999</v>
      </c>
      <c r="H75">
        <f>'221212 timelapse'!K75</f>
        <v>2.6320000000000001</v>
      </c>
      <c r="I75">
        <f t="shared" si="2"/>
        <v>3.9321666666666668</v>
      </c>
      <c r="K75">
        <f>'221107 timelapse'!J75</f>
        <v>72</v>
      </c>
      <c r="L75">
        <f>'221107 timelapse'!L75</f>
        <v>85</v>
      </c>
      <c r="M75">
        <f>'221113 timelapse'!J75</f>
        <v>56</v>
      </c>
      <c r="N75">
        <f>'221113 timelapse'!L75</f>
        <v>71</v>
      </c>
      <c r="O75">
        <f>'221212 timelapse'!J75</f>
        <v>67</v>
      </c>
      <c r="P75">
        <f>'221212 timelapse'!L75</f>
        <v>85</v>
      </c>
      <c r="Q75">
        <f t="shared" si="3"/>
        <v>72.666666666666671</v>
      </c>
    </row>
    <row r="76" spans="2:17">
      <c r="B76">
        <v>42</v>
      </c>
      <c r="C76">
        <f>'221107 timelapse'!I76</f>
        <v>4.7140000000000004</v>
      </c>
      <c r="D76">
        <f>'221107 timelapse'!K76</f>
        <v>6.726</v>
      </c>
      <c r="E76">
        <f>'221113 timelapse'!I76</f>
        <v>3.1320000000000001</v>
      </c>
      <c r="F76">
        <f>'221113 timelapse'!K76</f>
        <v>3.7410000000000001</v>
      </c>
      <c r="G76">
        <f>'221212 timelapse'!I76</f>
        <v>2.61</v>
      </c>
      <c r="H76">
        <f>'221212 timelapse'!K76</f>
        <v>2.601</v>
      </c>
      <c r="I76">
        <f t="shared" si="2"/>
        <v>3.920666666666667</v>
      </c>
      <c r="K76">
        <f>'221107 timelapse'!J76</f>
        <v>77</v>
      </c>
      <c r="L76">
        <f>'221107 timelapse'!L76</f>
        <v>85</v>
      </c>
      <c r="M76">
        <f>'221113 timelapse'!J76</f>
        <v>54</v>
      </c>
      <c r="N76">
        <f>'221113 timelapse'!L76</f>
        <v>67</v>
      </c>
      <c r="O76">
        <f>'221212 timelapse'!J76</f>
        <v>69</v>
      </c>
      <c r="P76">
        <f>'221212 timelapse'!L76</f>
        <v>85</v>
      </c>
      <c r="Q76">
        <f t="shared" si="3"/>
        <v>72.833333333333329</v>
      </c>
    </row>
    <row r="77" spans="2:17">
      <c r="B77">
        <v>42.5</v>
      </c>
      <c r="C77">
        <f>'221107 timelapse'!I77</f>
        <v>4.7210000000000001</v>
      </c>
      <c r="D77">
        <f>'221107 timelapse'!K77</f>
        <v>6.8710000000000004</v>
      </c>
      <c r="E77">
        <f>'221113 timelapse'!I77</f>
        <v>3.1019999999999999</v>
      </c>
      <c r="F77">
        <f>'221113 timelapse'!K77</f>
        <v>3.8</v>
      </c>
      <c r="G77">
        <f>'221212 timelapse'!I77</f>
        <v>2.6</v>
      </c>
      <c r="H77">
        <f>'221212 timelapse'!K77</f>
        <v>2.6389999999999998</v>
      </c>
      <c r="I77">
        <f t="shared" si="2"/>
        <v>3.9555000000000002</v>
      </c>
      <c r="K77">
        <f>'221107 timelapse'!J77</f>
        <v>84</v>
      </c>
      <c r="L77">
        <f>'221107 timelapse'!L77</f>
        <v>85</v>
      </c>
      <c r="M77">
        <f>'221113 timelapse'!J77</f>
        <v>48</v>
      </c>
      <c r="N77">
        <f>'221113 timelapse'!L77</f>
        <v>82</v>
      </c>
      <c r="O77">
        <f>'221212 timelapse'!J77</f>
        <v>54</v>
      </c>
      <c r="P77">
        <f>'221212 timelapse'!L77</f>
        <v>85</v>
      </c>
      <c r="Q77">
        <f t="shared" si="3"/>
        <v>73</v>
      </c>
    </row>
    <row r="78" spans="2:17">
      <c r="B78">
        <v>43</v>
      </c>
      <c r="C78">
        <f>'221107 timelapse'!I78</f>
        <v>4.5430000000000001</v>
      </c>
      <c r="D78">
        <f>'221107 timelapse'!K78</f>
        <v>6.8109999999999999</v>
      </c>
      <c r="E78">
        <f>'221113 timelapse'!I78</f>
        <v>3.0510000000000002</v>
      </c>
      <c r="F78">
        <f>'221113 timelapse'!K78</f>
        <v>3.6379999999999999</v>
      </c>
      <c r="G78">
        <f>'221212 timelapse'!I78</f>
        <v>2.6749999999999998</v>
      </c>
      <c r="H78">
        <f>'221212 timelapse'!K78</f>
        <v>2.6429999999999998</v>
      </c>
      <c r="I78">
        <f t="shared" si="2"/>
        <v>3.8935</v>
      </c>
      <c r="K78">
        <f>'221107 timelapse'!J78</f>
        <v>85</v>
      </c>
      <c r="L78">
        <f>'221107 timelapse'!L78</f>
        <v>85</v>
      </c>
      <c r="M78">
        <f>'221113 timelapse'!J78</f>
        <v>52</v>
      </c>
      <c r="N78">
        <f>'221113 timelapse'!L78</f>
        <v>79</v>
      </c>
      <c r="O78">
        <f>'221212 timelapse'!J78</f>
        <v>58</v>
      </c>
      <c r="P78">
        <f>'221212 timelapse'!L78</f>
        <v>79</v>
      </c>
      <c r="Q78">
        <f t="shared" si="3"/>
        <v>73</v>
      </c>
    </row>
    <row r="79" spans="2:17">
      <c r="B79">
        <v>43.5</v>
      </c>
      <c r="C79">
        <f>'221107 timelapse'!I79</f>
        <v>4.6390000000000002</v>
      </c>
      <c r="D79">
        <f>'221107 timelapse'!K79</f>
        <v>6.9169999999999998</v>
      </c>
      <c r="E79">
        <f>'221113 timelapse'!I79</f>
        <v>3.1240000000000001</v>
      </c>
      <c r="F79">
        <f>'221113 timelapse'!K79</f>
        <v>3.8050000000000002</v>
      </c>
      <c r="G79">
        <f>'221212 timelapse'!I79</f>
        <v>2.6269999999999998</v>
      </c>
      <c r="H79">
        <f>'221212 timelapse'!K79</f>
        <v>2.6160000000000001</v>
      </c>
      <c r="I79">
        <f t="shared" si="2"/>
        <v>3.9546666666666668</v>
      </c>
      <c r="K79">
        <f>'221107 timelapse'!J79</f>
        <v>79</v>
      </c>
      <c r="L79">
        <f>'221107 timelapse'!L79</f>
        <v>85</v>
      </c>
      <c r="M79">
        <f>'221113 timelapse'!J79</f>
        <v>54</v>
      </c>
      <c r="N79">
        <f>'221113 timelapse'!L79</f>
        <v>85</v>
      </c>
      <c r="O79">
        <f>'221212 timelapse'!J79</f>
        <v>59</v>
      </c>
      <c r="P79">
        <f>'221212 timelapse'!L79</f>
        <v>81</v>
      </c>
      <c r="Q79">
        <f t="shared" si="3"/>
        <v>73.833333333333329</v>
      </c>
    </row>
    <row r="80" spans="2:17">
      <c r="B80">
        <v>44</v>
      </c>
      <c r="C80">
        <f>'221107 timelapse'!I80</f>
        <v>4.641</v>
      </c>
      <c r="D80">
        <f>'221107 timelapse'!K80</f>
        <v>7.0709999999999997</v>
      </c>
      <c r="E80">
        <f>'221113 timelapse'!I80</f>
        <v>3.1779999999999999</v>
      </c>
      <c r="F80">
        <f>'221113 timelapse'!K80</f>
        <v>3.8570000000000002</v>
      </c>
      <c r="G80">
        <f>'221212 timelapse'!I80</f>
        <v>2.625</v>
      </c>
      <c r="H80">
        <f>'221212 timelapse'!K80</f>
        <v>2.6309999999999998</v>
      </c>
      <c r="I80">
        <f t="shared" si="2"/>
        <v>4.0004999999999997</v>
      </c>
      <c r="K80">
        <f>'221107 timelapse'!J80</f>
        <v>85</v>
      </c>
      <c r="L80">
        <f>'221107 timelapse'!L80</f>
        <v>85</v>
      </c>
      <c r="M80">
        <f>'221113 timelapse'!J80</f>
        <v>56</v>
      </c>
      <c r="N80">
        <f>'221113 timelapse'!L80</f>
        <v>85</v>
      </c>
      <c r="O80">
        <f>'221212 timelapse'!J80</f>
        <v>60</v>
      </c>
      <c r="P80">
        <f>'221212 timelapse'!L80</f>
        <v>82</v>
      </c>
      <c r="Q80">
        <f t="shared" si="3"/>
        <v>75.5</v>
      </c>
    </row>
    <row r="81" spans="2:17">
      <c r="B81">
        <v>44.5</v>
      </c>
      <c r="C81">
        <f>'221107 timelapse'!I81</f>
        <v>4.7990000000000004</v>
      </c>
      <c r="D81">
        <f>'221107 timelapse'!K81</f>
        <v>7.4189999999999996</v>
      </c>
      <c r="E81">
        <f>'221113 timelapse'!I81</f>
        <v>3.2120000000000002</v>
      </c>
      <c r="F81">
        <f>'221113 timelapse'!K81</f>
        <v>3.89</v>
      </c>
      <c r="G81">
        <f>'221212 timelapse'!I81</f>
        <v>2.6659999999999999</v>
      </c>
      <c r="H81">
        <f>'221212 timelapse'!K81</f>
        <v>2.62</v>
      </c>
      <c r="I81">
        <f t="shared" si="2"/>
        <v>4.101</v>
      </c>
      <c r="K81">
        <f>'221107 timelapse'!J81</f>
        <v>85</v>
      </c>
      <c r="L81">
        <f>'221107 timelapse'!L81</f>
        <v>85</v>
      </c>
      <c r="M81">
        <f>'221113 timelapse'!J81</f>
        <v>58</v>
      </c>
      <c r="N81">
        <f>'221113 timelapse'!L81</f>
        <v>85</v>
      </c>
      <c r="O81">
        <f>'221212 timelapse'!J81</f>
        <v>61</v>
      </c>
      <c r="P81">
        <f>'221212 timelapse'!L81</f>
        <v>75</v>
      </c>
      <c r="Q81">
        <f t="shared" si="3"/>
        <v>74.833333333333329</v>
      </c>
    </row>
    <row r="82" spans="2:17">
      <c r="B82">
        <v>45</v>
      </c>
      <c r="C82">
        <f>'221107 timelapse'!I82</f>
        <v>4.78</v>
      </c>
      <c r="D82">
        <f>'221107 timelapse'!K82</f>
        <v>7.4720000000000004</v>
      </c>
      <c r="E82">
        <f>'221113 timelapse'!I82</f>
        <v>3.2349999999999999</v>
      </c>
      <c r="F82">
        <f>'221113 timelapse'!K82</f>
        <v>3.91</v>
      </c>
      <c r="G82">
        <f>'221212 timelapse'!I82</f>
        <v>2.6259999999999999</v>
      </c>
      <c r="H82">
        <f>'221212 timelapse'!K82</f>
        <v>2.6429999999999998</v>
      </c>
      <c r="I82">
        <f t="shared" si="2"/>
        <v>4.1109999999999998</v>
      </c>
      <c r="K82">
        <f>'221107 timelapse'!J82</f>
        <v>85</v>
      </c>
      <c r="L82">
        <f>'221107 timelapse'!L82</f>
        <v>85</v>
      </c>
      <c r="M82">
        <f>'221113 timelapse'!J82</f>
        <v>59</v>
      </c>
      <c r="N82">
        <f>'221113 timelapse'!L82</f>
        <v>85</v>
      </c>
      <c r="O82">
        <f>'221212 timelapse'!J82</f>
        <v>54</v>
      </c>
      <c r="P82">
        <f>'221212 timelapse'!L82</f>
        <v>85</v>
      </c>
      <c r="Q82">
        <f t="shared" si="3"/>
        <v>75.5</v>
      </c>
    </row>
    <row r="83" spans="2:17">
      <c r="B83">
        <v>45.5</v>
      </c>
      <c r="C83">
        <f>'221107 timelapse'!I83</f>
        <v>4.758</v>
      </c>
      <c r="D83">
        <f>'221107 timelapse'!K83</f>
        <v>7.6470000000000002</v>
      </c>
      <c r="E83">
        <f>'221113 timelapse'!I83</f>
        <v>3.1970000000000001</v>
      </c>
      <c r="F83">
        <f>'221113 timelapse'!K83</f>
        <v>3.8860000000000001</v>
      </c>
      <c r="G83">
        <f>'221212 timelapse'!I83</f>
        <v>2.6190000000000002</v>
      </c>
      <c r="H83">
        <f>'221212 timelapse'!K83</f>
        <v>2.657</v>
      </c>
      <c r="I83">
        <f t="shared" si="2"/>
        <v>4.1273333333333335</v>
      </c>
      <c r="K83">
        <f>'221107 timelapse'!J83</f>
        <v>85</v>
      </c>
      <c r="L83">
        <f>'221107 timelapse'!L83</f>
        <v>85</v>
      </c>
      <c r="M83">
        <f>'221113 timelapse'!J83</f>
        <v>58</v>
      </c>
      <c r="N83">
        <f>'221113 timelapse'!L83</f>
        <v>85</v>
      </c>
      <c r="O83">
        <f>'221212 timelapse'!J83</f>
        <v>61</v>
      </c>
      <c r="P83">
        <f>'221212 timelapse'!L83</f>
        <v>85</v>
      </c>
      <c r="Q83">
        <f t="shared" si="3"/>
        <v>76.5</v>
      </c>
    </row>
    <row r="84" spans="2:17">
      <c r="B84">
        <v>46</v>
      </c>
      <c r="C84">
        <f>'221107 timelapse'!I84</f>
        <v>4.9909999999999997</v>
      </c>
      <c r="D84">
        <f>'221107 timelapse'!K84</f>
        <v>8.07</v>
      </c>
      <c r="E84">
        <f>'221113 timelapse'!I84</f>
        <v>3.1850000000000001</v>
      </c>
      <c r="F84">
        <f>'221113 timelapse'!K84</f>
        <v>3.9350000000000001</v>
      </c>
      <c r="G84">
        <f>'221212 timelapse'!I84</f>
        <v>2.6040000000000001</v>
      </c>
      <c r="H84">
        <f>'221212 timelapse'!K84</f>
        <v>2.6629999999999998</v>
      </c>
      <c r="I84">
        <f t="shared" si="2"/>
        <v>4.2413333333333325</v>
      </c>
      <c r="K84">
        <f>'221107 timelapse'!J84</f>
        <v>85</v>
      </c>
      <c r="L84">
        <f>'221107 timelapse'!L84</f>
        <v>85</v>
      </c>
      <c r="M84">
        <f>'221113 timelapse'!J84</f>
        <v>51</v>
      </c>
      <c r="N84">
        <f>'221113 timelapse'!L84</f>
        <v>85</v>
      </c>
      <c r="O84">
        <f>'221212 timelapse'!J84</f>
        <v>51</v>
      </c>
      <c r="P84">
        <f>'221212 timelapse'!L84</f>
        <v>85</v>
      </c>
      <c r="Q84">
        <f t="shared" si="3"/>
        <v>73.666666666666671</v>
      </c>
    </row>
    <row r="85" spans="2:17">
      <c r="B85">
        <v>46.5</v>
      </c>
      <c r="C85">
        <f>'221107 timelapse'!I85</f>
        <v>4.9820000000000002</v>
      </c>
      <c r="D85">
        <f>'221107 timelapse'!K85</f>
        <v>7.9980000000000002</v>
      </c>
      <c r="E85">
        <f>'221113 timelapse'!I85</f>
        <v>3.1579999999999999</v>
      </c>
      <c r="F85">
        <f>'221113 timelapse'!K85</f>
        <v>4.0030000000000001</v>
      </c>
      <c r="G85">
        <f>'221212 timelapse'!I85</f>
        <v>2.6</v>
      </c>
      <c r="H85">
        <f>'221212 timelapse'!K85</f>
        <v>2.66</v>
      </c>
      <c r="I85">
        <f t="shared" si="2"/>
        <v>4.2335000000000003</v>
      </c>
      <c r="K85">
        <f>'221107 timelapse'!J85</f>
        <v>85</v>
      </c>
      <c r="L85">
        <f>'221107 timelapse'!L85</f>
        <v>85</v>
      </c>
      <c r="M85">
        <f>'221113 timelapse'!J85</f>
        <v>47</v>
      </c>
      <c r="N85">
        <f>'221113 timelapse'!L85</f>
        <v>85</v>
      </c>
      <c r="O85">
        <f>'221212 timelapse'!J85</f>
        <v>50</v>
      </c>
      <c r="P85">
        <f>'221212 timelapse'!L85</f>
        <v>76</v>
      </c>
      <c r="Q85">
        <f t="shared" si="3"/>
        <v>71.333333333333329</v>
      </c>
    </row>
    <row r="86" spans="2:17">
      <c r="B86">
        <v>47</v>
      </c>
      <c r="C86">
        <f>'221107 timelapse'!I86</f>
        <v>4.9829999999999997</v>
      </c>
      <c r="D86">
        <f>'221107 timelapse'!K86</f>
        <v>8.1319999999999997</v>
      </c>
      <c r="E86">
        <f>'221113 timelapse'!I86</f>
        <v>3.1659999999999999</v>
      </c>
      <c r="F86">
        <f>'221113 timelapse'!K86</f>
        <v>3.9590000000000001</v>
      </c>
      <c r="G86">
        <f>'221212 timelapse'!I86</f>
        <v>2.68</v>
      </c>
      <c r="H86">
        <f>'221212 timelapse'!K86</f>
        <v>2.7269999999999999</v>
      </c>
      <c r="I86">
        <f t="shared" si="2"/>
        <v>4.2744999999999997</v>
      </c>
      <c r="K86">
        <f>'221107 timelapse'!J86</f>
        <v>85</v>
      </c>
      <c r="L86">
        <f>'221107 timelapse'!L86</f>
        <v>85</v>
      </c>
      <c r="M86">
        <f>'221113 timelapse'!J86</f>
        <v>52</v>
      </c>
      <c r="N86">
        <f>'221113 timelapse'!L86</f>
        <v>85</v>
      </c>
      <c r="O86">
        <f>'221212 timelapse'!J86</f>
        <v>68</v>
      </c>
      <c r="P86">
        <f>'221212 timelapse'!L86</f>
        <v>83</v>
      </c>
      <c r="Q86">
        <f t="shared" si="3"/>
        <v>76.333333333333329</v>
      </c>
    </row>
    <row r="87" spans="2:17">
      <c r="B87">
        <v>47.5</v>
      </c>
      <c r="C87">
        <f>'221107 timelapse'!I87</f>
        <v>4.8579999999999997</v>
      </c>
      <c r="D87">
        <f>'221107 timelapse'!K87</f>
        <v>8.1110000000000007</v>
      </c>
      <c r="E87">
        <f>'221113 timelapse'!I87</f>
        <v>3.173</v>
      </c>
      <c r="F87">
        <f>'221113 timelapse'!K87</f>
        <v>4.1050000000000004</v>
      </c>
      <c r="G87">
        <f>'221212 timelapse'!I87</f>
        <v>2.6179999999999999</v>
      </c>
      <c r="H87">
        <f>'221212 timelapse'!K87</f>
        <v>2.6779999999999999</v>
      </c>
      <c r="I87">
        <f t="shared" si="2"/>
        <v>4.2571666666666674</v>
      </c>
      <c r="K87">
        <f>'221107 timelapse'!J87</f>
        <v>85</v>
      </c>
      <c r="L87">
        <f>'221107 timelapse'!L87</f>
        <v>85</v>
      </c>
      <c r="M87">
        <f>'221113 timelapse'!J87</f>
        <v>54</v>
      </c>
      <c r="N87">
        <f>'221113 timelapse'!L87</f>
        <v>85</v>
      </c>
      <c r="O87">
        <f>'221212 timelapse'!J87</f>
        <v>63</v>
      </c>
      <c r="P87">
        <f>'221212 timelapse'!L87</f>
        <v>83</v>
      </c>
      <c r="Q87">
        <f t="shared" si="3"/>
        <v>75.833333333333329</v>
      </c>
    </row>
    <row r="88" spans="2:17">
      <c r="B88">
        <v>48</v>
      </c>
      <c r="C88">
        <f>'221107 timelapse'!I88</f>
        <v>4.827</v>
      </c>
      <c r="D88">
        <f>'221107 timelapse'!K88</f>
        <v>8.0969999999999995</v>
      </c>
      <c r="E88">
        <f>'221113 timelapse'!I88</f>
        <v>3.1760000000000002</v>
      </c>
      <c r="F88">
        <f>'221113 timelapse'!K88</f>
        <v>4.0339999999999998</v>
      </c>
      <c r="G88">
        <f>'221212 timelapse'!I88</f>
        <v>2.6160000000000001</v>
      </c>
      <c r="H88">
        <f>'221212 timelapse'!K88</f>
        <v>2.669</v>
      </c>
      <c r="I88">
        <f t="shared" si="2"/>
        <v>4.2365000000000004</v>
      </c>
      <c r="K88">
        <f>'221107 timelapse'!J88</f>
        <v>85</v>
      </c>
      <c r="L88">
        <f>'221107 timelapse'!L88</f>
        <v>85</v>
      </c>
      <c r="M88">
        <f>'221113 timelapse'!J88</f>
        <v>54</v>
      </c>
      <c r="N88">
        <f>'221113 timelapse'!L88</f>
        <v>85</v>
      </c>
      <c r="O88">
        <f>'221212 timelapse'!J88</f>
        <v>59</v>
      </c>
      <c r="P88">
        <f>'221212 timelapse'!L88</f>
        <v>80</v>
      </c>
      <c r="Q88">
        <f t="shared" si="3"/>
        <v>74.666666666666671</v>
      </c>
    </row>
    <row r="89" spans="2:17">
      <c r="B89">
        <v>48.5</v>
      </c>
      <c r="C89">
        <f>'221107 timelapse'!I89</f>
        <v>4.8789999999999996</v>
      </c>
      <c r="D89">
        <f>'221107 timelapse'!K89</f>
        <v>8.3849999999999998</v>
      </c>
      <c r="E89">
        <f>'221113 timelapse'!I89</f>
        <v>3.1520000000000001</v>
      </c>
      <c r="F89">
        <f>'221113 timelapse'!K89</f>
        <v>4.1260000000000003</v>
      </c>
      <c r="G89">
        <f>'221212 timelapse'!I89</f>
        <v>2.6669999999999998</v>
      </c>
      <c r="H89">
        <f>'221212 timelapse'!K89</f>
        <v>2.7269999999999999</v>
      </c>
      <c r="I89">
        <f t="shared" si="2"/>
        <v>4.3226666666666675</v>
      </c>
      <c r="K89">
        <f>'221107 timelapse'!J89</f>
        <v>85</v>
      </c>
      <c r="L89">
        <f>'221107 timelapse'!L89</f>
        <v>85</v>
      </c>
      <c r="M89">
        <f>'221113 timelapse'!J89</f>
        <v>51</v>
      </c>
      <c r="N89">
        <f>'221113 timelapse'!L89</f>
        <v>85</v>
      </c>
      <c r="O89">
        <f>'221212 timelapse'!J89</f>
        <v>69</v>
      </c>
      <c r="P89">
        <f>'221212 timelapse'!L89</f>
        <v>82</v>
      </c>
      <c r="Q89">
        <f t="shared" si="3"/>
        <v>76.166666666666671</v>
      </c>
    </row>
    <row r="90" spans="2:17">
      <c r="B90">
        <v>49</v>
      </c>
      <c r="C90">
        <f>'221107 timelapse'!I90</f>
        <v>4.8470000000000004</v>
      </c>
      <c r="D90">
        <f>'221107 timelapse'!K90</f>
        <v>8.5259999999999998</v>
      </c>
      <c r="E90">
        <f>'221113 timelapse'!I90</f>
        <v>3.093</v>
      </c>
      <c r="F90">
        <f>'221113 timelapse'!K90</f>
        <v>4.1289999999999996</v>
      </c>
      <c r="G90">
        <f>'221212 timelapse'!I90</f>
        <v>2.677</v>
      </c>
      <c r="H90">
        <f>'221212 timelapse'!K90</f>
        <v>2.7360000000000002</v>
      </c>
      <c r="I90">
        <f t="shared" si="2"/>
        <v>4.3346666666666662</v>
      </c>
      <c r="K90">
        <f>'221107 timelapse'!J90</f>
        <v>85</v>
      </c>
      <c r="L90">
        <f>'221107 timelapse'!L90</f>
        <v>85</v>
      </c>
      <c r="M90">
        <f>'221113 timelapse'!J90</f>
        <v>50</v>
      </c>
      <c r="N90">
        <f>'221113 timelapse'!L90</f>
        <v>85</v>
      </c>
      <c r="O90">
        <f>'221212 timelapse'!J90</f>
        <v>70</v>
      </c>
      <c r="P90">
        <f>'221212 timelapse'!L90</f>
        <v>85</v>
      </c>
      <c r="Q90">
        <f t="shared" si="3"/>
        <v>76.666666666666671</v>
      </c>
    </row>
    <row r="91" spans="2:17">
      <c r="B91">
        <v>49.5</v>
      </c>
      <c r="C91">
        <f>'221107 timelapse'!I91</f>
        <v>4.9880000000000004</v>
      </c>
      <c r="D91">
        <f>'221107 timelapse'!K91</f>
        <v>8.5440000000000005</v>
      </c>
      <c r="E91">
        <f>'221113 timelapse'!I91</f>
        <v>3.2170000000000001</v>
      </c>
      <c r="F91">
        <f>'221113 timelapse'!K91</f>
        <v>4.1630000000000003</v>
      </c>
      <c r="G91">
        <f>'221212 timelapse'!I91</f>
        <v>2.64</v>
      </c>
      <c r="H91">
        <f>'221212 timelapse'!K91</f>
        <v>2.7320000000000002</v>
      </c>
      <c r="I91">
        <f t="shared" si="2"/>
        <v>4.3806666666666665</v>
      </c>
      <c r="K91">
        <f>'221107 timelapse'!J91</f>
        <v>85</v>
      </c>
      <c r="L91">
        <f>'221107 timelapse'!L91</f>
        <v>85</v>
      </c>
      <c r="M91">
        <f>'221113 timelapse'!J91</f>
        <v>54</v>
      </c>
      <c r="N91">
        <f>'221113 timelapse'!L91</f>
        <v>85</v>
      </c>
      <c r="O91">
        <f>'221212 timelapse'!J91</f>
        <v>59</v>
      </c>
      <c r="P91">
        <f>'221212 timelapse'!L91</f>
        <v>85</v>
      </c>
      <c r="Q91">
        <f t="shared" si="3"/>
        <v>75.5</v>
      </c>
    </row>
    <row r="92" spans="2:17">
      <c r="B92">
        <v>50</v>
      </c>
      <c r="C92">
        <f>'221107 timelapse'!I92</f>
        <v>4.7190000000000003</v>
      </c>
      <c r="D92">
        <f>'221107 timelapse'!K92</f>
        <v>8.3650000000000002</v>
      </c>
      <c r="E92">
        <f>'221113 timelapse'!I92</f>
        <v>3.0139999999999998</v>
      </c>
      <c r="F92">
        <f>'221113 timelapse'!K92</f>
        <v>4.1890000000000001</v>
      </c>
      <c r="G92">
        <f>'221212 timelapse'!I92</f>
        <v>2.6240000000000001</v>
      </c>
      <c r="H92">
        <f>'221212 timelapse'!K92</f>
        <v>2.7519999999999998</v>
      </c>
      <c r="I92">
        <f t="shared" si="2"/>
        <v>4.2771666666666661</v>
      </c>
      <c r="K92">
        <f>'221107 timelapse'!J92</f>
        <v>85</v>
      </c>
      <c r="L92">
        <f>'221107 timelapse'!L92</f>
        <v>85</v>
      </c>
      <c r="M92">
        <f>'221113 timelapse'!J92</f>
        <v>47</v>
      </c>
      <c r="N92">
        <f>'221113 timelapse'!L92</f>
        <v>85</v>
      </c>
      <c r="O92">
        <f>'221212 timelapse'!J92</f>
        <v>55</v>
      </c>
      <c r="P92">
        <f>'221212 timelapse'!L92</f>
        <v>85</v>
      </c>
      <c r="Q92">
        <f t="shared" si="3"/>
        <v>73.666666666666671</v>
      </c>
    </row>
    <row r="93" spans="2:17">
      <c r="B93">
        <v>50.5</v>
      </c>
      <c r="C93">
        <f>'221107 timelapse'!I93</f>
        <v>4.8840000000000003</v>
      </c>
      <c r="D93">
        <f>'221107 timelapse'!K93</f>
        <v>8.8759999999999994</v>
      </c>
      <c r="E93">
        <f>'221113 timelapse'!I93</f>
        <v>3.0840000000000001</v>
      </c>
      <c r="F93">
        <f>'221113 timelapse'!K93</f>
        <v>4.2430000000000003</v>
      </c>
      <c r="G93">
        <f>'221212 timelapse'!I93</f>
        <v>2.6160000000000001</v>
      </c>
      <c r="H93">
        <f>'221212 timelapse'!K93</f>
        <v>2.7240000000000002</v>
      </c>
      <c r="I93">
        <f t="shared" si="2"/>
        <v>4.4045000000000005</v>
      </c>
      <c r="K93">
        <f>'221107 timelapse'!J93</f>
        <v>85</v>
      </c>
      <c r="L93">
        <f>'221107 timelapse'!L93</f>
        <v>85</v>
      </c>
      <c r="M93">
        <f>'221113 timelapse'!J93</f>
        <v>48</v>
      </c>
      <c r="N93">
        <f>'221113 timelapse'!L93</f>
        <v>85</v>
      </c>
      <c r="O93">
        <f>'221212 timelapse'!J93</f>
        <v>60</v>
      </c>
      <c r="P93">
        <f>'221212 timelapse'!L93</f>
        <v>85</v>
      </c>
      <c r="Q93">
        <f t="shared" si="3"/>
        <v>74.666666666666671</v>
      </c>
    </row>
    <row r="94" spans="2:17">
      <c r="B94">
        <v>51</v>
      </c>
      <c r="C94">
        <f>'221107 timelapse'!I94</f>
        <v>4.9580000000000002</v>
      </c>
      <c r="D94">
        <f>'221107 timelapse'!K94</f>
        <v>9.1649999999999991</v>
      </c>
      <c r="E94">
        <f>'221113 timelapse'!I94</f>
        <v>3.18</v>
      </c>
      <c r="F94">
        <f>'221113 timelapse'!K94</f>
        <v>4.4580000000000002</v>
      </c>
      <c r="G94">
        <f>'221212 timelapse'!I94</f>
        <v>2.673</v>
      </c>
      <c r="H94">
        <f>'221212 timelapse'!K94</f>
        <v>2.778</v>
      </c>
      <c r="I94">
        <f t="shared" si="2"/>
        <v>4.5353333333333339</v>
      </c>
      <c r="K94">
        <f>'221107 timelapse'!J94</f>
        <v>85</v>
      </c>
      <c r="L94">
        <f>'221107 timelapse'!L94</f>
        <v>85</v>
      </c>
      <c r="M94">
        <f>'221113 timelapse'!J94</f>
        <v>54</v>
      </c>
      <c r="N94">
        <f>'221113 timelapse'!L94</f>
        <v>85</v>
      </c>
      <c r="O94">
        <f>'221212 timelapse'!J94</f>
        <v>67</v>
      </c>
      <c r="P94">
        <f>'221212 timelapse'!L94</f>
        <v>85</v>
      </c>
      <c r="Q94">
        <f t="shared" si="3"/>
        <v>76.833333333333329</v>
      </c>
    </row>
    <row r="95" spans="2:17">
      <c r="B95">
        <v>51.5</v>
      </c>
      <c r="C95">
        <f>'221107 timelapse'!I95</f>
        <v>4.9050000000000002</v>
      </c>
      <c r="D95">
        <f>'221107 timelapse'!K95</f>
        <v>9.1579999999999995</v>
      </c>
      <c r="E95">
        <f>'221113 timelapse'!I95</f>
        <v>3.15</v>
      </c>
      <c r="F95">
        <f>'221113 timelapse'!K95</f>
        <v>4.399</v>
      </c>
      <c r="G95">
        <f>'221212 timelapse'!I95</f>
        <v>2.6579999999999999</v>
      </c>
      <c r="H95">
        <f>'221212 timelapse'!K95</f>
        <v>2.7770000000000001</v>
      </c>
      <c r="I95">
        <f t="shared" si="2"/>
        <v>4.5078333333333331</v>
      </c>
      <c r="K95">
        <f>'221107 timelapse'!J95</f>
        <v>85</v>
      </c>
      <c r="L95">
        <f>'221107 timelapse'!L95</f>
        <v>85</v>
      </c>
      <c r="M95">
        <f>'221113 timelapse'!J95</f>
        <v>53</v>
      </c>
      <c r="N95">
        <f>'221113 timelapse'!L95</f>
        <v>85</v>
      </c>
      <c r="O95">
        <f>'221212 timelapse'!J95</f>
        <v>55</v>
      </c>
      <c r="P95">
        <f>'221212 timelapse'!L95</f>
        <v>85</v>
      </c>
      <c r="Q95">
        <f t="shared" si="3"/>
        <v>74.666666666666671</v>
      </c>
    </row>
    <row r="96" spans="2:17">
      <c r="B96">
        <v>52</v>
      </c>
      <c r="C96">
        <f>'221107 timelapse'!I96</f>
        <v>4.8959999999999999</v>
      </c>
      <c r="D96">
        <f>'221107 timelapse'!K96</f>
        <v>9.1270000000000007</v>
      </c>
      <c r="E96">
        <f>'221113 timelapse'!I96</f>
        <v>3.2010000000000001</v>
      </c>
      <c r="F96">
        <f>'221113 timelapse'!K96</f>
        <v>4.4800000000000004</v>
      </c>
      <c r="G96">
        <f>'221212 timelapse'!I96</f>
        <v>2.66</v>
      </c>
      <c r="H96">
        <f>'221212 timelapse'!K96</f>
        <v>2.746</v>
      </c>
      <c r="I96">
        <f t="shared" si="2"/>
        <v>4.5183333333333335</v>
      </c>
      <c r="K96">
        <f>'221107 timelapse'!J96</f>
        <v>85</v>
      </c>
      <c r="L96">
        <f>'221107 timelapse'!L96</f>
        <v>85</v>
      </c>
      <c r="M96">
        <f>'221113 timelapse'!J96</f>
        <v>55</v>
      </c>
      <c r="N96">
        <f>'221113 timelapse'!L96</f>
        <v>85</v>
      </c>
      <c r="O96">
        <f>'221212 timelapse'!J96</f>
        <v>54</v>
      </c>
      <c r="P96">
        <f>'221212 timelapse'!L96</f>
        <v>85</v>
      </c>
      <c r="Q96">
        <f t="shared" si="3"/>
        <v>74.833333333333329</v>
      </c>
    </row>
    <row r="97" spans="2:17">
      <c r="B97">
        <v>52.5</v>
      </c>
      <c r="C97">
        <f>'221107 timelapse'!I97</f>
        <v>4.9080000000000004</v>
      </c>
      <c r="D97">
        <f>'221107 timelapse'!K97</f>
        <v>9.5109999999999992</v>
      </c>
      <c r="E97">
        <f>'221113 timelapse'!I97</f>
        <v>3.113</v>
      </c>
      <c r="F97">
        <f>'221113 timelapse'!K97</f>
        <v>4.4720000000000004</v>
      </c>
      <c r="G97">
        <f>'221212 timelapse'!I97</f>
        <v>2.677</v>
      </c>
      <c r="H97">
        <f>'221212 timelapse'!K97</f>
        <v>2.7810000000000001</v>
      </c>
      <c r="I97">
        <f t="shared" si="2"/>
        <v>4.577</v>
      </c>
      <c r="K97">
        <f>'221107 timelapse'!J97</f>
        <v>85</v>
      </c>
      <c r="L97">
        <f>'221107 timelapse'!L97</f>
        <v>85</v>
      </c>
      <c r="M97">
        <f>'221113 timelapse'!J97</f>
        <v>51</v>
      </c>
      <c r="N97">
        <f>'221113 timelapse'!L97</f>
        <v>85</v>
      </c>
      <c r="O97">
        <f>'221212 timelapse'!J97</f>
        <v>55</v>
      </c>
      <c r="P97">
        <f>'221212 timelapse'!L97</f>
        <v>85</v>
      </c>
      <c r="Q97">
        <f t="shared" si="3"/>
        <v>74.333333333333329</v>
      </c>
    </row>
    <row r="98" spans="2:17">
      <c r="B98">
        <v>53</v>
      </c>
      <c r="C98">
        <f>'221107 timelapse'!I98</f>
        <v>4.7640000000000002</v>
      </c>
      <c r="D98">
        <f>'221107 timelapse'!K98</f>
        <v>9.4870000000000001</v>
      </c>
      <c r="E98">
        <f>'221113 timelapse'!I98</f>
        <v>2.9889999999999999</v>
      </c>
      <c r="F98">
        <f>'221113 timelapse'!K98</f>
        <v>4.41</v>
      </c>
      <c r="G98">
        <f>'221212 timelapse'!I98</f>
        <v>2.6850000000000001</v>
      </c>
      <c r="H98">
        <f>'221212 timelapse'!K98</f>
        <v>2.7770000000000001</v>
      </c>
      <c r="I98">
        <f t="shared" si="2"/>
        <v>4.5186666666666673</v>
      </c>
      <c r="K98">
        <f>'221107 timelapse'!J98</f>
        <v>85</v>
      </c>
      <c r="L98">
        <f>'221107 timelapse'!L98</f>
        <v>85</v>
      </c>
      <c r="M98">
        <f>'221113 timelapse'!J98</f>
        <v>57</v>
      </c>
      <c r="N98">
        <f>'221113 timelapse'!L98</f>
        <v>85</v>
      </c>
      <c r="O98">
        <f>'221212 timelapse'!J98</f>
        <v>60</v>
      </c>
      <c r="P98">
        <f>'221212 timelapse'!L98</f>
        <v>85</v>
      </c>
      <c r="Q98">
        <f t="shared" si="3"/>
        <v>76.166666666666671</v>
      </c>
    </row>
    <row r="99" spans="2:17">
      <c r="B99">
        <v>53.5</v>
      </c>
      <c r="C99">
        <f>'221107 timelapse'!I99</f>
        <v>4.8140000000000001</v>
      </c>
      <c r="D99">
        <f>'221107 timelapse'!K99</f>
        <v>9.6440000000000001</v>
      </c>
      <c r="E99">
        <f>'221113 timelapse'!I99</f>
        <v>3.1230000000000002</v>
      </c>
      <c r="F99">
        <f>'221113 timelapse'!K99</f>
        <v>4.4820000000000002</v>
      </c>
      <c r="G99">
        <f>'221212 timelapse'!I99</f>
        <v>2.6360000000000001</v>
      </c>
      <c r="H99">
        <f>'221212 timelapse'!K99</f>
        <v>2.7389999999999999</v>
      </c>
      <c r="I99">
        <f t="shared" si="2"/>
        <v>4.5729999999999995</v>
      </c>
      <c r="K99">
        <f>'221107 timelapse'!J99</f>
        <v>85</v>
      </c>
      <c r="L99">
        <f>'221107 timelapse'!L99</f>
        <v>85</v>
      </c>
      <c r="M99">
        <f>'221113 timelapse'!J99</f>
        <v>60</v>
      </c>
      <c r="N99">
        <f>'221113 timelapse'!L99</f>
        <v>85</v>
      </c>
      <c r="O99">
        <f>'221212 timelapse'!J99</f>
        <v>59</v>
      </c>
      <c r="P99">
        <f>'221212 timelapse'!L99</f>
        <v>85</v>
      </c>
      <c r="Q99">
        <f t="shared" si="3"/>
        <v>76.5</v>
      </c>
    </row>
    <row r="100" spans="2:17">
      <c r="B100">
        <v>54</v>
      </c>
      <c r="C100">
        <f>'221107 timelapse'!I100</f>
        <v>4.8570000000000002</v>
      </c>
      <c r="D100">
        <f>'221107 timelapse'!K100</f>
        <v>9.6999999999999993</v>
      </c>
      <c r="E100">
        <f>'221113 timelapse'!I100</f>
        <v>3.0710000000000002</v>
      </c>
      <c r="F100">
        <f>'221113 timelapse'!K100</f>
        <v>4.5540000000000003</v>
      </c>
      <c r="G100">
        <f>'221212 timelapse'!I100</f>
        <v>2.6080000000000001</v>
      </c>
      <c r="H100">
        <f>'221212 timelapse'!K100</f>
        <v>2.782</v>
      </c>
      <c r="I100">
        <f t="shared" si="2"/>
        <v>4.5953333333333335</v>
      </c>
      <c r="K100">
        <f>'221107 timelapse'!J100</f>
        <v>85</v>
      </c>
      <c r="L100">
        <f>'221107 timelapse'!L100</f>
        <v>85</v>
      </c>
      <c r="M100">
        <f>'221113 timelapse'!J100</f>
        <v>75</v>
      </c>
      <c r="N100">
        <f>'221113 timelapse'!L100</f>
        <v>85</v>
      </c>
      <c r="O100">
        <f>'221212 timelapse'!J100</f>
        <v>59</v>
      </c>
      <c r="P100">
        <f>'221212 timelapse'!L100</f>
        <v>85</v>
      </c>
      <c r="Q100">
        <f t="shared" si="3"/>
        <v>79</v>
      </c>
    </row>
    <row r="101" spans="2:17">
      <c r="B101">
        <v>54.5</v>
      </c>
      <c r="C101">
        <f>'221107 timelapse'!I101</f>
        <v>4.8869999999999996</v>
      </c>
      <c r="D101">
        <f>'221107 timelapse'!K101</f>
        <v>9.9220000000000006</v>
      </c>
      <c r="E101">
        <f>'221113 timelapse'!I101</f>
        <v>3.0019999999999998</v>
      </c>
      <c r="F101">
        <f>'221113 timelapse'!K101</f>
        <v>4.3109999999999999</v>
      </c>
      <c r="G101">
        <f>'221212 timelapse'!I101</f>
        <v>2.673</v>
      </c>
      <c r="H101">
        <f>'221212 timelapse'!K101</f>
        <v>2.782</v>
      </c>
      <c r="I101">
        <f t="shared" si="2"/>
        <v>4.596166666666667</v>
      </c>
      <c r="K101">
        <f>'221107 timelapse'!J101</f>
        <v>85</v>
      </c>
      <c r="L101">
        <f>'221107 timelapse'!L101</f>
        <v>85</v>
      </c>
      <c r="M101">
        <f>'221113 timelapse'!J101</f>
        <v>72</v>
      </c>
      <c r="N101">
        <f>'221113 timelapse'!L101</f>
        <v>85</v>
      </c>
      <c r="O101">
        <f>'221212 timelapse'!J101</f>
        <v>56</v>
      </c>
      <c r="P101">
        <f>'221212 timelapse'!L101</f>
        <v>85</v>
      </c>
      <c r="Q101">
        <f t="shared" si="3"/>
        <v>78</v>
      </c>
    </row>
    <row r="102" spans="2:17">
      <c r="B102">
        <v>55</v>
      </c>
      <c r="C102">
        <f>'221107 timelapse'!I102</f>
        <v>4.883</v>
      </c>
      <c r="D102">
        <f>'221107 timelapse'!K102</f>
        <v>9.9149999999999991</v>
      </c>
      <c r="E102">
        <f>'221113 timelapse'!I102</f>
        <v>2.891</v>
      </c>
      <c r="F102">
        <f>'221113 timelapse'!K102</f>
        <v>4.3609999999999998</v>
      </c>
      <c r="G102">
        <f>'221212 timelapse'!I102</f>
        <v>2.6920000000000002</v>
      </c>
      <c r="H102">
        <f>'221212 timelapse'!K102</f>
        <v>2.7909999999999999</v>
      </c>
      <c r="I102">
        <f t="shared" si="2"/>
        <v>4.5888333333333335</v>
      </c>
      <c r="K102">
        <f>'221107 timelapse'!J102</f>
        <v>85</v>
      </c>
      <c r="L102">
        <f>'221107 timelapse'!L102</f>
        <v>85</v>
      </c>
      <c r="M102">
        <f>'221113 timelapse'!J102</f>
        <v>72</v>
      </c>
      <c r="N102">
        <f>'221113 timelapse'!L102</f>
        <v>85</v>
      </c>
      <c r="O102">
        <f>'221212 timelapse'!J102</f>
        <v>61</v>
      </c>
      <c r="P102">
        <f>'221212 timelapse'!L102</f>
        <v>85</v>
      </c>
      <c r="Q102">
        <f t="shared" si="3"/>
        <v>78.833333333333329</v>
      </c>
    </row>
    <row r="103" spans="2:17">
      <c r="B103">
        <v>55.5</v>
      </c>
      <c r="C103">
        <f>'221107 timelapse'!I103</f>
        <v>4.8520000000000003</v>
      </c>
      <c r="D103">
        <f>'221107 timelapse'!K103</f>
        <v>9.9510000000000005</v>
      </c>
      <c r="E103">
        <f>'221113 timelapse'!I103</f>
        <v>2.8580000000000001</v>
      </c>
      <c r="F103">
        <f>'221113 timelapse'!K103</f>
        <v>4.6029999999999998</v>
      </c>
      <c r="G103">
        <f>'221212 timelapse'!I103</f>
        <v>2.6589999999999998</v>
      </c>
      <c r="H103">
        <f>'221212 timelapse'!K103</f>
        <v>2.7669999999999999</v>
      </c>
      <c r="I103">
        <f t="shared" si="2"/>
        <v>4.6150000000000002</v>
      </c>
      <c r="K103">
        <f>'221107 timelapse'!J103</f>
        <v>85</v>
      </c>
      <c r="L103">
        <f>'221107 timelapse'!L103</f>
        <v>85</v>
      </c>
      <c r="M103">
        <f>'221113 timelapse'!J103</f>
        <v>67</v>
      </c>
      <c r="N103">
        <f>'221113 timelapse'!L103</f>
        <v>85</v>
      </c>
      <c r="O103">
        <f>'221212 timelapse'!J103</f>
        <v>63</v>
      </c>
      <c r="P103">
        <f>'221212 timelapse'!L103</f>
        <v>85</v>
      </c>
      <c r="Q103">
        <f t="shared" si="3"/>
        <v>78.333333333333329</v>
      </c>
    </row>
    <row r="104" spans="2:17">
      <c r="B104">
        <v>56</v>
      </c>
      <c r="C104">
        <f>'221107 timelapse'!I104</f>
        <v>4.9139999999999997</v>
      </c>
      <c r="D104">
        <f>'221107 timelapse'!K104</f>
        <v>10.25</v>
      </c>
      <c r="E104">
        <f>'221113 timelapse'!I104</f>
        <v>2.923</v>
      </c>
      <c r="F104">
        <f>'221113 timelapse'!K104</f>
        <v>4.6459999999999999</v>
      </c>
      <c r="G104">
        <f>'221212 timelapse'!I104</f>
        <v>2.6829999999999998</v>
      </c>
      <c r="H104">
        <f>'221212 timelapse'!K104</f>
        <v>2.8</v>
      </c>
      <c r="I104">
        <f t="shared" si="2"/>
        <v>4.7026666666666666</v>
      </c>
      <c r="K104">
        <f>'221107 timelapse'!J104</f>
        <v>85</v>
      </c>
      <c r="L104">
        <f>'221107 timelapse'!L104</f>
        <v>85</v>
      </c>
      <c r="M104">
        <f>'221113 timelapse'!J104</f>
        <v>65</v>
      </c>
      <c r="N104">
        <f>'221113 timelapse'!L104</f>
        <v>85</v>
      </c>
      <c r="O104">
        <f>'221212 timelapse'!J104</f>
        <v>66</v>
      </c>
      <c r="P104">
        <f>'221212 timelapse'!L104</f>
        <v>85</v>
      </c>
      <c r="Q104">
        <f t="shared" si="3"/>
        <v>78.5</v>
      </c>
    </row>
    <row r="105" spans="2:17">
      <c r="B105">
        <v>56.5</v>
      </c>
      <c r="C105">
        <f>'221107 timelapse'!I105</f>
        <v>4.8940000000000001</v>
      </c>
      <c r="D105">
        <f>'221107 timelapse'!K105</f>
        <v>10.433</v>
      </c>
      <c r="E105">
        <f>'221113 timelapse'!I105</f>
        <v>2.9689999999999999</v>
      </c>
      <c r="F105">
        <f>'221113 timelapse'!K105</f>
        <v>4.6849999999999996</v>
      </c>
      <c r="G105">
        <f>'221212 timelapse'!I105</f>
        <v>2.7069999999999999</v>
      </c>
      <c r="H105">
        <f>'221212 timelapse'!K105</f>
        <v>2.81</v>
      </c>
      <c r="I105">
        <f t="shared" si="2"/>
        <v>4.7496666666666663</v>
      </c>
      <c r="K105">
        <f>'221107 timelapse'!J105</f>
        <v>85</v>
      </c>
      <c r="L105">
        <f>'221107 timelapse'!L105</f>
        <v>85</v>
      </c>
      <c r="M105">
        <f>'221113 timelapse'!J105</f>
        <v>72</v>
      </c>
      <c r="N105">
        <f>'221113 timelapse'!L105</f>
        <v>85</v>
      </c>
      <c r="O105">
        <f>'221212 timelapse'!J105</f>
        <v>71</v>
      </c>
      <c r="P105">
        <f>'221212 timelapse'!L105</f>
        <v>85</v>
      </c>
      <c r="Q105">
        <f t="shared" si="3"/>
        <v>80.5</v>
      </c>
    </row>
    <row r="106" spans="2:17">
      <c r="B106">
        <v>57</v>
      </c>
      <c r="C106">
        <f>'221107 timelapse'!I106</f>
        <v>4.835</v>
      </c>
      <c r="D106">
        <f>'221107 timelapse'!K106</f>
        <v>10.455</v>
      </c>
      <c r="E106">
        <f>'221113 timelapse'!I106</f>
        <v>2.9279999999999999</v>
      </c>
      <c r="F106">
        <f>'221113 timelapse'!K106</f>
        <v>4.5140000000000002</v>
      </c>
      <c r="G106">
        <f>'221212 timelapse'!I106</f>
        <v>2.68</v>
      </c>
      <c r="H106">
        <f>'221212 timelapse'!K106</f>
        <v>2.798</v>
      </c>
      <c r="I106">
        <f t="shared" si="2"/>
        <v>4.7016666666666671</v>
      </c>
      <c r="K106">
        <f>'221107 timelapse'!J106</f>
        <v>85</v>
      </c>
      <c r="L106">
        <f>'221107 timelapse'!L106</f>
        <v>85</v>
      </c>
      <c r="M106">
        <f>'221113 timelapse'!J106</f>
        <v>80</v>
      </c>
      <c r="N106">
        <f>'221113 timelapse'!L106</f>
        <v>85</v>
      </c>
      <c r="O106">
        <f>'221212 timelapse'!J106</f>
        <v>70</v>
      </c>
      <c r="P106">
        <f>'221212 timelapse'!L106</f>
        <v>85</v>
      </c>
      <c r="Q106">
        <f t="shared" si="3"/>
        <v>81.666666666666671</v>
      </c>
    </row>
    <row r="107" spans="2:17">
      <c r="B107">
        <v>57.5</v>
      </c>
      <c r="C107">
        <f>'221107 timelapse'!I107</f>
        <v>4.9429999999999996</v>
      </c>
      <c r="D107">
        <f>'221107 timelapse'!K107</f>
        <v>10.888</v>
      </c>
      <c r="E107">
        <f>'221113 timelapse'!I107</f>
        <v>2.968</v>
      </c>
      <c r="F107">
        <f>'221113 timelapse'!K107</f>
        <v>4.7480000000000002</v>
      </c>
      <c r="G107">
        <f>'221212 timelapse'!I107</f>
        <v>2.7130000000000001</v>
      </c>
      <c r="H107">
        <f>'221212 timelapse'!K107</f>
        <v>2.8439999999999999</v>
      </c>
      <c r="I107">
        <f t="shared" si="2"/>
        <v>4.8506666666666671</v>
      </c>
      <c r="K107">
        <f>'221107 timelapse'!J107</f>
        <v>85</v>
      </c>
      <c r="L107">
        <f>'221107 timelapse'!L107</f>
        <v>85</v>
      </c>
      <c r="M107">
        <f>'221113 timelapse'!J107</f>
        <v>74</v>
      </c>
      <c r="N107">
        <f>'221113 timelapse'!L107</f>
        <v>85</v>
      </c>
      <c r="O107">
        <f>'221212 timelapse'!J107</f>
        <v>71</v>
      </c>
      <c r="P107">
        <f>'221212 timelapse'!L107</f>
        <v>85</v>
      </c>
      <c r="Q107">
        <f t="shared" si="3"/>
        <v>80.833333333333329</v>
      </c>
    </row>
    <row r="108" spans="2:17">
      <c r="B108">
        <v>58</v>
      </c>
      <c r="C108">
        <f>'221107 timelapse'!I108</f>
        <v>4.9130000000000003</v>
      </c>
      <c r="D108">
        <f>'221107 timelapse'!K108</f>
        <v>10.95</v>
      </c>
      <c r="E108">
        <f>'221113 timelapse'!I108</f>
        <v>2.8919999999999999</v>
      </c>
      <c r="F108">
        <f>'221113 timelapse'!K108</f>
        <v>4.6740000000000004</v>
      </c>
      <c r="G108">
        <f>'221212 timelapse'!I108</f>
        <v>2.702</v>
      </c>
      <c r="H108">
        <f>'221212 timelapse'!K108</f>
        <v>2.8410000000000002</v>
      </c>
      <c r="I108">
        <f t="shared" si="2"/>
        <v>4.8286666666666669</v>
      </c>
      <c r="K108">
        <f>'221107 timelapse'!J108</f>
        <v>85</v>
      </c>
      <c r="L108">
        <f>'221107 timelapse'!L108</f>
        <v>85</v>
      </c>
      <c r="M108">
        <f>'221113 timelapse'!J108</f>
        <v>77</v>
      </c>
      <c r="N108">
        <f>'221113 timelapse'!L108</f>
        <v>85</v>
      </c>
      <c r="O108">
        <f>'221212 timelapse'!J108</f>
        <v>68</v>
      </c>
      <c r="P108">
        <f>'221212 timelapse'!L108</f>
        <v>85</v>
      </c>
      <c r="Q108">
        <f t="shared" si="3"/>
        <v>80.833333333333329</v>
      </c>
    </row>
    <row r="109" spans="2:17">
      <c r="B109">
        <v>58.5</v>
      </c>
      <c r="C109">
        <f>'221107 timelapse'!I109</f>
        <v>4.9329999999999998</v>
      </c>
      <c r="D109">
        <f>'221107 timelapse'!K109</f>
        <v>10.866</v>
      </c>
      <c r="E109">
        <f>'221113 timelapse'!I109</f>
        <v>2.7160000000000002</v>
      </c>
      <c r="F109">
        <f>'221113 timelapse'!K109</f>
        <v>4.7119999999999997</v>
      </c>
      <c r="G109">
        <f>'221212 timelapse'!I109</f>
        <v>2.7120000000000002</v>
      </c>
      <c r="H109">
        <f>'221212 timelapse'!K109</f>
        <v>2.8319999999999999</v>
      </c>
      <c r="I109">
        <f t="shared" si="2"/>
        <v>4.7951666666666668</v>
      </c>
      <c r="K109">
        <f>'221107 timelapse'!J109</f>
        <v>85</v>
      </c>
      <c r="L109">
        <f>'221107 timelapse'!L109</f>
        <v>85</v>
      </c>
      <c r="M109">
        <f>'221113 timelapse'!J109</f>
        <v>71</v>
      </c>
      <c r="N109">
        <f>'221113 timelapse'!L109</f>
        <v>85</v>
      </c>
      <c r="O109">
        <f>'221212 timelapse'!J109</f>
        <v>65</v>
      </c>
      <c r="P109">
        <f>'221212 timelapse'!L109</f>
        <v>85</v>
      </c>
      <c r="Q109">
        <f t="shared" si="3"/>
        <v>79.333333333333329</v>
      </c>
    </row>
    <row r="110" spans="2:17">
      <c r="B110">
        <v>59</v>
      </c>
      <c r="C110">
        <f>'221107 timelapse'!I110</f>
        <v>4.992</v>
      </c>
      <c r="D110">
        <f>'221107 timelapse'!K110</f>
        <v>11.138</v>
      </c>
      <c r="E110">
        <f>'221113 timelapse'!I110</f>
        <v>2.9780000000000002</v>
      </c>
      <c r="F110">
        <f>'221113 timelapse'!K110</f>
        <v>4.8499999999999996</v>
      </c>
      <c r="G110">
        <f>'221212 timelapse'!I110</f>
        <v>2.669</v>
      </c>
      <c r="H110">
        <f>'221212 timelapse'!K110</f>
        <v>2.835</v>
      </c>
      <c r="I110">
        <f t="shared" si="2"/>
        <v>4.910333333333333</v>
      </c>
      <c r="K110">
        <f>'221107 timelapse'!J110</f>
        <v>85</v>
      </c>
      <c r="L110">
        <f>'221107 timelapse'!L110</f>
        <v>85</v>
      </c>
      <c r="M110">
        <f>'221113 timelapse'!J110</f>
        <v>68</v>
      </c>
      <c r="N110">
        <f>'221113 timelapse'!L110</f>
        <v>85</v>
      </c>
      <c r="O110">
        <f>'221212 timelapse'!J110</f>
        <v>67</v>
      </c>
      <c r="P110">
        <f>'221212 timelapse'!L110</f>
        <v>85</v>
      </c>
      <c r="Q110">
        <f t="shared" si="3"/>
        <v>79.166666666666671</v>
      </c>
    </row>
    <row r="111" spans="2:17">
      <c r="B111">
        <v>59.5</v>
      </c>
      <c r="C111">
        <f>'221107 timelapse'!I111</f>
        <v>4.97</v>
      </c>
      <c r="D111">
        <f>'221107 timelapse'!K111</f>
        <v>11.202</v>
      </c>
      <c r="E111">
        <f>'221113 timelapse'!I111</f>
        <v>2.8889999999999998</v>
      </c>
      <c r="F111">
        <f>'221113 timelapse'!K111</f>
        <v>4.883</v>
      </c>
      <c r="G111">
        <f>'221212 timelapse'!I111</f>
        <v>2.6640000000000001</v>
      </c>
      <c r="H111">
        <f>'221212 timelapse'!K111</f>
        <v>2.782</v>
      </c>
      <c r="I111">
        <f t="shared" si="2"/>
        <v>4.8983333333333334</v>
      </c>
      <c r="K111">
        <f>'221107 timelapse'!J111</f>
        <v>85</v>
      </c>
      <c r="L111">
        <f>'221107 timelapse'!L111</f>
        <v>85</v>
      </c>
      <c r="M111">
        <f>'221113 timelapse'!J111</f>
        <v>67</v>
      </c>
      <c r="N111">
        <f>'221113 timelapse'!L111</f>
        <v>85</v>
      </c>
      <c r="O111">
        <f>'221212 timelapse'!J111</f>
        <v>68</v>
      </c>
      <c r="P111">
        <f>'221212 timelapse'!L111</f>
        <v>85</v>
      </c>
      <c r="Q111">
        <f t="shared" si="3"/>
        <v>79.166666666666671</v>
      </c>
    </row>
    <row r="112" spans="2:17">
      <c r="B112">
        <v>60</v>
      </c>
      <c r="C112">
        <f>'221107 timelapse'!I112</f>
        <v>5.0129999999999999</v>
      </c>
      <c r="D112">
        <f>'221107 timelapse'!K112</f>
        <v>11.347</v>
      </c>
      <c r="E112">
        <f>'221113 timelapse'!I112</f>
        <v>2.8540000000000001</v>
      </c>
      <c r="F112">
        <f>'221113 timelapse'!K112</f>
        <v>4.8719999999999999</v>
      </c>
      <c r="G112">
        <f>'221212 timelapse'!I112</f>
        <v>2.7440000000000002</v>
      </c>
      <c r="H112">
        <f>'221212 timelapse'!K112</f>
        <v>2.8180000000000001</v>
      </c>
      <c r="I112">
        <f t="shared" si="2"/>
        <v>4.9413333333333336</v>
      </c>
      <c r="K112">
        <f>'221107 timelapse'!J112</f>
        <v>85</v>
      </c>
      <c r="L112">
        <f>'221107 timelapse'!L112</f>
        <v>85</v>
      </c>
      <c r="M112">
        <f>'221113 timelapse'!J112</f>
        <v>68</v>
      </c>
      <c r="N112">
        <f>'221113 timelapse'!L112</f>
        <v>85</v>
      </c>
      <c r="O112">
        <f>'221212 timelapse'!J112</f>
        <v>85</v>
      </c>
      <c r="P112">
        <f>'221212 timelapse'!L112</f>
        <v>85</v>
      </c>
      <c r="Q112">
        <f t="shared" si="3"/>
        <v>82.166666666666671</v>
      </c>
    </row>
    <row r="113" spans="2:17">
      <c r="B113">
        <v>60.5</v>
      </c>
      <c r="C113">
        <f>'221107 timelapse'!I113</f>
        <v>4.9770000000000003</v>
      </c>
      <c r="D113">
        <f>'221107 timelapse'!K113</f>
        <v>11.555</v>
      </c>
      <c r="E113">
        <f>'221113 timelapse'!I113</f>
        <v>2.839</v>
      </c>
      <c r="F113">
        <f>'221113 timelapse'!K113</f>
        <v>4.9039999999999999</v>
      </c>
      <c r="G113">
        <f>'221212 timelapse'!I113</f>
        <v>2.6960000000000002</v>
      </c>
      <c r="H113">
        <f>'221212 timelapse'!K113</f>
        <v>2.8439999999999999</v>
      </c>
      <c r="I113">
        <f t="shared" si="2"/>
        <v>4.9691666666666672</v>
      </c>
      <c r="K113">
        <f>'221107 timelapse'!J113</f>
        <v>85</v>
      </c>
      <c r="L113">
        <f>'221107 timelapse'!L113</f>
        <v>85</v>
      </c>
      <c r="M113">
        <f>'221113 timelapse'!J113</f>
        <v>65</v>
      </c>
      <c r="N113">
        <f>'221113 timelapse'!L113</f>
        <v>85</v>
      </c>
      <c r="O113">
        <f>'221212 timelapse'!J113</f>
        <v>85</v>
      </c>
      <c r="P113">
        <f>'221212 timelapse'!L113</f>
        <v>85</v>
      </c>
      <c r="Q113">
        <f t="shared" si="3"/>
        <v>81.666666666666671</v>
      </c>
    </row>
    <row r="114" spans="2:17">
      <c r="B114">
        <v>61</v>
      </c>
      <c r="C114">
        <f>'221107 timelapse'!I114</f>
        <v>4.9420000000000002</v>
      </c>
      <c r="D114">
        <f>'221107 timelapse'!K114</f>
        <v>11.414</v>
      </c>
      <c r="E114">
        <f>'221113 timelapse'!I114</f>
        <v>2.851</v>
      </c>
      <c r="F114">
        <f>'221113 timelapse'!K114</f>
        <v>4.9960000000000004</v>
      </c>
      <c r="G114">
        <f>'221212 timelapse'!I114</f>
        <v>2.7429999999999999</v>
      </c>
      <c r="H114">
        <f>'221212 timelapse'!K114</f>
        <v>2.863</v>
      </c>
      <c r="I114">
        <f t="shared" si="2"/>
        <v>4.9681666666666668</v>
      </c>
      <c r="K114">
        <f>'221107 timelapse'!J114</f>
        <v>85</v>
      </c>
      <c r="L114">
        <f>'221107 timelapse'!L114</f>
        <v>85</v>
      </c>
      <c r="M114">
        <f>'221113 timelapse'!J114</f>
        <v>77</v>
      </c>
      <c r="N114">
        <f>'221113 timelapse'!L114</f>
        <v>85</v>
      </c>
      <c r="O114">
        <f>'221212 timelapse'!J114</f>
        <v>85</v>
      </c>
      <c r="P114">
        <f>'221212 timelapse'!L114</f>
        <v>85</v>
      </c>
      <c r="Q114">
        <f t="shared" si="3"/>
        <v>83.666666666666671</v>
      </c>
    </row>
    <row r="115" spans="2:17">
      <c r="B115">
        <v>61.5</v>
      </c>
      <c r="C115">
        <f>'221107 timelapse'!I115</f>
        <v>4.976</v>
      </c>
      <c r="D115">
        <f>'221107 timelapse'!K115</f>
        <v>11.672000000000001</v>
      </c>
      <c r="E115">
        <f>'221113 timelapse'!I115</f>
        <v>2.931</v>
      </c>
      <c r="F115">
        <f>'221113 timelapse'!K115</f>
        <v>5.1580000000000004</v>
      </c>
      <c r="G115">
        <f>'221212 timelapse'!I115</f>
        <v>2.7719999999999998</v>
      </c>
      <c r="H115">
        <f>'221212 timelapse'!K115</f>
        <v>2.9470000000000001</v>
      </c>
      <c r="I115">
        <f t="shared" si="2"/>
        <v>5.0759999999999996</v>
      </c>
      <c r="K115">
        <f>'221107 timelapse'!J115</f>
        <v>85</v>
      </c>
      <c r="L115">
        <f>'221107 timelapse'!L115</f>
        <v>85</v>
      </c>
      <c r="M115">
        <f>'221113 timelapse'!J115</f>
        <v>83</v>
      </c>
      <c r="N115">
        <f>'221113 timelapse'!L115</f>
        <v>85</v>
      </c>
      <c r="O115">
        <f>'221212 timelapse'!J115</f>
        <v>85</v>
      </c>
      <c r="P115">
        <f>'221212 timelapse'!L115</f>
        <v>85</v>
      </c>
      <c r="Q115">
        <f t="shared" si="3"/>
        <v>84.666666666666671</v>
      </c>
    </row>
    <row r="116" spans="2:17">
      <c r="B116">
        <v>62</v>
      </c>
      <c r="C116">
        <f>'221107 timelapse'!I116</f>
        <v>5.0350000000000001</v>
      </c>
      <c r="D116">
        <f>'221107 timelapse'!K116</f>
        <v>11.571999999999999</v>
      </c>
      <c r="E116">
        <f>'221113 timelapse'!I116</f>
        <v>2.875</v>
      </c>
      <c r="F116">
        <f>'221113 timelapse'!K116</f>
        <v>5.1180000000000003</v>
      </c>
      <c r="G116">
        <f>'221212 timelapse'!I116</f>
        <v>2.794</v>
      </c>
      <c r="H116">
        <f>'221212 timelapse'!K116</f>
        <v>2.9350000000000001</v>
      </c>
      <c r="I116">
        <f t="shared" si="2"/>
        <v>5.0548333333333337</v>
      </c>
      <c r="K116">
        <f>'221107 timelapse'!J116</f>
        <v>85</v>
      </c>
      <c r="L116">
        <f>'221107 timelapse'!L116</f>
        <v>85</v>
      </c>
      <c r="M116">
        <f>'221113 timelapse'!J116</f>
        <v>85</v>
      </c>
      <c r="N116">
        <f>'221113 timelapse'!L116</f>
        <v>85</v>
      </c>
      <c r="O116">
        <f>'221212 timelapse'!J116</f>
        <v>85</v>
      </c>
      <c r="P116">
        <f>'221212 timelapse'!L116</f>
        <v>85</v>
      </c>
      <c r="Q116">
        <f t="shared" si="3"/>
        <v>85</v>
      </c>
    </row>
    <row r="117" spans="2:17">
      <c r="B117">
        <v>62.5</v>
      </c>
      <c r="C117">
        <f>'221107 timelapse'!I117</f>
        <v>5.0229999999999997</v>
      </c>
      <c r="D117">
        <f>'221107 timelapse'!K117</f>
        <v>11.815</v>
      </c>
      <c r="E117">
        <f>'221113 timelapse'!I117</f>
        <v>2.871</v>
      </c>
      <c r="F117">
        <f>'221113 timelapse'!K117</f>
        <v>5.1609999999999996</v>
      </c>
      <c r="G117">
        <f>'221212 timelapse'!I117</f>
        <v>2.7530000000000001</v>
      </c>
      <c r="H117">
        <f>'221212 timelapse'!K117</f>
        <v>2.9390000000000001</v>
      </c>
      <c r="I117">
        <f t="shared" si="2"/>
        <v>5.0936666666666666</v>
      </c>
      <c r="K117">
        <f>'221107 timelapse'!J117</f>
        <v>85</v>
      </c>
      <c r="L117">
        <f>'221107 timelapse'!L117</f>
        <v>85</v>
      </c>
      <c r="M117">
        <f>'221113 timelapse'!J117</f>
        <v>85</v>
      </c>
      <c r="N117">
        <f>'221113 timelapse'!L117</f>
        <v>85</v>
      </c>
      <c r="O117">
        <f>'221212 timelapse'!J117</f>
        <v>85</v>
      </c>
      <c r="P117">
        <f>'221212 timelapse'!L117</f>
        <v>85</v>
      </c>
      <c r="Q117">
        <f t="shared" si="3"/>
        <v>85</v>
      </c>
    </row>
    <row r="118" spans="2:17">
      <c r="B118">
        <v>63</v>
      </c>
      <c r="C118">
        <f>'221107 timelapse'!I118</f>
        <v>4.9409999999999998</v>
      </c>
      <c r="D118">
        <f>'221107 timelapse'!K118</f>
        <v>11.856</v>
      </c>
      <c r="E118">
        <f>'221113 timelapse'!I118</f>
        <v>2.883</v>
      </c>
      <c r="F118">
        <f>'221113 timelapse'!K118</f>
        <v>5.266</v>
      </c>
      <c r="G118">
        <f>'221212 timelapse'!I118</f>
        <v>2.7469999999999999</v>
      </c>
      <c r="H118">
        <f>'221212 timelapse'!K118</f>
        <v>2.9529999999999998</v>
      </c>
      <c r="I118">
        <f t="shared" si="2"/>
        <v>5.1076666666666659</v>
      </c>
      <c r="K118">
        <f>'221107 timelapse'!J118</f>
        <v>85</v>
      </c>
      <c r="L118">
        <f>'221107 timelapse'!L118</f>
        <v>85</v>
      </c>
      <c r="M118">
        <f>'221113 timelapse'!J118</f>
        <v>85</v>
      </c>
      <c r="N118">
        <f>'221113 timelapse'!L118</f>
        <v>85</v>
      </c>
      <c r="O118">
        <f>'221212 timelapse'!J118</f>
        <v>85</v>
      </c>
      <c r="P118">
        <f>'221212 timelapse'!L118</f>
        <v>85</v>
      </c>
      <c r="Q118">
        <f t="shared" si="3"/>
        <v>85</v>
      </c>
    </row>
    <row r="119" spans="2:17">
      <c r="B119">
        <v>63.5</v>
      </c>
      <c r="C119">
        <f>'221107 timelapse'!I119</f>
        <v>4.9939999999999998</v>
      </c>
      <c r="D119">
        <f>'221107 timelapse'!K119</f>
        <v>12.048999999999999</v>
      </c>
      <c r="E119">
        <f>'221113 timelapse'!I119</f>
        <v>2.7410000000000001</v>
      </c>
      <c r="F119">
        <f>'221113 timelapse'!K119</f>
        <v>5.048</v>
      </c>
      <c r="G119">
        <f>'221212 timelapse'!I119</f>
        <v>2.6890000000000001</v>
      </c>
      <c r="H119">
        <f>'221212 timelapse'!K119</f>
        <v>2.9060000000000001</v>
      </c>
      <c r="I119">
        <f t="shared" si="2"/>
        <v>5.0711666666666666</v>
      </c>
      <c r="K119">
        <f>'221107 timelapse'!J119</f>
        <v>85</v>
      </c>
      <c r="L119">
        <f>'221107 timelapse'!L119</f>
        <v>85</v>
      </c>
      <c r="M119">
        <f>'221113 timelapse'!J119</f>
        <v>84</v>
      </c>
      <c r="N119">
        <f>'221113 timelapse'!L119</f>
        <v>85</v>
      </c>
      <c r="O119">
        <f>'221212 timelapse'!J119</f>
        <v>85</v>
      </c>
      <c r="P119">
        <f>'221212 timelapse'!L119</f>
        <v>85</v>
      </c>
      <c r="Q119">
        <f t="shared" si="3"/>
        <v>84.833333333333329</v>
      </c>
    </row>
    <row r="120" spans="2:17">
      <c r="B120">
        <v>64</v>
      </c>
      <c r="C120">
        <f>'221107 timelapse'!I120</f>
        <v>5.1479999999999997</v>
      </c>
      <c r="D120">
        <f>'221107 timelapse'!K120</f>
        <v>12.824999999999999</v>
      </c>
      <c r="E120">
        <f>'221113 timelapse'!I120</f>
        <v>2.7469999999999999</v>
      </c>
      <c r="F120">
        <f>'221113 timelapse'!K120</f>
        <v>5.218</v>
      </c>
      <c r="G120">
        <f>'221212 timelapse'!I120</f>
        <v>2.7629999999999999</v>
      </c>
      <c r="H120">
        <f>'221212 timelapse'!K120</f>
        <v>2.9260000000000002</v>
      </c>
      <c r="I120">
        <f t="shared" si="2"/>
        <v>5.2711666666666668</v>
      </c>
      <c r="K120">
        <f>'221107 timelapse'!J120</f>
        <v>85</v>
      </c>
      <c r="L120">
        <f>'221107 timelapse'!L120</f>
        <v>85</v>
      </c>
      <c r="M120">
        <f>'221113 timelapse'!J120</f>
        <v>68</v>
      </c>
      <c r="N120">
        <f>'221113 timelapse'!L120</f>
        <v>85</v>
      </c>
      <c r="O120">
        <f>'221212 timelapse'!J120</f>
        <v>85</v>
      </c>
      <c r="P120">
        <f>'221212 timelapse'!L120</f>
        <v>85</v>
      </c>
      <c r="Q120">
        <f t="shared" si="3"/>
        <v>82.166666666666671</v>
      </c>
    </row>
    <row r="121" spans="2:17">
      <c r="B121">
        <v>64.5</v>
      </c>
      <c r="C121">
        <f>'221107 timelapse'!I121</f>
        <v>5.0289999999999999</v>
      </c>
      <c r="D121">
        <f>'221107 timelapse'!K121</f>
        <v>12.851000000000001</v>
      </c>
      <c r="E121">
        <f>'221113 timelapse'!I121</f>
        <v>2.722</v>
      </c>
      <c r="F121">
        <f>'221113 timelapse'!K121</f>
        <v>5.2</v>
      </c>
      <c r="G121">
        <f>'221212 timelapse'!I121</f>
        <v>2.8220000000000001</v>
      </c>
      <c r="H121">
        <f>'221212 timelapse'!K121</f>
        <v>3.044</v>
      </c>
      <c r="I121">
        <f t="shared" si="2"/>
        <v>5.2780000000000005</v>
      </c>
      <c r="K121">
        <f>'221107 timelapse'!J121</f>
        <v>85</v>
      </c>
      <c r="L121">
        <f>'221107 timelapse'!L121</f>
        <v>85</v>
      </c>
      <c r="M121">
        <f>'221113 timelapse'!J121</f>
        <v>64</v>
      </c>
      <c r="N121">
        <f>'221113 timelapse'!L121</f>
        <v>85</v>
      </c>
      <c r="O121">
        <f>'221212 timelapse'!J121</f>
        <v>85</v>
      </c>
      <c r="P121">
        <f>'221212 timelapse'!L121</f>
        <v>85</v>
      </c>
      <c r="Q121">
        <f t="shared" si="3"/>
        <v>81.5</v>
      </c>
    </row>
    <row r="122" spans="2:17">
      <c r="B122">
        <v>65</v>
      </c>
      <c r="C122">
        <f>'221107 timelapse'!I122</f>
        <v>5.1260000000000003</v>
      </c>
      <c r="D122">
        <f>'221107 timelapse'!K122</f>
        <v>12.853</v>
      </c>
      <c r="E122">
        <f>'221113 timelapse'!I122</f>
        <v>2.6890000000000001</v>
      </c>
      <c r="F122">
        <f>'221113 timelapse'!K122</f>
        <v>5.165</v>
      </c>
      <c r="G122">
        <f>'221212 timelapse'!I122</f>
        <v>2.8130000000000002</v>
      </c>
      <c r="H122">
        <f>'221212 timelapse'!K122</f>
        <v>2.9929999999999999</v>
      </c>
      <c r="I122">
        <f t="shared" si="2"/>
        <v>5.2731666666666657</v>
      </c>
      <c r="K122">
        <f>'221107 timelapse'!J122</f>
        <v>85</v>
      </c>
      <c r="L122">
        <f>'221107 timelapse'!L122</f>
        <v>85</v>
      </c>
      <c r="M122">
        <f>'221113 timelapse'!J122</f>
        <v>72</v>
      </c>
      <c r="N122">
        <f>'221113 timelapse'!L122</f>
        <v>85</v>
      </c>
      <c r="O122">
        <f>'221212 timelapse'!J122</f>
        <v>85</v>
      </c>
      <c r="P122">
        <f>'221212 timelapse'!L122</f>
        <v>85</v>
      </c>
      <c r="Q122">
        <f t="shared" si="3"/>
        <v>82.833333333333329</v>
      </c>
    </row>
    <row r="123" spans="2:17">
      <c r="B123">
        <v>65.5</v>
      </c>
      <c r="C123">
        <f>'221107 timelapse'!I123</f>
        <v>5.1150000000000002</v>
      </c>
      <c r="D123">
        <f>'221107 timelapse'!K123</f>
        <v>13.05</v>
      </c>
      <c r="E123">
        <f>'221113 timelapse'!I123</f>
        <v>2.7160000000000002</v>
      </c>
      <c r="F123">
        <f>'221113 timelapse'!K123</f>
        <v>5.2229999999999999</v>
      </c>
      <c r="G123">
        <f>'221212 timelapse'!I123</f>
        <v>2.7610000000000001</v>
      </c>
      <c r="H123">
        <f>'221212 timelapse'!K123</f>
        <v>2.9750000000000001</v>
      </c>
      <c r="I123">
        <f t="shared" si="2"/>
        <v>5.3066666666666666</v>
      </c>
      <c r="K123">
        <f>'221107 timelapse'!J123</f>
        <v>85</v>
      </c>
      <c r="L123">
        <f>'221107 timelapse'!L123</f>
        <v>85</v>
      </c>
      <c r="M123">
        <f>'221113 timelapse'!J123</f>
        <v>65</v>
      </c>
      <c r="N123">
        <f>'221113 timelapse'!L123</f>
        <v>85</v>
      </c>
      <c r="O123">
        <f>'221212 timelapse'!J123</f>
        <v>85</v>
      </c>
      <c r="P123">
        <f>'221212 timelapse'!L123</f>
        <v>85</v>
      </c>
      <c r="Q123">
        <f t="shared" si="3"/>
        <v>81.666666666666671</v>
      </c>
    </row>
    <row r="124" spans="2:17">
      <c r="B124">
        <v>66</v>
      </c>
      <c r="C124">
        <f>'221107 timelapse'!I124</f>
        <v>5.226</v>
      </c>
      <c r="D124">
        <f>'221107 timelapse'!K124</f>
        <v>13.329000000000001</v>
      </c>
      <c r="E124">
        <f>'221113 timelapse'!I124</f>
        <v>2.5619999999999998</v>
      </c>
      <c r="F124">
        <f>'221113 timelapse'!K124</f>
        <v>5.218</v>
      </c>
      <c r="G124">
        <f>'221212 timelapse'!I124</f>
        <v>2.7240000000000002</v>
      </c>
      <c r="H124">
        <f>'221212 timelapse'!K124</f>
        <v>2.9769999999999999</v>
      </c>
      <c r="I124">
        <f t="shared" si="2"/>
        <v>5.3393333333333333</v>
      </c>
      <c r="K124">
        <f>'221107 timelapse'!J124</f>
        <v>85</v>
      </c>
      <c r="L124">
        <f>'221107 timelapse'!L124</f>
        <v>85</v>
      </c>
      <c r="M124">
        <f>'221113 timelapse'!J124</f>
        <v>54</v>
      </c>
      <c r="N124">
        <f>'221113 timelapse'!L124</f>
        <v>85</v>
      </c>
      <c r="O124">
        <f>'221212 timelapse'!J124</f>
        <v>85</v>
      </c>
      <c r="P124">
        <f>'221212 timelapse'!L124</f>
        <v>85</v>
      </c>
      <c r="Q124">
        <f t="shared" si="3"/>
        <v>79.833333333333329</v>
      </c>
    </row>
    <row r="125" spans="2:17">
      <c r="B125">
        <v>66.5</v>
      </c>
      <c r="C125">
        <f>'221107 timelapse'!I125</f>
        <v>4.58</v>
      </c>
      <c r="D125">
        <f>'221107 timelapse'!K125</f>
        <v>11.644</v>
      </c>
      <c r="E125">
        <f>'221113 timelapse'!I125</f>
        <v>2.7120000000000002</v>
      </c>
      <c r="F125">
        <f>'221113 timelapse'!K125</f>
        <v>5.3150000000000004</v>
      </c>
      <c r="G125">
        <f>'221212 timelapse'!I125</f>
        <v>2.714</v>
      </c>
      <c r="H125">
        <f>'221212 timelapse'!K125</f>
        <v>2.9670000000000001</v>
      </c>
      <c r="I125">
        <f t="shared" si="2"/>
        <v>4.9886666666666661</v>
      </c>
      <c r="K125">
        <f>'221107 timelapse'!J125</f>
        <v>85</v>
      </c>
      <c r="L125">
        <f>'221107 timelapse'!L125</f>
        <v>85</v>
      </c>
      <c r="M125">
        <f>'221113 timelapse'!J125</f>
        <v>60</v>
      </c>
      <c r="N125">
        <f>'221113 timelapse'!L125</f>
        <v>85</v>
      </c>
      <c r="O125">
        <f>'221212 timelapse'!J125</f>
        <v>85</v>
      </c>
      <c r="P125">
        <f>'221212 timelapse'!L125</f>
        <v>85</v>
      </c>
      <c r="Q125">
        <f t="shared" si="3"/>
        <v>80.833333333333329</v>
      </c>
    </row>
    <row r="126" spans="2:17">
      <c r="B126">
        <v>67</v>
      </c>
      <c r="C126">
        <f>'221107 timelapse'!I126</f>
        <v>4.569</v>
      </c>
      <c r="D126">
        <f>'221107 timelapse'!K126</f>
        <v>11.839</v>
      </c>
      <c r="E126">
        <f>'221113 timelapse'!I126</f>
        <v>2.7890000000000001</v>
      </c>
      <c r="F126">
        <f>'221113 timelapse'!K126</f>
        <v>5.3460000000000001</v>
      </c>
      <c r="G126">
        <f>'221212 timelapse'!I126</f>
        <v>2.7519999999999998</v>
      </c>
      <c r="H126">
        <f>'221212 timelapse'!K126</f>
        <v>2.9990000000000001</v>
      </c>
      <c r="I126">
        <f t="shared" si="2"/>
        <v>5.0490000000000004</v>
      </c>
      <c r="K126">
        <f>'221107 timelapse'!J126</f>
        <v>85</v>
      </c>
      <c r="L126">
        <f>'221107 timelapse'!L126</f>
        <v>85</v>
      </c>
      <c r="M126">
        <f>'221113 timelapse'!J126</f>
        <v>72</v>
      </c>
      <c r="N126">
        <f>'221113 timelapse'!L126</f>
        <v>85</v>
      </c>
      <c r="O126">
        <f>'221212 timelapse'!J126</f>
        <v>85</v>
      </c>
      <c r="P126">
        <f>'221212 timelapse'!L126</f>
        <v>85</v>
      </c>
      <c r="Q126">
        <f t="shared" si="3"/>
        <v>82.833333333333329</v>
      </c>
    </row>
    <row r="127" spans="2:17">
      <c r="B127">
        <v>67.5</v>
      </c>
      <c r="C127">
        <f>'221107 timelapse'!I127</f>
        <v>4.7549999999999999</v>
      </c>
      <c r="D127">
        <f>'221107 timelapse'!K127</f>
        <v>11.962999999999999</v>
      </c>
      <c r="E127">
        <f>'221113 timelapse'!I127</f>
        <v>2.8109999999999999</v>
      </c>
      <c r="F127">
        <f>'221113 timelapse'!K127</f>
        <v>5.3979999999999997</v>
      </c>
      <c r="G127">
        <f>'221212 timelapse'!I127</f>
        <v>2.7589999999999999</v>
      </c>
      <c r="H127">
        <f>'221212 timelapse'!K127</f>
        <v>3.0379999999999998</v>
      </c>
      <c r="I127">
        <f t="shared" si="2"/>
        <v>5.1206666666666667</v>
      </c>
      <c r="K127">
        <f>'221107 timelapse'!J127</f>
        <v>85</v>
      </c>
      <c r="L127">
        <f>'221107 timelapse'!L127</f>
        <v>85</v>
      </c>
      <c r="M127">
        <f>'221113 timelapse'!J127</f>
        <v>76</v>
      </c>
      <c r="N127">
        <f>'221113 timelapse'!L127</f>
        <v>85</v>
      </c>
      <c r="O127">
        <f>'221212 timelapse'!J127</f>
        <v>85</v>
      </c>
      <c r="P127">
        <f>'221212 timelapse'!L127</f>
        <v>85</v>
      </c>
      <c r="Q127">
        <f t="shared" si="3"/>
        <v>83.5</v>
      </c>
    </row>
    <row r="128" spans="2:17">
      <c r="B128">
        <v>68</v>
      </c>
      <c r="C128">
        <f>'221107 timelapse'!I128</f>
        <v>4.548</v>
      </c>
      <c r="D128">
        <f>'221107 timelapse'!K128</f>
        <v>11.811</v>
      </c>
      <c r="E128">
        <f>'221113 timelapse'!I128</f>
        <v>2.9239999999999999</v>
      </c>
      <c r="F128">
        <f>'221113 timelapse'!K128</f>
        <v>5.508</v>
      </c>
      <c r="G128">
        <f>'221212 timelapse'!I128</f>
        <v>2.944</v>
      </c>
      <c r="H128">
        <f>'221212 timelapse'!K128</f>
        <v>3.2669999999999999</v>
      </c>
      <c r="I128">
        <f t="shared" si="2"/>
        <v>5.1669999999999998</v>
      </c>
      <c r="K128">
        <f>'221107 timelapse'!J128</f>
        <v>85</v>
      </c>
      <c r="L128">
        <f>'221107 timelapse'!L128</f>
        <v>85</v>
      </c>
      <c r="M128">
        <f>'221113 timelapse'!J128</f>
        <v>85</v>
      </c>
      <c r="N128">
        <f>'221113 timelapse'!L128</f>
        <v>85</v>
      </c>
      <c r="O128">
        <f>'221212 timelapse'!J128</f>
        <v>85</v>
      </c>
      <c r="P128">
        <f>'221212 timelapse'!L128</f>
        <v>85</v>
      </c>
      <c r="Q128">
        <f t="shared" si="3"/>
        <v>85</v>
      </c>
    </row>
    <row r="129" spans="2:17">
      <c r="B129">
        <v>68.5</v>
      </c>
      <c r="C129">
        <f>'221107 timelapse'!I129</f>
        <v>4.7220000000000004</v>
      </c>
      <c r="D129">
        <f>'221107 timelapse'!K129</f>
        <v>12.207000000000001</v>
      </c>
      <c r="E129">
        <f>'221113 timelapse'!I129</f>
        <v>2.968</v>
      </c>
      <c r="F129">
        <f>'221113 timelapse'!K129</f>
        <v>5.6769999999999996</v>
      </c>
      <c r="G129">
        <f>'221212 timelapse'!I129</f>
        <v>2.972</v>
      </c>
      <c r="H129">
        <f>'221212 timelapse'!K129</f>
        <v>3.3130000000000002</v>
      </c>
      <c r="I129">
        <f t="shared" si="2"/>
        <v>5.3098333333333336</v>
      </c>
      <c r="K129">
        <f>'221107 timelapse'!J129</f>
        <v>85</v>
      </c>
      <c r="L129">
        <f>'221107 timelapse'!L129</f>
        <v>85</v>
      </c>
      <c r="M129">
        <f>'221113 timelapse'!J129</f>
        <v>85</v>
      </c>
      <c r="N129">
        <f>'221113 timelapse'!L129</f>
        <v>85</v>
      </c>
      <c r="O129">
        <f>'221212 timelapse'!J129</f>
        <v>85</v>
      </c>
      <c r="P129">
        <f>'221212 timelapse'!L129</f>
        <v>85</v>
      </c>
      <c r="Q129">
        <f t="shared" si="3"/>
        <v>85</v>
      </c>
    </row>
    <row r="130" spans="2:17">
      <c r="B130">
        <v>69</v>
      </c>
      <c r="C130">
        <f>'221107 timelapse'!I130</f>
        <v>4.9059999999999997</v>
      </c>
      <c r="D130">
        <f>'221107 timelapse'!K130</f>
        <v>12.662000000000001</v>
      </c>
      <c r="E130">
        <f>'221113 timelapse'!I130</f>
        <v>2.944</v>
      </c>
      <c r="F130">
        <f>'221113 timelapse'!K130</f>
        <v>5.5960000000000001</v>
      </c>
      <c r="G130">
        <f>'221212 timelapse'!I130</f>
        <v>2.9910000000000001</v>
      </c>
      <c r="H130">
        <f>'221212 timelapse'!K130</f>
        <v>3.355</v>
      </c>
      <c r="I130">
        <f t="shared" si="2"/>
        <v>5.4089999999999998</v>
      </c>
      <c r="K130">
        <f>'221107 timelapse'!J130</f>
        <v>85</v>
      </c>
      <c r="L130">
        <f>'221107 timelapse'!L130</f>
        <v>85</v>
      </c>
      <c r="M130">
        <f>'221113 timelapse'!J130</f>
        <v>85</v>
      </c>
      <c r="N130">
        <f>'221113 timelapse'!L130</f>
        <v>85</v>
      </c>
      <c r="O130">
        <f>'221212 timelapse'!J130</f>
        <v>85</v>
      </c>
      <c r="P130">
        <f>'221212 timelapse'!L130</f>
        <v>85</v>
      </c>
      <c r="Q130">
        <f t="shared" si="3"/>
        <v>85</v>
      </c>
    </row>
    <row r="131" spans="2:17">
      <c r="B131">
        <v>69.5</v>
      </c>
      <c r="C131">
        <f>'221107 timelapse'!I131</f>
        <v>5.3339999999999996</v>
      </c>
      <c r="D131">
        <f>'221107 timelapse'!K131</f>
        <v>14.14</v>
      </c>
      <c r="E131">
        <f>'221113 timelapse'!I131</f>
        <v>2.9380000000000002</v>
      </c>
      <c r="F131">
        <f>'221113 timelapse'!K131</f>
        <v>5.6340000000000003</v>
      </c>
      <c r="G131">
        <f>'221212 timelapse'!I131</f>
        <v>3.03</v>
      </c>
      <c r="H131">
        <f>'221212 timelapse'!K131</f>
        <v>3.36</v>
      </c>
      <c r="I131">
        <f t="shared" si="2"/>
        <v>5.7393333333333336</v>
      </c>
      <c r="K131">
        <f>'221107 timelapse'!J131</f>
        <v>85</v>
      </c>
      <c r="L131">
        <f>'221107 timelapse'!L131</f>
        <v>85</v>
      </c>
      <c r="M131">
        <f>'221113 timelapse'!J131</f>
        <v>85</v>
      </c>
      <c r="N131">
        <f>'221113 timelapse'!L131</f>
        <v>85</v>
      </c>
      <c r="O131">
        <f>'221212 timelapse'!J131</f>
        <v>85</v>
      </c>
      <c r="P131">
        <f>'221212 timelapse'!L131</f>
        <v>85</v>
      </c>
      <c r="Q131">
        <f t="shared" si="3"/>
        <v>85</v>
      </c>
    </row>
    <row r="132" spans="2:17">
      <c r="B132">
        <v>70</v>
      </c>
      <c r="C132">
        <f>'221107 timelapse'!I132</f>
        <v>5.4279999999999999</v>
      </c>
      <c r="D132">
        <f>'221107 timelapse'!K132</f>
        <v>13.827</v>
      </c>
      <c r="E132">
        <f>'221113 timelapse'!I132</f>
        <v>2.7370000000000001</v>
      </c>
      <c r="F132">
        <f>'221113 timelapse'!K132</f>
        <v>5.532</v>
      </c>
      <c r="G132">
        <f>'221212 timelapse'!I132</f>
        <v>3.016</v>
      </c>
      <c r="H132">
        <f>'221212 timelapse'!K132</f>
        <v>3.3969999999999998</v>
      </c>
      <c r="I132">
        <f t="shared" si="2"/>
        <v>5.6561666666666666</v>
      </c>
      <c r="K132">
        <f>'221107 timelapse'!J132</f>
        <v>85</v>
      </c>
      <c r="L132">
        <f>'221107 timelapse'!L132</f>
        <v>85</v>
      </c>
      <c r="M132">
        <f>'221113 timelapse'!J132</f>
        <v>85</v>
      </c>
      <c r="N132">
        <f>'221113 timelapse'!L132</f>
        <v>85</v>
      </c>
      <c r="O132">
        <f>'221212 timelapse'!J132</f>
        <v>85</v>
      </c>
      <c r="P132">
        <f>'221212 timelapse'!L132</f>
        <v>85</v>
      </c>
      <c r="Q132">
        <f t="shared" si="3"/>
        <v>85</v>
      </c>
    </row>
    <row r="133" spans="2:17">
      <c r="B133">
        <v>70.5</v>
      </c>
      <c r="C133">
        <f>'221107 timelapse'!I133</f>
        <v>5.3330000000000002</v>
      </c>
      <c r="D133">
        <f>'221107 timelapse'!K133</f>
        <v>13.846</v>
      </c>
      <c r="E133">
        <f>'221113 timelapse'!I133</f>
        <v>2.8210000000000002</v>
      </c>
      <c r="F133">
        <f>'221113 timelapse'!K133</f>
        <v>5.5919999999999996</v>
      </c>
      <c r="G133">
        <f>'221212 timelapse'!I133</f>
        <v>3.0590000000000002</v>
      </c>
      <c r="H133">
        <f>'221212 timelapse'!K133</f>
        <v>3.456</v>
      </c>
      <c r="I133">
        <f t="shared" ref="I133:I135" si="4">AVERAGE(C133:H133)</f>
        <v>5.6845000000000008</v>
      </c>
      <c r="K133">
        <f>'221107 timelapse'!J133</f>
        <v>85</v>
      </c>
      <c r="L133">
        <f>'221107 timelapse'!L133</f>
        <v>85</v>
      </c>
      <c r="M133">
        <f>'221113 timelapse'!J133</f>
        <v>85</v>
      </c>
      <c r="N133">
        <f>'221113 timelapse'!L133</f>
        <v>85</v>
      </c>
      <c r="O133">
        <f>'221212 timelapse'!J133</f>
        <v>85</v>
      </c>
      <c r="P133">
        <f>'221212 timelapse'!L133</f>
        <v>85</v>
      </c>
      <c r="Q133">
        <f t="shared" ref="Q133:Q135" si="5">AVERAGE(K133:P133)</f>
        <v>85</v>
      </c>
    </row>
    <row r="134" spans="2:17">
      <c r="B134">
        <v>71</v>
      </c>
      <c r="C134">
        <f>'221107 timelapse'!I134</f>
        <v>5.4409999999999998</v>
      </c>
      <c r="D134">
        <f>'221107 timelapse'!K134</f>
        <v>14.204000000000001</v>
      </c>
      <c r="E134">
        <f>'221113 timelapse'!I134</f>
        <v>2.9809999999999999</v>
      </c>
      <c r="F134">
        <f>'221113 timelapse'!K134</f>
        <v>5.6459999999999999</v>
      </c>
      <c r="G134">
        <f>'221212 timelapse'!I134</f>
        <v>3.0369999999999999</v>
      </c>
      <c r="H134">
        <f>'221212 timelapse'!K134</f>
        <v>3.4529999999999998</v>
      </c>
      <c r="I134">
        <f t="shared" si="4"/>
        <v>5.7936666666666667</v>
      </c>
      <c r="K134">
        <f>'221107 timelapse'!J134</f>
        <v>85</v>
      </c>
      <c r="L134">
        <f>'221107 timelapse'!L134</f>
        <v>85</v>
      </c>
      <c r="M134">
        <f>'221113 timelapse'!J134</f>
        <v>85</v>
      </c>
      <c r="N134">
        <f>'221113 timelapse'!L134</f>
        <v>85</v>
      </c>
      <c r="O134">
        <f>'221212 timelapse'!J134</f>
        <v>85</v>
      </c>
      <c r="P134">
        <f>'221212 timelapse'!L134</f>
        <v>85</v>
      </c>
      <c r="Q134">
        <f t="shared" si="5"/>
        <v>85</v>
      </c>
    </row>
    <row r="135" spans="2:17">
      <c r="B135">
        <v>71.5</v>
      </c>
      <c r="C135">
        <f>'221107 timelapse'!I135</f>
        <v>5.4249999999999998</v>
      </c>
      <c r="D135">
        <f>'221107 timelapse'!K135</f>
        <v>14.305</v>
      </c>
      <c r="E135">
        <f>'221113 timelapse'!I135</f>
        <v>2.8540000000000001</v>
      </c>
      <c r="F135">
        <f>'221113 timelapse'!K135</f>
        <v>5.8019999999999996</v>
      </c>
      <c r="G135">
        <f>'221212 timelapse'!I135</f>
        <v>3.0550000000000002</v>
      </c>
      <c r="H135">
        <f>'221212 timelapse'!K135</f>
        <v>3.4769999999999999</v>
      </c>
      <c r="I135">
        <f t="shared" si="4"/>
        <v>5.8196666666666665</v>
      </c>
      <c r="K135">
        <f>'221107 timelapse'!J135</f>
        <v>85</v>
      </c>
      <c r="L135">
        <f>'221107 timelapse'!L135</f>
        <v>85</v>
      </c>
      <c r="M135">
        <f>'221113 timelapse'!J135</f>
        <v>85</v>
      </c>
      <c r="N135">
        <f>'221113 timelapse'!L135</f>
        <v>85</v>
      </c>
      <c r="O135">
        <f>'221212 timelapse'!J135</f>
        <v>85</v>
      </c>
      <c r="P135">
        <f>'221212 timelapse'!L135</f>
        <v>85</v>
      </c>
      <c r="Q135">
        <f t="shared" si="5"/>
        <v>8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Master</vt:lpstr>
      <vt:lpstr>221107 timelapse</vt:lpstr>
      <vt:lpstr>221113 timelapse</vt:lpstr>
      <vt:lpstr>221212 timelapse</vt:lpstr>
      <vt:lpstr>Control</vt:lpstr>
      <vt:lpstr>PbDNA10</vt:lpstr>
      <vt:lpstr>PbRNA50</vt:lpstr>
      <vt:lpstr>PbRNA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 Chao Ngiam</dc:creator>
  <cp:lastModifiedBy>Takuma Kumamoto</cp:lastModifiedBy>
  <dcterms:created xsi:type="dcterms:W3CDTF">2023-02-07T03:14:52Z</dcterms:created>
  <dcterms:modified xsi:type="dcterms:W3CDTF">2026-02-16T01:40:17Z</dcterms:modified>
</cp:coreProperties>
</file>